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onse\Dropbox (Weizmann Institute)\Corona\Number of virons\Review\files\For resubmission - 210405\"/>
    </mc:Choice>
  </mc:AlternateContent>
  <bookViews>
    <workbookView xWindow="0" yWindow="0" windowWidth="28770" windowHeight="10380"/>
  </bookViews>
  <sheets>
    <sheet name="TOC" sheetId="1" r:id="rId1"/>
    <sheet name="Total viral particles currently" sheetId="2" r:id="rId2"/>
    <sheet name="Viral particles in an infected " sheetId="3" r:id="rId3"/>
    <sheet name="Gender &amp; age effects" sheetId="4" r:id="rId4"/>
    <sheet name="Infected cells estimate" sheetId="5" r:id="rId5"/>
    <sheet name="Analysis of TEM images" sheetId="6" r:id="rId6"/>
    <sheet name="Antibodies" sheetId="7" r:id="rId7"/>
    <sheet name="tissue conc. (RM) summary" sheetId="8" r:id="rId8"/>
    <sheet name="tissue conc. (RM) dataset" sheetId="9" r:id="rId9"/>
    <sheet name="TCID50 vs. RNA - review" sheetId="10" r:id="rId10"/>
    <sheet name="Antiviral drug" sheetId="11" r:id="rId11"/>
  </sheets>
  <definedNames>
    <definedName name="_xlnm._FilterDatabase" localSheetId="8" hidden="1">'tissue conc. (RM) dataset'!$A$3:$P$461</definedName>
    <definedName name="Z_4BC2D12C_142E_47B4_9087_CBF7447467B5_.wvu.FilterData" localSheetId="8" hidden="1">'tissue conc. (RM) dataset'!$A$3:$P$461</definedName>
  </definedNames>
  <calcPr calcId="162913"/>
  <customWorkbookViews>
    <customWorkbookView name="Filter 1" guid="{4BC2D12C-142E-47B4-9087-CBF7447467B5}" maximized="1" windowWidth="0" windowHeight="0" activeSheetId="0"/>
  </customWorkbookViews>
  <pivotCaches>
    <pivotCache cacheId="12" r:id="rId12"/>
  </pivotCaches>
</workbook>
</file>

<file path=xl/calcChain.xml><?xml version="1.0" encoding="utf-8"?>
<calcChain xmlns="http://schemas.openxmlformats.org/spreadsheetml/2006/main">
  <c r="B17" i="2" l="1"/>
  <c r="E38" i="11"/>
  <c r="D38" i="11"/>
  <c r="C38" i="11"/>
  <c r="E36" i="11"/>
  <c r="D36" i="11"/>
  <c r="C36" i="11"/>
  <c r="E34" i="11"/>
  <c r="D34" i="11"/>
  <c r="C34" i="11"/>
  <c r="I25" i="11"/>
  <c r="H25" i="11"/>
  <c r="K25" i="11" s="1"/>
  <c r="I24" i="11"/>
  <c r="H24" i="11"/>
  <c r="J24" i="11" s="1"/>
  <c r="M24" i="11" s="1"/>
  <c r="J23" i="11"/>
  <c r="M23" i="11" s="1"/>
  <c r="I23" i="11"/>
  <c r="H23" i="11"/>
  <c r="K23" i="11" s="1"/>
  <c r="I22" i="11"/>
  <c r="H22" i="11"/>
  <c r="K22" i="11" s="1"/>
  <c r="I21" i="11"/>
  <c r="H21" i="11"/>
  <c r="K21" i="11" s="1"/>
  <c r="J20" i="11"/>
  <c r="M20" i="11" s="1"/>
  <c r="I20" i="11"/>
  <c r="H20" i="11"/>
  <c r="K20" i="11" s="1"/>
  <c r="M14" i="11"/>
  <c r="M16" i="11" s="1"/>
  <c r="I150" i="10"/>
  <c r="I149" i="10"/>
  <c r="I148" i="10"/>
  <c r="I147" i="10"/>
  <c r="I146" i="10"/>
  <c r="I145" i="10"/>
  <c r="I144" i="10"/>
  <c r="I143" i="10"/>
  <c r="I142" i="10"/>
  <c r="I141" i="10"/>
  <c r="I140" i="10"/>
  <c r="I139" i="10"/>
  <c r="I138" i="10"/>
  <c r="I137" i="10"/>
  <c r="I136" i="10"/>
  <c r="I135" i="10"/>
  <c r="I134" i="10"/>
  <c r="I133" i="10"/>
  <c r="I132" i="10"/>
  <c r="I131" i="10"/>
  <c r="I130" i="10"/>
  <c r="I129" i="10"/>
  <c r="I128" i="10"/>
  <c r="I127" i="10"/>
  <c r="I126" i="10"/>
  <c r="I125" i="10"/>
  <c r="I124" i="10"/>
  <c r="I123" i="10"/>
  <c r="I122" i="10"/>
  <c r="I121" i="10"/>
  <c r="I120" i="10"/>
  <c r="I119" i="10"/>
  <c r="I118" i="10"/>
  <c r="I117" i="10"/>
  <c r="I116" i="10"/>
  <c r="I115" i="10"/>
  <c r="I114" i="10"/>
  <c r="I113" i="10"/>
  <c r="I112" i="10"/>
  <c r="I111" i="10"/>
  <c r="I110" i="10"/>
  <c r="I109" i="10"/>
  <c r="I108" i="10"/>
  <c r="I107" i="10"/>
  <c r="I106" i="10"/>
  <c r="I105" i="10"/>
  <c r="I104" i="10"/>
  <c r="I103" i="10"/>
  <c r="I102" i="10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O185" i="9"/>
  <c r="N185" i="9"/>
  <c r="L185" i="9"/>
  <c r="K185" i="9"/>
  <c r="O184" i="9"/>
  <c r="N184" i="9"/>
  <c r="L184" i="9"/>
  <c r="K184" i="9"/>
  <c r="O183" i="9"/>
  <c r="N183" i="9"/>
  <c r="L183" i="9"/>
  <c r="K183" i="9"/>
  <c r="O182" i="9"/>
  <c r="N182" i="9"/>
  <c r="L182" i="9"/>
  <c r="K182" i="9"/>
  <c r="O181" i="9"/>
  <c r="N181" i="9"/>
  <c r="L181" i="9"/>
  <c r="K181" i="9"/>
  <c r="O180" i="9"/>
  <c r="N180" i="9"/>
  <c r="L180" i="9"/>
  <c r="K180" i="9"/>
  <c r="O179" i="9"/>
  <c r="N179" i="9"/>
  <c r="L179" i="9"/>
  <c r="K179" i="9"/>
  <c r="O178" i="9"/>
  <c r="N178" i="9"/>
  <c r="L178" i="9"/>
  <c r="K178" i="9"/>
  <c r="O177" i="9"/>
  <c r="N177" i="9"/>
  <c r="L177" i="9"/>
  <c r="K177" i="9"/>
  <c r="O176" i="9"/>
  <c r="N176" i="9"/>
  <c r="L176" i="9"/>
  <c r="K176" i="9"/>
  <c r="O175" i="9"/>
  <c r="N175" i="9"/>
  <c r="L175" i="9"/>
  <c r="K175" i="9"/>
  <c r="O174" i="9"/>
  <c r="N174" i="9"/>
  <c r="L174" i="9"/>
  <c r="K174" i="9"/>
  <c r="O173" i="9"/>
  <c r="N173" i="9"/>
  <c r="L173" i="9"/>
  <c r="K173" i="9"/>
  <c r="O172" i="9"/>
  <c r="N172" i="9"/>
  <c r="L172" i="9"/>
  <c r="K172" i="9"/>
  <c r="O171" i="9"/>
  <c r="N171" i="9"/>
  <c r="L171" i="9"/>
  <c r="K171" i="9"/>
  <c r="O170" i="9"/>
  <c r="N170" i="9"/>
  <c r="L170" i="9"/>
  <c r="K170" i="9"/>
  <c r="O169" i="9"/>
  <c r="N169" i="9"/>
  <c r="L169" i="9"/>
  <c r="K169" i="9"/>
  <c r="O168" i="9"/>
  <c r="N168" i="9"/>
  <c r="L168" i="9"/>
  <c r="K168" i="9"/>
  <c r="O167" i="9"/>
  <c r="N167" i="9"/>
  <c r="L167" i="9"/>
  <c r="K167" i="9"/>
  <c r="O166" i="9"/>
  <c r="N166" i="9"/>
  <c r="L166" i="9"/>
  <c r="K166" i="9"/>
  <c r="O165" i="9"/>
  <c r="N165" i="9"/>
  <c r="L165" i="9"/>
  <c r="K165" i="9"/>
  <c r="O164" i="9"/>
  <c r="N164" i="9"/>
  <c r="L164" i="9"/>
  <c r="K164" i="9"/>
  <c r="O163" i="9"/>
  <c r="N163" i="9"/>
  <c r="L163" i="9"/>
  <c r="K163" i="9"/>
  <c r="O162" i="9"/>
  <c r="N162" i="9"/>
  <c r="L162" i="9"/>
  <c r="K162" i="9"/>
  <c r="O161" i="9"/>
  <c r="N161" i="9"/>
  <c r="L161" i="9"/>
  <c r="K161" i="9"/>
  <c r="O160" i="9"/>
  <c r="N160" i="9"/>
  <c r="L160" i="9"/>
  <c r="K160" i="9"/>
  <c r="O159" i="9"/>
  <c r="N159" i="9"/>
  <c r="L159" i="9"/>
  <c r="K159" i="9"/>
  <c r="O158" i="9"/>
  <c r="N158" i="9"/>
  <c r="L158" i="9"/>
  <c r="K158" i="9"/>
  <c r="O157" i="9"/>
  <c r="N157" i="9"/>
  <c r="L157" i="9"/>
  <c r="K157" i="9"/>
  <c r="O156" i="9"/>
  <c r="N156" i="9"/>
  <c r="L156" i="9"/>
  <c r="K156" i="9"/>
  <c r="O155" i="9"/>
  <c r="N155" i="9"/>
  <c r="L155" i="9"/>
  <c r="K155" i="9"/>
  <c r="O154" i="9"/>
  <c r="N154" i="9"/>
  <c r="L154" i="9"/>
  <c r="K154" i="9"/>
  <c r="O153" i="9"/>
  <c r="N153" i="9"/>
  <c r="L153" i="9"/>
  <c r="K153" i="9"/>
  <c r="O152" i="9"/>
  <c r="N152" i="9"/>
  <c r="L152" i="9"/>
  <c r="K152" i="9"/>
  <c r="O151" i="9"/>
  <c r="N151" i="9"/>
  <c r="L151" i="9"/>
  <c r="K151" i="9"/>
  <c r="O150" i="9"/>
  <c r="N150" i="9"/>
  <c r="L150" i="9"/>
  <c r="K150" i="9"/>
  <c r="O149" i="9"/>
  <c r="N149" i="9"/>
  <c r="L149" i="9"/>
  <c r="K149" i="9"/>
  <c r="O148" i="9"/>
  <c r="N148" i="9"/>
  <c r="L148" i="9"/>
  <c r="K148" i="9"/>
  <c r="O147" i="9"/>
  <c r="N147" i="9"/>
  <c r="L147" i="9"/>
  <c r="K147" i="9"/>
  <c r="O146" i="9"/>
  <c r="N146" i="9"/>
  <c r="L146" i="9"/>
  <c r="K146" i="9"/>
  <c r="O145" i="9"/>
  <c r="N145" i="9"/>
  <c r="L145" i="9"/>
  <c r="K145" i="9"/>
  <c r="F72" i="9"/>
  <c r="F70" i="9"/>
  <c r="F69" i="9"/>
  <c r="E24" i="8"/>
  <c r="D24" i="8"/>
  <c r="C24" i="8"/>
  <c r="B24" i="8"/>
  <c r="E23" i="8"/>
  <c r="D23" i="8"/>
  <c r="C23" i="8"/>
  <c r="B23" i="8"/>
  <c r="E22" i="8"/>
  <c r="D22" i="8"/>
  <c r="C22" i="8"/>
  <c r="B22" i="8"/>
  <c r="H5" i="3" s="1"/>
  <c r="J5" i="3" s="1"/>
  <c r="L5" i="3" s="1"/>
  <c r="E21" i="8"/>
  <c r="D21" i="8"/>
  <c r="C21" i="8"/>
  <c r="B21" i="8"/>
  <c r="H8" i="3" s="1"/>
  <c r="J8" i="3" s="1"/>
  <c r="L8" i="3" s="1"/>
  <c r="E20" i="8"/>
  <c r="D20" i="8"/>
  <c r="C20" i="8"/>
  <c r="B20" i="8"/>
  <c r="B142" i="7"/>
  <c r="B141" i="7"/>
  <c r="B137" i="7"/>
  <c r="B138" i="7" s="1"/>
  <c r="B139" i="7" s="1"/>
  <c r="B143" i="7" s="1"/>
  <c r="B136" i="7"/>
  <c r="B10" i="7"/>
  <c r="E5" i="7" s="1"/>
  <c r="F5" i="7" s="1"/>
  <c r="G5" i="7" s="1"/>
  <c r="I5" i="7" s="1"/>
  <c r="B9" i="7"/>
  <c r="D158" i="7" s="1"/>
  <c r="B8" i="7"/>
  <c r="B5" i="7"/>
  <c r="G24" i="6"/>
  <c r="H24" i="6" s="1"/>
  <c r="J24" i="6" s="1"/>
  <c r="G23" i="6"/>
  <c r="H23" i="6" s="1"/>
  <c r="J23" i="6" s="1"/>
  <c r="H22" i="6"/>
  <c r="J22" i="6" s="1"/>
  <c r="G22" i="6"/>
  <c r="G21" i="6"/>
  <c r="H21" i="6" s="1"/>
  <c r="J21" i="6" s="1"/>
  <c r="H20" i="6"/>
  <c r="J20" i="6" s="1"/>
  <c r="G20" i="6"/>
  <c r="G19" i="6"/>
  <c r="H19" i="6" s="1"/>
  <c r="J19" i="6" s="1"/>
  <c r="H18" i="6"/>
  <c r="J18" i="6" s="1"/>
  <c r="G18" i="6"/>
  <c r="G13" i="6"/>
  <c r="H13" i="6" s="1"/>
  <c r="J13" i="6" s="1"/>
  <c r="G12" i="6"/>
  <c r="H12" i="6" s="1"/>
  <c r="J12" i="6" s="1"/>
  <c r="G11" i="6"/>
  <c r="H11" i="6" s="1"/>
  <c r="J11" i="6" s="1"/>
  <c r="H10" i="6"/>
  <c r="G10" i="6"/>
  <c r="D65" i="5"/>
  <c r="A65" i="5"/>
  <c r="C65" i="5" s="1"/>
  <c r="E65" i="5" s="1"/>
  <c r="G65" i="5" s="1"/>
  <c r="C64" i="5"/>
  <c r="A64" i="5"/>
  <c r="A63" i="5"/>
  <c r="C63" i="5" s="1"/>
  <c r="D56" i="5"/>
  <c r="D55" i="5"/>
  <c r="D54" i="5"/>
  <c r="D53" i="5"/>
  <c r="C47" i="5"/>
  <c r="G39" i="5"/>
  <c r="D39" i="5"/>
  <c r="F39" i="5" s="1"/>
  <c r="H39" i="5" s="1"/>
  <c r="C39" i="5"/>
  <c r="B39" i="5"/>
  <c r="G38" i="5"/>
  <c r="D38" i="5"/>
  <c r="F38" i="5" s="1"/>
  <c r="H38" i="5" s="1"/>
  <c r="C38" i="5"/>
  <c r="B38" i="5"/>
  <c r="G37" i="5"/>
  <c r="C37" i="5"/>
  <c r="B37" i="5"/>
  <c r="D37" i="5" s="1"/>
  <c r="F37" i="5" s="1"/>
  <c r="H37" i="5" s="1"/>
  <c r="K33" i="5"/>
  <c r="D63" i="5" s="1"/>
  <c r="K32" i="5"/>
  <c r="K31" i="5"/>
  <c r="K30" i="5"/>
  <c r="B25" i="5"/>
  <c r="G25" i="5" s="1"/>
  <c r="G24" i="5"/>
  <c r="B24" i="5"/>
  <c r="F24" i="5" s="1"/>
  <c r="H24" i="5" s="1"/>
  <c r="B23" i="5"/>
  <c r="G23" i="5" s="1"/>
  <c r="G22" i="5"/>
  <c r="B22" i="5"/>
  <c r="F22" i="5" s="1"/>
  <c r="H22" i="5" s="1"/>
  <c r="B21" i="5"/>
  <c r="G21" i="5" s="1"/>
  <c r="G20" i="5"/>
  <c r="B20" i="5"/>
  <c r="F20" i="5" s="1"/>
  <c r="H20" i="5" s="1"/>
  <c r="B19" i="5"/>
  <c r="G19" i="5" s="1"/>
  <c r="G18" i="5"/>
  <c r="B18" i="5"/>
  <c r="F18" i="5" s="1"/>
  <c r="H18" i="5" s="1"/>
  <c r="B17" i="5"/>
  <c r="G17" i="5" s="1"/>
  <c r="G16" i="5"/>
  <c r="B16" i="5"/>
  <c r="F16" i="5" s="1"/>
  <c r="H16" i="5" s="1"/>
  <c r="B15" i="5"/>
  <c r="G15" i="5" s="1"/>
  <c r="G14" i="5"/>
  <c r="B14" i="5"/>
  <c r="F14" i="5" s="1"/>
  <c r="H14" i="5" s="1"/>
  <c r="G10" i="5"/>
  <c r="F10" i="5"/>
  <c r="C10" i="5"/>
  <c r="H10" i="5" s="1"/>
  <c r="G9" i="5"/>
  <c r="F9" i="5"/>
  <c r="H9" i="5" s="1"/>
  <c r="I9" i="5" s="1"/>
  <c r="G8" i="5"/>
  <c r="F8" i="5"/>
  <c r="H8" i="5" s="1"/>
  <c r="I8" i="5" s="1"/>
  <c r="G7" i="5"/>
  <c r="F7" i="5"/>
  <c r="H7" i="5" s="1"/>
  <c r="I7" i="5" s="1"/>
  <c r="E8" i="4"/>
  <c r="G8" i="4" s="1"/>
  <c r="E7" i="4"/>
  <c r="F7" i="4" s="1"/>
  <c r="H7" i="4" s="1"/>
  <c r="E6" i="4"/>
  <c r="G6" i="4" s="1"/>
  <c r="G5" i="4"/>
  <c r="E5" i="4"/>
  <c r="E4" i="4"/>
  <c r="G17" i="3"/>
  <c r="B14" i="2" s="1"/>
  <c r="G16" i="3"/>
  <c r="I10" i="3"/>
  <c r="K10" i="3" s="1"/>
  <c r="H10" i="3"/>
  <c r="J10" i="3" s="1"/>
  <c r="E10" i="3"/>
  <c r="D10" i="3"/>
  <c r="F10" i="3" s="1"/>
  <c r="C10" i="3"/>
  <c r="B10" i="3"/>
  <c r="J9" i="3"/>
  <c r="I9" i="3"/>
  <c r="K9" i="3" s="1"/>
  <c r="K11" i="3" s="1"/>
  <c r="C17" i="3" s="1"/>
  <c r="F17" i="3" s="1"/>
  <c r="H9" i="3"/>
  <c r="D9" i="3"/>
  <c r="F9" i="3" s="1"/>
  <c r="F11" i="3" s="1"/>
  <c r="C16" i="3" s="1"/>
  <c r="F16" i="3" s="1"/>
  <c r="C9" i="3"/>
  <c r="E9" i="3" s="1"/>
  <c r="I8" i="3"/>
  <c r="K8" i="3" s="1"/>
  <c r="D8" i="3"/>
  <c r="F8" i="3" s="1"/>
  <c r="C8" i="3"/>
  <c r="E8" i="3" s="1"/>
  <c r="G8" i="3" s="1"/>
  <c r="I7" i="3"/>
  <c r="H7" i="3"/>
  <c r="J7" i="3" s="1"/>
  <c r="L7" i="3" s="1"/>
  <c r="D7" i="3"/>
  <c r="F7" i="3" s="1"/>
  <c r="C7" i="3"/>
  <c r="B7" i="3"/>
  <c r="K7" i="3" s="1"/>
  <c r="I6" i="3"/>
  <c r="K6" i="3" s="1"/>
  <c r="H6" i="3"/>
  <c r="J6" i="3" s="1"/>
  <c r="L6" i="3" s="1"/>
  <c r="K5" i="3"/>
  <c r="I5" i="3"/>
  <c r="E5" i="3"/>
  <c r="G5" i="3" s="1"/>
  <c r="D5" i="3"/>
  <c r="F5" i="3" s="1"/>
  <c r="C5" i="3"/>
  <c r="E53" i="2"/>
  <c r="B50" i="2"/>
  <c r="B52" i="2" s="1"/>
  <c r="C52" i="2" s="1"/>
  <c r="C49" i="2"/>
  <c r="B49" i="2"/>
  <c r="E46" i="2"/>
  <c r="B43" i="2"/>
  <c r="C40" i="2"/>
  <c r="B40" i="2"/>
  <c r="B41" i="2" s="1"/>
  <c r="B45" i="2" s="1"/>
  <c r="F38" i="2"/>
  <c r="C41" i="2" s="1"/>
  <c r="C45" i="2" s="1"/>
  <c r="A30" i="2"/>
  <c r="A29" i="2"/>
  <c r="C7" i="2"/>
  <c r="B7" i="2"/>
  <c r="G9" i="3" l="1"/>
  <c r="I29" i="6"/>
  <c r="B30" i="5" s="1"/>
  <c r="B32" i="11"/>
  <c r="M17" i="11"/>
  <c r="I10" i="5"/>
  <c r="B44" i="5"/>
  <c r="F39" i="11"/>
  <c r="E63" i="5"/>
  <c r="C66" i="5"/>
  <c r="L9" i="3"/>
  <c r="C14" i="2"/>
  <c r="J11" i="3"/>
  <c r="G7" i="4"/>
  <c r="J10" i="6"/>
  <c r="E154" i="7"/>
  <c r="E158" i="7"/>
  <c r="J21" i="11"/>
  <c r="M21" i="11" s="1"/>
  <c r="K24" i="11"/>
  <c r="I30" i="6"/>
  <c r="B31" i="5" s="1"/>
  <c r="C45" i="5" s="1"/>
  <c r="B45" i="5" s="1"/>
  <c r="B14" i="7"/>
  <c r="D151" i="7"/>
  <c r="D155" i="7"/>
  <c r="D159" i="7"/>
  <c r="D64" i="5"/>
  <c r="E64" i="5" s="1"/>
  <c r="G64" i="5" s="1"/>
  <c r="A66" i="5"/>
  <c r="E6" i="7"/>
  <c r="F6" i="7" s="1"/>
  <c r="G6" i="7" s="1"/>
  <c r="I6" i="7" s="1"/>
  <c r="E151" i="7"/>
  <c r="E155" i="7"/>
  <c r="E159" i="7"/>
  <c r="I31" i="6"/>
  <c r="B32" i="5" s="1"/>
  <c r="D152" i="7"/>
  <c r="D156" i="7"/>
  <c r="F15" i="5"/>
  <c r="H15" i="5" s="1"/>
  <c r="F17" i="5"/>
  <c r="H17" i="5" s="1"/>
  <c r="F19" i="5"/>
  <c r="H19" i="5" s="1"/>
  <c r="F21" i="5"/>
  <c r="H21" i="5" s="1"/>
  <c r="F23" i="5"/>
  <c r="H23" i="5" s="1"/>
  <c r="F25" i="5"/>
  <c r="H25" i="5" s="1"/>
  <c r="E152" i="7"/>
  <c r="E156" i="7"/>
  <c r="J25" i="11"/>
  <c r="M25" i="11" s="1"/>
  <c r="E7" i="3"/>
  <c r="E11" i="3" s="1"/>
  <c r="C50" i="2"/>
  <c r="F6" i="4"/>
  <c r="H6" i="4" s="1"/>
  <c r="F8" i="4"/>
  <c r="H8" i="4" s="1"/>
  <c r="D153" i="7"/>
  <c r="D157" i="7"/>
  <c r="J22" i="11"/>
  <c r="M22" i="11" s="1"/>
  <c r="E153" i="7"/>
  <c r="E157" i="7"/>
  <c r="M15" i="11"/>
  <c r="D154" i="7"/>
  <c r="G11" i="3" l="1"/>
  <c r="D16" i="3" s="1"/>
  <c r="C13" i="2" s="1"/>
  <c r="B16" i="3"/>
  <c r="E16" i="3" s="1"/>
  <c r="J31" i="6"/>
  <c r="C32" i="5" s="1"/>
  <c r="J30" i="6"/>
  <c r="C31" i="5" s="1"/>
  <c r="J29" i="6"/>
  <c r="C30" i="5" s="1"/>
  <c r="L11" i="3"/>
  <c r="D17" i="3" s="1"/>
  <c r="B13" i="2" s="1"/>
  <c r="B17" i="3"/>
  <c r="E17" i="3" s="1"/>
  <c r="B36" i="11"/>
  <c r="B35" i="11"/>
  <c r="B38" i="11"/>
  <c r="B37" i="11"/>
  <c r="B34" i="11"/>
  <c r="B33" i="11"/>
  <c r="G63" i="5"/>
  <c r="G66" i="5"/>
  <c r="E66" i="5"/>
  <c r="B18" i="2" l="1"/>
  <c r="B16" i="2"/>
  <c r="C18" i="2"/>
  <c r="C17" i="2"/>
  <c r="C16" i="2"/>
  <c r="B23" i="2" l="1"/>
  <c r="D23" i="2" s="1"/>
  <c r="G23" i="2" s="1"/>
  <c r="G25" i="2" s="1"/>
  <c r="B24" i="2"/>
  <c r="D24" i="2" s="1"/>
  <c r="G24" i="2" s="1"/>
  <c r="C30" i="2"/>
  <c r="E30" i="2" s="1"/>
  <c r="C29" i="2"/>
  <c r="E29" i="2" s="1"/>
  <c r="D29" i="2"/>
  <c r="F29" i="2" s="1"/>
  <c r="D30" i="2"/>
  <c r="F30" i="2" s="1"/>
  <c r="C23" i="2"/>
  <c r="E23" i="2" s="1"/>
  <c r="H23" i="2" s="1"/>
  <c r="C24" i="2"/>
  <c r="E24" i="2" s="1"/>
  <c r="H24" i="2" s="1"/>
  <c r="H25" i="2" s="1"/>
</calcChain>
</file>

<file path=xl/sharedStrings.xml><?xml version="1.0" encoding="utf-8"?>
<sst xmlns="http://schemas.openxmlformats.org/spreadsheetml/2006/main" count="5069" uniqueCount="787">
  <si>
    <t>The total number and mass of SARS-CoV-2 virions</t>
  </si>
  <si>
    <t>Ron Sender*, Yinon M. Bar-On*,  Shmuel Gleizer, Biana Bernsthein, Avi Flamholz, Rob Phillips, Ron Milo</t>
  </si>
  <si>
    <t>Supplementary Information</t>
  </si>
  <si>
    <t>Table of Content</t>
  </si>
  <si>
    <t>These spreadsheets give the details of the calculations and values derived from the literature, throughout the text</t>
  </si>
  <si>
    <t>Each of the sheets describes one of the calcaulation or derivation</t>
  </si>
  <si>
    <t>Sheets labels are color-coded by type of parameter being analyzed</t>
  </si>
  <si>
    <t>Total viral particles currently</t>
  </si>
  <si>
    <t>Estimation of the average number of viral particles in an infected host and derivation of the total mass of virions in currently infected population</t>
  </si>
  <si>
    <t>Viral particles in an infected person</t>
  </si>
  <si>
    <t>Estiamtion of the number of viral particles using tissue viral concentration measured in rhesus macaque</t>
  </si>
  <si>
    <t>Gender &amp; age effects</t>
  </si>
  <si>
    <t>Possible effects of age and gender based on the tissue driven estimate and viral load variation in human samples</t>
  </si>
  <si>
    <t>Infected cells estimate</t>
  </si>
  <si>
    <t>Estimation of the number of virions within cells and the total number of infected cells</t>
  </si>
  <si>
    <t>Analysis of TEM images</t>
  </si>
  <si>
    <t>Estimation of the number of viral particles using TEM images from several sources</t>
  </si>
  <si>
    <t>Antibodies</t>
  </si>
  <si>
    <t>Comparison of antibody levels to viral particles concentrations and calculation of the fraction of bounded nAb</t>
  </si>
  <si>
    <t>Tissue conc. (RM) summary</t>
  </si>
  <si>
    <t>Statistics of viral concentration in rhesus macaques tissue (both in TCID50 and RNA copies, derived from the database using Python jupyter notebook)</t>
  </si>
  <si>
    <t>Tissue conc. (RM) dataset</t>
  </si>
  <si>
    <t>Extracted from the various sources, of samples taken from the tissue of rhesus macaques at necropsy</t>
  </si>
  <si>
    <t>TCID50 vs. RNA - review</t>
  </si>
  <si>
    <t>Literature review of the ratio between SARS-CoV-2 concentration measured in TCID50 and RNA copies</t>
  </si>
  <si>
    <t>Antiviral drug</t>
  </si>
  <si>
    <t>Total virions currently</t>
  </si>
  <si>
    <t>Calculation of the arithmetic mean of the viral particles at peak infection and the total number and mass of viral particles in current infected population</t>
  </si>
  <si>
    <t>For detailed uncertainty analysis see jupyter notebook</t>
  </si>
  <si>
    <t>Following Kissler et al. 2020</t>
  </si>
  <si>
    <t>The peak Ct values is distributed normaly</t>
  </si>
  <si>
    <t>parameter</t>
  </si>
  <si>
    <t>mean</t>
  </si>
  <si>
    <t>std</t>
  </si>
  <si>
    <t>comment</t>
  </si>
  <si>
    <t>Ct at peak</t>
  </si>
  <si>
    <t>viral particles (log10 RNA/ml)</t>
  </si>
  <si>
    <t>convertion by their empiric formula: log10([RNA/ml]) = (40.94-Ct)/3.61 + log10(250)</t>
  </si>
  <si>
    <t>Following the correlation of viral loads in swab tests with tissue viral loads in rhesus macaques, we assume similar variation in peak number of virions</t>
  </si>
  <si>
    <t>Thus, we assume the peak number of virions is distributed lognormal with the estimated mean and a std of 1.2 (in log10 units)</t>
  </si>
  <si>
    <t>peak number of viral particles [RNAS copies]</t>
  </si>
  <si>
    <t>peak number of infectious virions [TCID50]</t>
  </si>
  <si>
    <t>log10 mean</t>
  </si>
  <si>
    <t>based on summary of several studies, see details in dedicated spreadsheet</t>
  </si>
  <si>
    <t>log10 SEM</t>
  </si>
  <si>
    <t>log10 std</t>
  </si>
  <si>
    <t>assuming similar variation to that of viral genomes found in Kissler et al.</t>
  </si>
  <si>
    <t>arithmetic mean</t>
  </si>
  <si>
    <t>arithmetic mean of lognormal variable with mean of μ*ln(10), std of 𝜎*ln(10): E(X) = 10^μ * 10^(0.5*(ln(10) * 𝜎^2))</t>
  </si>
  <si>
    <t>arithmetic mean lower bound</t>
  </si>
  <si>
    <t xml:space="preserve">considering the SEM of the mean estimate, and rounding </t>
  </si>
  <si>
    <t>arithmetic mean upper bound</t>
  </si>
  <si>
    <t>Total number of viral particles inside current infected population</t>
  </si>
  <si>
    <t>including undetected carriers</t>
  </si>
  <si>
    <t>number of infected people (near peak)</t>
  </si>
  <si>
    <t>lower bound for arithmetic mean viral particles per human</t>
  </si>
  <si>
    <t>upper bound for arithmetic mean viral particles per human</t>
  </si>
  <si>
    <t>lower bound total virions in the population</t>
  </si>
  <si>
    <t>upper bound total virions in the population</t>
  </si>
  <si>
    <t>virions mass [g]</t>
  </si>
  <si>
    <t>lower bound total mass [g]</t>
  </si>
  <si>
    <t>upper bound total mass [g]</t>
  </si>
  <si>
    <t>overall estimate [kg]</t>
  </si>
  <si>
    <t>viral particles burst size</t>
  </si>
  <si>
    <t>burst size/virions particles per cells</t>
  </si>
  <si>
    <t>lower bound for total production of viral particles</t>
  </si>
  <si>
    <t>upper bound for total production of viral particles</t>
  </si>
  <si>
    <t>See jupyter notebook for derivation of the resulting destribution of viral particles in currently infected and the predicted mass of all viral particles produced throughout the pandemic</t>
  </si>
  <si>
    <t>Scenarios for future number of cases</t>
  </si>
  <si>
    <t>pessimistic</t>
  </si>
  <si>
    <t xml:space="preserve">assuming minimal re-infection </t>
  </si>
  <si>
    <t>lower bound</t>
  </si>
  <si>
    <t>upper bound</t>
  </si>
  <si>
    <t>humanity population</t>
  </si>
  <si>
    <t>R0</t>
  </si>
  <si>
    <t>herd immunity needed</t>
  </si>
  <si>
    <t>no vaccince herd immunity</t>
  </si>
  <si>
    <t>vaccination in 2021</t>
  </si>
  <si>
    <t>vaccine efficacy</t>
  </si>
  <si>
    <t>with vaccination (maximal)</t>
  </si>
  <si>
    <t>pessimistic reference</t>
  </si>
  <si>
    <t>optimistic</t>
  </si>
  <si>
    <t>assuming</t>
  </si>
  <si>
    <t>detected</t>
  </si>
  <si>
    <t>undetected</t>
  </si>
  <si>
    <t>until now</t>
  </si>
  <si>
    <t>daily cases</t>
  </si>
  <si>
    <t>days left in 2021</t>
  </si>
  <si>
    <t>additional cases</t>
  </si>
  <si>
    <t>optimistic reference</t>
  </si>
  <si>
    <t>Virions in an infected person (tissue based estimate)</t>
  </si>
  <si>
    <t>tissue</t>
  </si>
  <si>
    <t>tissue mass [g]</t>
  </si>
  <si>
    <t>Peak infection - 2-4 days post inoculation</t>
  </si>
  <si>
    <t>TCID50 (Rockx et al. )</t>
  </si>
  <si>
    <t>RNA copies (Munster et al., Chandrasheka et al., Shan et al. )</t>
  </si>
  <si>
    <t>viral concentration low (TCID50/g)</t>
  </si>
  <si>
    <t>viral concentration high (TCID50/g)</t>
  </si>
  <si>
    <t xml:space="preserve">total infectious units low </t>
  </si>
  <si>
    <t xml:space="preserve">total infectious units high </t>
  </si>
  <si>
    <t xml:space="preserve">total infectious units geomean </t>
  </si>
  <si>
    <t>viral concentration low (RNAs/g)</t>
  </si>
  <si>
    <t xml:space="preserve">viral concentration high (RNAs/g) </t>
  </si>
  <si>
    <t>total virions low (RNA copies)</t>
  </si>
  <si>
    <t>total high (RNA copies)</t>
  </si>
  <si>
    <t>total geomean (RNA copies)</t>
  </si>
  <si>
    <t>comments</t>
  </si>
  <si>
    <t>Nasal mucusa</t>
  </si>
  <si>
    <t>derived from multiple studies, see dedicated sheets</t>
  </si>
  <si>
    <t>Larynx</t>
  </si>
  <si>
    <t>taken directly from Munster et al. 2020</t>
  </si>
  <si>
    <t>Trachea + Bronchial tree</t>
  </si>
  <si>
    <t>Lung (with blood)</t>
  </si>
  <si>
    <t>Lung (tissue only)</t>
  </si>
  <si>
    <t>tonsils + LN (ET + TH)</t>
  </si>
  <si>
    <t>total</t>
  </si>
  <si>
    <t>Summary of tissue estimate</t>
  </si>
  <si>
    <t>rounded IQR (25%-75%)</t>
  </si>
  <si>
    <t>units</t>
  </si>
  <si>
    <t>low range</t>
  </si>
  <si>
    <t>upper range</t>
  </si>
  <si>
    <t>geomean</t>
  </si>
  <si>
    <t>low</t>
  </si>
  <si>
    <t>high</t>
  </si>
  <si>
    <t>TCID50</t>
  </si>
  <si>
    <t>RNA copies</t>
  </si>
  <si>
    <t>Gender and age effects on the number of viral particles based on tissue estimate</t>
  </si>
  <si>
    <t xml:space="preserve">number of virions </t>
  </si>
  <si>
    <t>population</t>
  </si>
  <si>
    <t>log 10 of viral RNAs/ml (Jones et al)</t>
  </si>
  <si>
    <t xml:space="preserve">comments </t>
  </si>
  <si>
    <t>lung mass (g)</t>
  </si>
  <si>
    <t>assuming no difference in concentrations</t>
  </si>
  <si>
    <t>assuming concentration factor (in orders of magnitude)</t>
  </si>
  <si>
    <t>% of ref men's estimate (no difference)</t>
  </si>
  <si>
    <t>% of ref men's estimate (different concentration)</t>
  </si>
  <si>
    <t>men</t>
  </si>
  <si>
    <t>taken from adults</t>
  </si>
  <si>
    <t>women</t>
  </si>
  <si>
    <t>no difference reported</t>
  </si>
  <si>
    <t>child aged 5 years</t>
  </si>
  <si>
    <t>taken from kingarden</t>
  </si>
  <si>
    <t>child aged 10 years</t>
  </si>
  <si>
    <t>taken from grad school</t>
  </si>
  <si>
    <t>child aded 15 years</t>
  </si>
  <si>
    <t>taken from highschool</t>
  </si>
  <si>
    <t>Number of virions in a cells (at a given time)</t>
  </si>
  <si>
    <t>Virion yeild per infected cell</t>
  </si>
  <si>
    <t>cells are infected for few days, virus stay in the cell several hours in the cell</t>
  </si>
  <si>
    <t>yeild from literature concerning other betacoronaviruses</t>
  </si>
  <si>
    <t>assumption, following clearance rate</t>
  </si>
  <si>
    <t xml:space="preserve">mean death rate of infected cells </t>
  </si>
  <si>
    <t>source</t>
  </si>
  <si>
    <t>virus</t>
  </si>
  <si>
    <t>yield [PFU/cell]</t>
  </si>
  <si>
    <t>duration of virions inside cell [d]</t>
  </si>
  <si>
    <t>duration of cells being infected [d]</t>
  </si>
  <si>
    <t>minimal ratio of burst size to mean virion resdiance</t>
  </si>
  <si>
    <t>maximal ratio of burst size to mean virion resdiance</t>
  </si>
  <si>
    <t>infectious units in a given time [PFU]</t>
  </si>
  <si>
    <t>infectious units in a given time [TCID 50]</t>
  </si>
  <si>
    <t>Hirano et al. 1976</t>
  </si>
  <si>
    <t>MHV‐2</t>
  </si>
  <si>
    <t>600-700</t>
  </si>
  <si>
    <t>0.1-0.5</t>
  </si>
  <si>
    <t>1 - 2</t>
  </si>
  <si>
    <t>Robb and Bond, 1979</t>
  </si>
  <si>
    <t>JHMV</t>
  </si>
  <si>
    <t>A59V</t>
  </si>
  <si>
    <t>10-300</t>
  </si>
  <si>
    <t>Estimates of yield based on Plante et al. 2021:</t>
  </si>
  <si>
    <r>
      <rPr>
        <b/>
        <sz val="10"/>
        <color theme="1"/>
        <rFont val="Arial"/>
      </rPr>
      <t xml:space="preserve">this might be an </t>
    </r>
    <r>
      <rPr>
        <b/>
        <u/>
        <sz val="10"/>
        <color theme="1"/>
        <rFont val="Arial"/>
      </rPr>
      <t xml:space="preserve">underestimate </t>
    </r>
    <r>
      <rPr>
        <b/>
        <sz val="10"/>
        <color theme="1"/>
        <rFont val="Arial"/>
      </rPr>
      <t>as the yield was measured using low MOI (and as such is not a single step experiment) and only until 36-48 hours from infection</t>
    </r>
  </si>
  <si>
    <t>cell type</t>
  </si>
  <si>
    <t>number of cells</t>
  </si>
  <si>
    <t>volume [ml]</t>
  </si>
  <si>
    <t>PFU/ml</t>
  </si>
  <si>
    <t>RNA copies/ml</t>
  </si>
  <si>
    <t>yield infectious units/cell</t>
  </si>
  <si>
    <t>yield RNA copies</t>
  </si>
  <si>
    <t>infectious units in a given time</t>
  </si>
  <si>
    <t>Vero E6</t>
  </si>
  <si>
    <t>12 wells volume ~1; 36 hours after inoculation</t>
  </si>
  <si>
    <t>Calu-3</t>
  </si>
  <si>
    <t>12 wells volume ~1; 48 hours after inoculation</t>
  </si>
  <si>
    <t>TEM images</t>
  </si>
  <si>
    <t>Order of magnitude - number of cells</t>
  </si>
  <si>
    <t>percentile</t>
  </si>
  <si>
    <t>estimated viral particles</t>
  </si>
  <si>
    <t>estimated TCID</t>
  </si>
  <si>
    <t>Host cells</t>
  </si>
  <si>
    <t xml:space="preserve">number </t>
  </si>
  <si>
    <t>pneumocytes</t>
  </si>
  <si>
    <t>(Stone et al. 1992; Crapo et al. 1982).</t>
  </si>
  <si>
    <t>alveolar macrophages</t>
  </si>
  <si>
    <t>mucous cells in nasal cavity</t>
  </si>
  <si>
    <t>(Bar-On et al. 2020)</t>
  </si>
  <si>
    <t>Mass sanity check</t>
  </si>
  <si>
    <t>concentration estimate</t>
  </si>
  <si>
    <t>viral particles number [1/cell]</t>
  </si>
  <si>
    <t>viral particles mass [ng]</t>
  </si>
  <si>
    <t>total viral particles mass [ng/cell]</t>
  </si>
  <si>
    <t>cell mass [ng]</t>
  </si>
  <si>
    <t>percent of total cell mass</t>
  </si>
  <si>
    <t>cell dry mass fraction</t>
  </si>
  <si>
    <t>percent of cell dry mass</t>
  </si>
  <si>
    <t>high (maximal)</t>
  </si>
  <si>
    <t>exceeding maximum</t>
  </si>
  <si>
    <t>Overall estimate for number of virions in a cells at a given time</t>
  </si>
  <si>
    <t>line of evidence</t>
  </si>
  <si>
    <t>infectious units</t>
  </si>
  <si>
    <t>RNAs copies</t>
  </si>
  <si>
    <t>10^4 - 3x10^5</t>
  </si>
  <si>
    <t>mass sanity check</t>
  </si>
  <si>
    <t>10^4 - 10^5</t>
  </si>
  <si>
    <t>reference</t>
  </si>
  <si>
    <t>virions yield per cell</t>
  </si>
  <si>
    <t>assumptions</t>
  </si>
  <si>
    <t>virions in a cells at a given time</t>
  </si>
  <si>
    <t>total yeild (burst size)</t>
  </si>
  <si>
    <t>10-100</t>
  </si>
  <si>
    <t>number of infected cells</t>
  </si>
  <si>
    <t>(Sungnak et al. 2020; Zeigler et al. 2020; Lukassen et al. 2020)</t>
  </si>
  <si>
    <t>estimate for total virions [TCID50 per human]</t>
  </si>
  <si>
    <t>virions in a cells (given time)</t>
  </si>
  <si>
    <t>total infected cells</t>
  </si>
  <si>
    <t>number of relevant cells in a human</t>
  </si>
  <si>
    <t>fraction of cells that are infected</t>
  </si>
  <si>
    <t>fraction of cells containing ACE2 &amp; TMPRSS2</t>
  </si>
  <si>
    <t>fraction of infected cells out of cells contining proteins</t>
  </si>
  <si>
    <t>1%-10%</t>
  </si>
  <si>
    <t>We use seven transmission electron microscopy to estimate the density if viral particles within cells and to derive the average numbr of viral particles from it</t>
  </si>
  <si>
    <t xml:space="preserve">Two viewers enumerated the viral particles in seven images. </t>
  </si>
  <si>
    <t>From the number of virions we then calculated the density of viral particles , which enable the derivation of the mean number of viral particles within a single cell</t>
  </si>
  <si>
    <t>First viewer</t>
  </si>
  <si>
    <t xml:space="preserve">figure </t>
  </si>
  <si>
    <t>number of virions</t>
  </si>
  <si>
    <t>1axis (nm)</t>
  </si>
  <si>
    <t>2 axis (nm)</t>
  </si>
  <si>
    <t>depth (nm)</t>
  </si>
  <si>
    <t>virions per (nm)^3</t>
  </si>
  <si>
    <t>virions per (pL)</t>
  </si>
  <si>
    <t>Imai et al.</t>
  </si>
  <si>
    <t>2A</t>
  </si>
  <si>
    <t>Ogando et al.</t>
  </si>
  <si>
    <t>5O</t>
  </si>
  <si>
    <t>5P</t>
  </si>
  <si>
    <t>Kim et al.</t>
  </si>
  <si>
    <t>2B</t>
  </si>
  <si>
    <t>Klein et al.</t>
  </si>
  <si>
    <t>3A</t>
  </si>
  <si>
    <t>4S</t>
  </si>
  <si>
    <t>Second viewer</t>
  </si>
  <si>
    <t>maximal, not representing</t>
  </si>
  <si>
    <t xml:space="preserve">parameter </t>
  </si>
  <si>
    <t>value</t>
  </si>
  <si>
    <t>Fraction of bounded nAb</t>
  </si>
  <si>
    <t>total SARS-CoV-2 antibodies concentrations [𝜇g/mL]</t>
  </si>
  <si>
    <t>(Iyer et al. 2020).</t>
  </si>
  <si>
    <t>(Chi et al. 2020; Seydoux et al. 2020</t>
  </si>
  <si>
    <t xml:space="preserve">neutralizing fraction (binding site specific) </t>
  </si>
  <si>
    <t>(Rogers et al. 2020)</t>
  </si>
  <si>
    <t>nAb [molecules/ml]</t>
  </si>
  <si>
    <t>[nAb] [M]</t>
  </si>
  <si>
    <t>[nAb] [nM]</t>
  </si>
  <si>
    <t>Kd [nM]</t>
  </si>
  <si>
    <t>fraction receptors bound by nAb</t>
  </si>
  <si>
    <t>SARS-CoV-2 neutralizing antibodies [nAb] concentrations in blood [𝜇g/mL]</t>
  </si>
  <si>
    <t>calculation</t>
  </si>
  <si>
    <t>serum/whole blood factor of concentration?</t>
  </si>
  <si>
    <t>-</t>
  </si>
  <si>
    <t>IgG mass [kDa]</t>
  </si>
  <si>
    <t>(Janeway et al. 2001)</t>
  </si>
  <si>
    <t>N (avogadro)</t>
  </si>
  <si>
    <t>IgG mass [g]</t>
  </si>
  <si>
    <t>neutralizing molecules/ml blood</t>
  </si>
  <si>
    <t>viral particles/ml</t>
  </si>
  <si>
    <t>1E6-1E8</t>
  </si>
  <si>
    <t>our estimate</t>
  </si>
  <si>
    <t>number of spike proteins per virion</t>
  </si>
  <si>
    <t>30-40</t>
  </si>
  <si>
    <t>(Yao et al. 2020, Turoňová et al. 2020)</t>
  </si>
  <si>
    <t>ratio of neutralizing molecules/viral particles</t>
  </si>
  <si>
    <t xml:space="preserve">Galson et al. 2015 </t>
  </si>
  <si>
    <t>HBs antibody concentration to greater than 100 mIU/ml</t>
  </si>
  <si>
    <t>HBsAg-specific IgG PC numbers in the peripheral blood, as determined by ELISpot, peaked 7 days following vaccination in all participants (mean 99, range 2–208 PCs/106 PBMCs), and were present at negligible numbers on all other days</t>
  </si>
  <si>
    <t>PMBC per ml</t>
  </si>
  <si>
    <t>plasma cells per ml</t>
  </si>
  <si>
    <t>plasma cells in blood</t>
  </si>
  <si>
    <t>plasma cells in body</t>
  </si>
  <si>
    <t>IgG/cell/day</t>
  </si>
  <si>
    <t>decay rate 1/d</t>
  </si>
  <si>
    <t>molecules</t>
  </si>
  <si>
    <t>Pseudovirus IC50 (μg/ml)</t>
  </si>
  <si>
    <t>Live virus IC50 (μg/ml)</t>
  </si>
  <si>
    <t>Pseudovirus IC50 (molecules/ml)</t>
  </si>
  <si>
    <t>Live virus IC50 (molecules/ml)</t>
  </si>
  <si>
    <t>1-57</t>
  </si>
  <si>
    <t>2-36</t>
  </si>
  <si>
    <t>2-38</t>
  </si>
  <si>
    <t>2-30</t>
  </si>
  <si>
    <t>MOI</t>
  </si>
  <si>
    <t>Tissue concentrations (rhesus macaques) summary</t>
  </si>
  <si>
    <t>Statistics were derived using Python jupyter notebook</t>
  </si>
  <si>
    <t>sample time (&lt;=4 dpi)</t>
  </si>
  <si>
    <t>log10 RNA copies/g</t>
  </si>
  <si>
    <t>log10 TCID50/g</t>
  </si>
  <si>
    <t>aggregated by measurements</t>
  </si>
  <si>
    <t>aggregated by animal</t>
  </si>
  <si>
    <t>mean_measures</t>
  </si>
  <si>
    <t>median_measures</t>
  </si>
  <si>
    <t>perc_25_measures</t>
  </si>
  <si>
    <t>perc_75_measures</t>
  </si>
  <si>
    <t>std_measures</t>
  </si>
  <si>
    <t>measurements_num</t>
  </si>
  <si>
    <t>diff_refs</t>
  </si>
  <si>
    <t>mean_means</t>
  </si>
  <si>
    <t>perc_25_means</t>
  </si>
  <si>
    <t>perc_75_means</t>
  </si>
  <si>
    <t>std_means</t>
  </si>
  <si>
    <t>mean_stds</t>
  </si>
  <si>
    <t>mean_sems</t>
  </si>
  <si>
    <t>num_animals</t>
  </si>
  <si>
    <t>tot_var</t>
  </si>
  <si>
    <t>tot_std</t>
  </si>
  <si>
    <t>tot_sem</t>
  </si>
  <si>
    <t>GI</t>
  </si>
  <si>
    <t>early</t>
  </si>
  <si>
    <t>late</t>
  </si>
  <si>
    <t>Lungs</t>
  </si>
  <si>
    <t>Nasal and Oropharynx</t>
  </si>
  <si>
    <t>Tonsil and LN</t>
  </si>
  <si>
    <t>Trachea and Bronchus</t>
  </si>
  <si>
    <t>reference ranges for peak infection</t>
  </si>
  <si>
    <t xml:space="preserve"> log10 TCID50/g</t>
  </si>
  <si>
    <t>Tissue concentrations (rhesus macaques) dataset</t>
  </si>
  <si>
    <t>Data as extracted from the various sources. Samples were taken from the tissue of rhesus macaques at necropsy</t>
  </si>
  <si>
    <t>Reference</t>
  </si>
  <si>
    <t>number of animals</t>
  </si>
  <si>
    <t>animal ID</t>
  </si>
  <si>
    <t>Day (post incoulation)</t>
  </si>
  <si>
    <t>Location</t>
  </si>
  <si>
    <t>log10 RNA Copies/g</t>
  </si>
  <si>
    <t>log10 TCID/g</t>
  </si>
  <si>
    <t>Link</t>
  </si>
  <si>
    <t>in the article</t>
  </si>
  <si>
    <t>Remarks</t>
  </si>
  <si>
    <t>log 10 RNA/ml Nasal swabs at necropsy</t>
  </si>
  <si>
    <t>log 10 RNA/ml Throat swabs at necropsy</t>
  </si>
  <si>
    <t>log 10 RNA/ml BAL at necropsy</t>
  </si>
  <si>
    <t xml:space="preserve">maximal log 10 RNA/ml NS </t>
  </si>
  <si>
    <t xml:space="preserve">maximal log 10 RNA/ml TS </t>
  </si>
  <si>
    <t>lungs</t>
  </si>
  <si>
    <t>Chandrasheka et al.</t>
  </si>
  <si>
    <t xml:space="preserve">2a </t>
  </si>
  <si>
    <t>http://dx.doi.org/10.1126/science.abc4776</t>
  </si>
  <si>
    <t>Figure S4</t>
  </si>
  <si>
    <t>upper left panel</t>
  </si>
  <si>
    <t>median NS per swab (not ml) or BAL corrosponding to day of necropsy, not from the same macaques</t>
  </si>
  <si>
    <t>2b</t>
  </si>
  <si>
    <t>upper right panel</t>
  </si>
  <si>
    <t>4a</t>
  </si>
  <si>
    <t>lower left panel</t>
  </si>
  <si>
    <t>4b</t>
  </si>
  <si>
    <t>lower right panel</t>
  </si>
  <si>
    <t>Nares / Pharynx</t>
  </si>
  <si>
    <t>median 2 measurements</t>
  </si>
  <si>
    <t>1 measurements, Trach LN</t>
  </si>
  <si>
    <t>1 measurements, Tonsil</t>
  </si>
  <si>
    <t>median 9 measurements</t>
  </si>
  <si>
    <t>Deng et al.</t>
  </si>
  <si>
    <t>M1</t>
  </si>
  <si>
    <t>http://dx.doi.org/10.1126/science.abc5343</t>
  </si>
  <si>
    <t>Figure 3</t>
  </si>
  <si>
    <t>lung upper right, tranlated from ml to g</t>
  </si>
  <si>
    <t>given per ml, taken at necropsy</t>
  </si>
  <si>
    <t>lung middle right, tranlated from ml to g</t>
  </si>
  <si>
    <t>lung lower right, tranlated from ml to g</t>
  </si>
  <si>
    <t>lung-right accessory</t>
  </si>
  <si>
    <t>M0</t>
  </si>
  <si>
    <t>lung lower left, tranlated from ml to g</t>
  </si>
  <si>
    <t>M0, tranlated from ml to g</t>
  </si>
  <si>
    <t>M1, tranlated from ml to g</t>
  </si>
  <si>
    <t>M0, median of 2 values, tranlated from ml to g</t>
  </si>
  <si>
    <t>M1, median of 2 values, tranlated from ml to g</t>
  </si>
  <si>
    <t>&lt;L.O.D.</t>
  </si>
  <si>
    <t>Nasal mucosa</t>
  </si>
  <si>
    <t>Nasal vestibule</t>
  </si>
  <si>
    <t>Munster et al.</t>
  </si>
  <si>
    <t>RM1</t>
  </si>
  <si>
    <t>http://dx.doi.org/10.1038/s41586-020-2324-7</t>
  </si>
  <si>
    <t>Figure 8</t>
  </si>
  <si>
    <t>upper right lobe</t>
  </si>
  <si>
    <t>&lt;L.O.D</t>
  </si>
  <si>
    <t>given per ml,  Fig2, taken at necropsy</t>
  </si>
  <si>
    <t>middle right lobe</t>
  </si>
  <si>
    <t>lower right lobe</t>
  </si>
  <si>
    <t>upper left lobe</t>
  </si>
  <si>
    <t>middle left lobe</t>
  </si>
  <si>
    <t>lower left lobe</t>
  </si>
  <si>
    <t>RM2</t>
  </si>
  <si>
    <t>RM3</t>
  </si>
  <si>
    <t>RM4</t>
  </si>
  <si>
    <t xml:space="preserve">Nasal muscosa </t>
  </si>
  <si>
    <t>Oropharynx</t>
  </si>
  <si>
    <t>Trachea</t>
  </si>
  <si>
    <t>R Bronchus</t>
  </si>
  <si>
    <t>L Bronchus</t>
  </si>
  <si>
    <t>Cervical LN</t>
  </si>
  <si>
    <t>Mediastinal LN</t>
  </si>
  <si>
    <t>Tonasil</t>
  </si>
  <si>
    <t>Stomach</t>
  </si>
  <si>
    <t>small intestine (Doud.., Jej.., Ileum)</t>
  </si>
  <si>
    <t>Colon + Cecum</t>
  </si>
  <si>
    <t>Williamson et al.</t>
  </si>
  <si>
    <t>1-6</t>
  </si>
  <si>
    <t>http://dx.doi.org/10.1038/s41586-020-2423-5</t>
  </si>
  <si>
    <t>Extended Data Fig. 3</t>
  </si>
  <si>
    <t>no differentiation to specific animal</t>
  </si>
  <si>
    <t>median level because no differentiation to specific animal, maximal levels at 1-2 post inoculation</t>
  </si>
  <si>
    <t>median of 3 locations for 6 animals</t>
  </si>
  <si>
    <t>Rockx et al.</t>
  </si>
  <si>
    <t>1-4</t>
  </si>
  <si>
    <t>http://dx.doi.org/10.1126/science.abb7314</t>
  </si>
  <si>
    <t>Figure 1c</t>
  </si>
  <si>
    <t>no differentiation to specific animal, upper right lobe</t>
  </si>
  <si>
    <t>no differentiation to specific animal, middle right lobe</t>
  </si>
  <si>
    <t>~0 TCID</t>
  </si>
  <si>
    <t>~2.4 TCID</t>
  </si>
  <si>
    <t>~1.8 TCID</t>
  </si>
  <si>
    <t>Followoing table 1 high lungs concentration are for younger animals with lower viral concentration at swabs</t>
  </si>
  <si>
    <t>no differentiation to specific animal, lower right lobe</t>
  </si>
  <si>
    <t>~3 TCID</t>
  </si>
  <si>
    <t>~3.7 TCID</t>
  </si>
  <si>
    <t>~2.9 TCID</t>
  </si>
  <si>
    <t>no differentiation to specific animal, right primary bronchus</t>
  </si>
  <si>
    <t>no differentiation to specific animal, Trachea</t>
  </si>
  <si>
    <t>no differentiation to specific animal, Illeum</t>
  </si>
  <si>
    <t>no differentiation to specific animal, Colon</t>
  </si>
  <si>
    <t>no differentiation to specific animal, Tracheo-bronchial LN</t>
  </si>
  <si>
    <t>no differentiation to specific animal, Mediastinal LN</t>
  </si>
  <si>
    <t>no differentiation to specific animal, Tonasil</t>
  </si>
  <si>
    <t>no differentiation to specific animal, nasal septum</t>
  </si>
  <si>
    <t>Yadav et al.</t>
  </si>
  <si>
    <t>A</t>
  </si>
  <si>
    <t>http://dx.doi.org/10.1038/s41467-021-21639-w</t>
  </si>
  <si>
    <t>Source Data file</t>
  </si>
  <si>
    <t>taken from Source Data file spreadsheets of Figure3a-c, PBS, gRNA</t>
  </si>
  <si>
    <t>B</t>
  </si>
  <si>
    <t>C</t>
  </si>
  <si>
    <t>D</t>
  </si>
  <si>
    <t>E</t>
  </si>
  <si>
    <t>Tonsil</t>
  </si>
  <si>
    <t>Mediastinal lymph node</t>
  </si>
  <si>
    <t>Cervical lymph node</t>
  </si>
  <si>
    <t>left upper lobe</t>
  </si>
  <si>
    <t>left lower lobe</t>
  </si>
  <si>
    <t>left middle lobe</t>
  </si>
  <si>
    <t>right upper lobe</t>
  </si>
  <si>
    <t>right lower lobe</t>
  </si>
  <si>
    <t>right middle lobe</t>
  </si>
  <si>
    <t>Nasopharynx</t>
  </si>
  <si>
    <t>Zheng et al.</t>
  </si>
  <si>
    <t>R01, R02</t>
  </si>
  <si>
    <t>http://dx.doi.org/10.1371/journal.ppat.1008949</t>
  </si>
  <si>
    <t>average over few animals</t>
  </si>
  <si>
    <t>only average for all animals are given. Extract by days post inoculation</t>
  </si>
  <si>
    <t>R03, R04</t>
  </si>
  <si>
    <t>average overl few animals</t>
  </si>
  <si>
    <t>R05, R06, R07</t>
  </si>
  <si>
    <t>R08, R09, R10</t>
  </si>
  <si>
    <t>R11, R12</t>
  </si>
  <si>
    <t>average overl few animals, Trachea</t>
  </si>
  <si>
    <t>van Doremalen</t>
  </si>
  <si>
    <t>http://dx.doi.org/10.1038/s41586-020-2608-y</t>
  </si>
  <si>
    <t>Source Data file (ExD5)</t>
  </si>
  <si>
    <t>control=ChAdOx1 GFP, upper right lobe</t>
  </si>
  <si>
    <t>BAL taken from 5 days post inoculation, peak NS load at 3-5 days</t>
  </si>
  <si>
    <t>F</t>
  </si>
  <si>
    <t>control=ChAdOx1 GFP, middle right lobe</t>
  </si>
  <si>
    <t>control=ChAdOx1 GFP, lower right lobe</t>
  </si>
  <si>
    <t>control=ChAdOx1 GFP, upper left lobe</t>
  </si>
  <si>
    <t>control=ChAdOx1 GFP, middle left lobe</t>
  </si>
  <si>
    <t>control=ChAdOx1 GFP, lower left lobe</t>
  </si>
  <si>
    <t>control=ChAdOx1 GFP,  oropharynx</t>
  </si>
  <si>
    <t>Shan et al.</t>
  </si>
  <si>
    <t>http://dx.doi.org/10.1038/s41422-020-0364-z</t>
  </si>
  <si>
    <t>Figure 2</t>
  </si>
  <si>
    <t>L.O.D suppose to be between 2-3</t>
  </si>
  <si>
    <t>middle left lobe, L.O.D. is between 3-4</t>
  </si>
  <si>
    <t>upper right lobe, L.O.D. is between 3-4</t>
  </si>
  <si>
    <t>middle right lobe, L.O.D. is between 3-4</t>
  </si>
  <si>
    <t>RM6</t>
  </si>
  <si>
    <t>right bronchus</t>
  </si>
  <si>
    <t>left bronchus</t>
  </si>
  <si>
    <t>upper left lobe, L.O.D. is between 3-4</t>
  </si>
  <si>
    <t>lower left lobe, L.O.D. is between 3-4</t>
  </si>
  <si>
    <t>RM5</t>
  </si>
  <si>
    <t>left bronchus, L.O.D. is between 3-4</t>
  </si>
  <si>
    <t>Singh et al.</t>
  </si>
  <si>
    <t>MM01</t>
  </si>
  <si>
    <t>14-17</t>
  </si>
  <si>
    <t>http://dx.doi.org/10.1038/s41564-020-00841-4</t>
  </si>
  <si>
    <t>Figure 1b,d</t>
  </si>
  <si>
    <t>lower left lung</t>
  </si>
  <si>
    <t>maximal NS viral load at days 14-17 post inoculation</t>
  </si>
  <si>
    <t>MM09</t>
  </si>
  <si>
    <t>middle left lung</t>
  </si>
  <si>
    <t>maximal NS viral load at day 9 post inoculation</t>
  </si>
  <si>
    <t>upper left lung</t>
  </si>
  <si>
    <t>middle right lung</t>
  </si>
  <si>
    <t>right accessory lung</t>
  </si>
  <si>
    <t>MM12</t>
  </si>
  <si>
    <t>MM03</t>
  </si>
  <si>
    <t>MM07</t>
  </si>
  <si>
    <t>MM08</t>
  </si>
  <si>
    <t>MM06</t>
  </si>
  <si>
    <t>lower right lungs</t>
  </si>
  <si>
    <t>MM11</t>
  </si>
  <si>
    <t>maximal NS viral load at day 6 post inoculation</t>
  </si>
  <si>
    <t>Song et al.</t>
  </si>
  <si>
    <t>http://dx.doi.org/10.24272/j.issn.2095-8137.2020.202</t>
  </si>
  <si>
    <t>Figure 2E</t>
  </si>
  <si>
    <t>middle superior right lobe, 6 is the L.O.D (0 when they measured per micro g)</t>
  </si>
  <si>
    <t>L.O.D is suppuse to be about 1.35</t>
  </si>
  <si>
    <t>lower superior right lobe, 6 is the L.O.D (0 when they measured per micro g)</t>
  </si>
  <si>
    <t>middle middle right lobe, 6 is the L.O.D (0 when they measured per micro g)</t>
  </si>
  <si>
    <t>lower middle right lobe, 6 is the L.O.D (0 when they measured per micro g)</t>
  </si>
  <si>
    <t>middle lower right lobe, 6 is the L.O.D (0 when they measured per micro g)</t>
  </si>
  <si>
    <t>lower lower right lobe, 6 is the L.O.D (0 when they measured per micro g)</t>
  </si>
  <si>
    <t>middle Azygos lobe, 6 is the L.O.D (0 when they measured per micro g)</t>
  </si>
  <si>
    <t>lower Azygos lobe, 6 is the L.O.D (0 when they measured per micro g)</t>
  </si>
  <si>
    <t>middle superior left lobe, 6 is the L.O.D (0 when they measured per micro g)</t>
  </si>
  <si>
    <t>lower superior left lobe, 6 is the L.O.D (0 when they measured per micro g)</t>
  </si>
  <si>
    <t>middle middle left lobe, 6 is the L.O.D (0 when they measured per micro g)</t>
  </si>
  <si>
    <t>lower middle left lobe, 6 is the L.O.D (0 when they measured per micro g)</t>
  </si>
  <si>
    <t>middle lower left lobe, 6 is the L.O.D (0 when they measured per micro g)</t>
  </si>
  <si>
    <t>lower lower left lobe, 6 is the L.O.D (0 when they measured per micro g)</t>
  </si>
  <si>
    <t>02059</t>
  </si>
  <si>
    <t>04305</t>
  </si>
  <si>
    <t>Deng et al. (2)</t>
  </si>
  <si>
    <t>CJ-1</t>
  </si>
  <si>
    <t>http://dx.doi.org/10.1038/s41467-020-18149-6</t>
  </si>
  <si>
    <t>lower right lung</t>
  </si>
  <si>
    <t>lung upper left</t>
  </si>
  <si>
    <t>lung upper right</t>
  </si>
  <si>
    <t>Pulmonary LN</t>
  </si>
  <si>
    <t>Doudenum</t>
  </si>
  <si>
    <t>Illeum</t>
  </si>
  <si>
    <t>Colon</t>
  </si>
  <si>
    <t>Caecum</t>
  </si>
  <si>
    <t>Nasal turbinate</t>
  </si>
  <si>
    <t>Nostril</t>
  </si>
  <si>
    <t>Nasal septum</t>
  </si>
  <si>
    <t>IT-1</t>
  </si>
  <si>
    <t>IT-2</t>
  </si>
  <si>
    <t>IT-3</t>
  </si>
  <si>
    <t>IT-4</t>
  </si>
  <si>
    <t>IT-5</t>
  </si>
  <si>
    <t>TCID50 vs. RNA copies - literature review</t>
  </si>
  <si>
    <t>The ratio between SARS-CoV-2 concentration measured in TCID50 and RNA copies were extracted from the literature and summarized</t>
  </si>
  <si>
    <t>Organism</t>
  </si>
  <si>
    <t>Location grouped</t>
  </si>
  <si>
    <t>Estimate</t>
  </si>
  <si>
    <t>PCR gene</t>
  </si>
  <si>
    <t>Log10 ratio</t>
  </si>
  <si>
    <t>AVERAGE of Log10 ratio</t>
  </si>
  <si>
    <t>STDEV of Log10 ratio</t>
  </si>
  <si>
    <t>COUNT of Log10 ratio</t>
  </si>
  <si>
    <t>Bordi et al.</t>
  </si>
  <si>
    <t>Human</t>
  </si>
  <si>
    <t>Isolated strain</t>
  </si>
  <si>
    <t>https://doi.org/10.1016/j.jcv.2020.104416</t>
  </si>
  <si>
    <t>African green monkeys</t>
  </si>
  <si>
    <t>BAL</t>
  </si>
  <si>
    <t>Speranza et al.</t>
  </si>
  <si>
    <t>Fast Track FTD SARS-CoV-2 FDA EUA documents</t>
  </si>
  <si>
    <t>https://www.fda.gov/media/137690/download + https://www.who.int/diagnostics_laboratory/eual/eul_0502_193_00_ftd_sars_cov_2_ftd_114_32_ifu.pdf</t>
  </si>
  <si>
    <t>LoD = 1155 copies/mL by PCR,  0.0023by TCID50/mL</t>
  </si>
  <si>
    <t>BAL Total</t>
  </si>
  <si>
    <t>Pollock et al.</t>
  </si>
  <si>
    <t>https://doi.org/10.1128/JCM.03077-20</t>
  </si>
  <si>
    <t>The reference sample contained 2.8e5 TCID50/mL and 4.1e9 RNA copies/mL</t>
  </si>
  <si>
    <t>Nasal swab</t>
  </si>
  <si>
    <t>cobas SARS-CoV-2 FDA EUA documents</t>
  </si>
  <si>
    <t>ORF1 + E</t>
  </si>
  <si>
    <t>https://www.fda.gov/media/136049/download</t>
  </si>
  <si>
    <t>The LoD is 25 RNA copies/mL and 0.009 TCID50/mL for target 1 and 32 copies/mL and 0.003 TCID50/mL for target 2</t>
  </si>
  <si>
    <t>Nasal swab Total</t>
  </si>
  <si>
    <t>Zhen et al.</t>
  </si>
  <si>
    <t>ORF1</t>
  </si>
  <si>
    <t>https://doi.org/10.1128/JCM.00743-20</t>
  </si>
  <si>
    <t>The LoD of the Hologic kit is 83 RNA copies/mL and 1e-2 TCID50/mL</t>
  </si>
  <si>
    <t>Troat swab</t>
  </si>
  <si>
    <t>Rhesus macaques</t>
  </si>
  <si>
    <t>Lung-lower left</t>
  </si>
  <si>
    <t>lung tissue</t>
  </si>
  <si>
    <t>https://doi.org/10.1038/s41467-020-18149-6</t>
  </si>
  <si>
    <t>7. d.p.i</t>
  </si>
  <si>
    <t>Troat swab Total</t>
  </si>
  <si>
    <t>Lung-lower right</t>
  </si>
  <si>
    <t>Vero E6 cell line</t>
  </si>
  <si>
    <t>Plante et al.</t>
  </si>
  <si>
    <t>Lung-middle left</t>
  </si>
  <si>
    <t>Vero E6 cell line Total</t>
  </si>
  <si>
    <t>Lung-middle right</t>
  </si>
  <si>
    <t>African green monkeys Total</t>
  </si>
  <si>
    <t>Lung-right accessory</t>
  </si>
  <si>
    <t>Calu-3 cell line</t>
  </si>
  <si>
    <t>Lung-upper left</t>
  </si>
  <si>
    <t>Calu-3 cell line Total</t>
  </si>
  <si>
    <t>Lung-upper right</t>
  </si>
  <si>
    <t>constructed human airway tissues</t>
  </si>
  <si>
    <t>BioFire FDA EUA document</t>
  </si>
  <si>
    <t>https://www.fda.gov/media/136353/download</t>
  </si>
  <si>
    <t>The LoD is 330 RNA copies/mL and 2.2e-2 TCID50/mL</t>
  </si>
  <si>
    <t>constructed human airway tissues Total</t>
  </si>
  <si>
    <t>https://doi.org/10.1126/scitranslmed.abe8146</t>
  </si>
  <si>
    <t>AGM7-1dpi- PCR: 7.213032; TCID: 2.5</t>
  </si>
  <si>
    <t>https://doi.org/10.1126/scitranslmed.abe8147</t>
  </si>
  <si>
    <t>AGM8-1dpi- PCR: 6.201542; TCID: 0.75</t>
  </si>
  <si>
    <t>https://doi.org/10.1126/scitranslmed.abe8148</t>
  </si>
  <si>
    <t>AGM10-1dpi- PCR: 7.063504; TCID: 2.75</t>
  </si>
  <si>
    <t>https://doi.org/10.1126/scitranslmed.abe8149</t>
  </si>
  <si>
    <t>AGM5-3dpi- PCR: 4.332995; TCID: 0.75</t>
  </si>
  <si>
    <t>https://doi.org/10.1126/scitranslmed.abe8150</t>
  </si>
  <si>
    <t>AGM6-3dpi- PCR: 5.808093; TCID: 1.75</t>
  </si>
  <si>
    <t>https://doi.org/10.1126/scitranslmed.abe8151</t>
  </si>
  <si>
    <t>AGM7-3dpi- PCR: 6.133373; TCID: 0.75</t>
  </si>
  <si>
    <t>https://doi.org/10.1126/scitranslmed.abe8152</t>
  </si>
  <si>
    <t>AGM4-1dpi- PCR: 6.607807; TCID: 2</t>
  </si>
  <si>
    <t>Isolated strain Total</t>
  </si>
  <si>
    <t>https://doi.org/10.1126/scitranslmed.abe8153</t>
  </si>
  <si>
    <t>AGM5-1dpi- PCR: 7.308678; TCID: 2.5</t>
  </si>
  <si>
    <t>Nasal Epithelial cells</t>
  </si>
  <si>
    <t>Gamage et al.</t>
  </si>
  <si>
    <t>https://doi.org/10.1126/scitranslmed.abe8154</t>
  </si>
  <si>
    <t>AGM6-1dpi- PCR: 7.846312; TCID: 3.75</t>
  </si>
  <si>
    <t>Nasal Epithelial cells Total</t>
  </si>
  <si>
    <t>https://doi.org/10.1126/scitranslmed.abe8155</t>
  </si>
  <si>
    <t>AGM7-1dpi- PCR: 7.477717; TCID: 3.5</t>
  </si>
  <si>
    <t>Gallichotte et al.</t>
  </si>
  <si>
    <t>https://doi.org/10.1126/scitranslmed.abe8156</t>
  </si>
  <si>
    <t>AGM8-1dpi- PCR: 6.549156; TCID: 1.25</t>
  </si>
  <si>
    <t>https://doi.org/10.1126/scitranslmed.abe8157</t>
  </si>
  <si>
    <t>AGM6-3dpi- PCR: 6.191116; TCID: 0.75</t>
  </si>
  <si>
    <t>Human Total</t>
  </si>
  <si>
    <t>https://doi.org/10.1126/scitranslmed.abe8158</t>
  </si>
  <si>
    <t>AGM7-7dpi- PCR: 5.637429; TCID: 0.75</t>
  </si>
  <si>
    <t>https://doi.org/10.1126/scitranslmed.abe8159</t>
  </si>
  <si>
    <t>AGM7-1dpi- PCR: 9.633576; TCID: 6.5</t>
  </si>
  <si>
    <t>https://doi.org/10.1126/scitranslmed.abe8160</t>
  </si>
  <si>
    <t>AGM8-1dpi- PCR: 8.699333; TCID: 5.25</t>
  </si>
  <si>
    <t>https://doi.org/10.1126/scitranslmed.abe8161</t>
  </si>
  <si>
    <t>AGM9-1dpi- PCR: 9.699856; TCID: 6</t>
  </si>
  <si>
    <t>https://doi.org/10.1126/scitranslmed.abe8162</t>
  </si>
  <si>
    <t>AGM10-1dpi- PCR: 8.719003; TCID: 5.25</t>
  </si>
  <si>
    <t>lung tissue Total</t>
  </si>
  <si>
    <t>https://doi.org/10.1126/scitranslmed.abe8163</t>
  </si>
  <si>
    <t>AGM7-3dpi- PCR: 7.606407; TCID: 1.75</t>
  </si>
  <si>
    <t>https://doi.org/10.1126/scitranslmed.abe8164</t>
  </si>
  <si>
    <t>AGM8-3dpi- PCR: 7.242459; TCID: 2.25</t>
  </si>
  <si>
    <t>https://doi.org/10.1126/scitranslmed.abe8165</t>
  </si>
  <si>
    <t>AGM10-3dpi- PCR: 8.329618; TCID: 4</t>
  </si>
  <si>
    <t>Rectal swabs</t>
  </si>
  <si>
    <t>https://doi.org/10.1126/scitranslmed.abe8166</t>
  </si>
  <si>
    <t>AGM7-5dpi- PCR: 7.498009; TCID: 0.75</t>
  </si>
  <si>
    <t>Rectal swabs Total</t>
  </si>
  <si>
    <t>https://doi.org/10.1126/scitranslmed.abe8167</t>
  </si>
  <si>
    <t>AGM8-5dpi- PCR: 7.529339; TCID: 0.75</t>
  </si>
  <si>
    <t>Throat swabs</t>
  </si>
  <si>
    <t>https://doi.org/10.1126/scitranslmed.abe8168</t>
  </si>
  <si>
    <t>AGM10-5dpi- PCR: 7.768752; TCID: 1</t>
  </si>
  <si>
    <t>Throat swabs Total</t>
  </si>
  <si>
    <t>RdRp</t>
  </si>
  <si>
    <t>https://doi.org/10.1371/journal.ppat.1009130</t>
  </si>
  <si>
    <t>8 hpi- PCR: 6.75609 TCID: 3.17535</t>
  </si>
  <si>
    <t>Rhesus macaques Total</t>
  </si>
  <si>
    <t>24 hpi- PCR: 7.09756; TCID: 3.4881516</t>
  </si>
  <si>
    <t>Grand Total</t>
  </si>
  <si>
    <t>48 hpi- PCR: 7.756097; TCID: 5.49289</t>
  </si>
  <si>
    <t>72 hpi- PCR: 8.68292; TCID: 6.37440</t>
  </si>
  <si>
    <t>N</t>
  </si>
  <si>
    <t>https://dx.doi.org/10.1101%2F2020.06.08.20125989</t>
  </si>
  <si>
    <t>Lower: 3.888888; Upper: 4.81481</t>
  </si>
  <si>
    <t>Lower: 3.97530; Upper: 4.814814</t>
  </si>
  <si>
    <t>Lower: 3.074074; Upper: 4.03703</t>
  </si>
  <si>
    <t>animal 7-1 dpi- PCR: 4.9; TCID: 4</t>
  </si>
  <si>
    <t>animal 8-1 dpi- PCR: 6.1; TCID: 3.8</t>
  </si>
  <si>
    <t>animal 9-1 dpi- PCR: 6.4; TCID: 1.2</t>
  </si>
  <si>
    <t>animal 10-1 dpi- PCR: 7.4; TCID: 1</t>
  </si>
  <si>
    <t>animal 11-1 dpi- PCR: 8.4; TCID: 1</t>
  </si>
  <si>
    <t>animal 12-1 dpi- PCR: 6.4; TCID: 0.7</t>
  </si>
  <si>
    <t>animal 7-2 dpi- PCR: 7.1; TCID: 1.5</t>
  </si>
  <si>
    <t>animal 8-2 dpi- PCR: 7; TCID: 1</t>
  </si>
  <si>
    <t>animal 11-2 dpi- PCR: 7.4; TCID: 1.3</t>
  </si>
  <si>
    <t>animal 12-2 dpi- PCR: 7.3; TCID: 2.5</t>
  </si>
  <si>
    <t>animal 7-1 dpi- PCR: 8.6; TCID: 4</t>
  </si>
  <si>
    <t>animal 8-1 dpi- PCR: 6.4; TCID: 1.5</t>
  </si>
  <si>
    <t>animal 9-1 dpi- PCR: 5.8; TCID: 1</t>
  </si>
  <si>
    <t>animal 10-1 dpi- PCR: 4.8; TCID: 0.7</t>
  </si>
  <si>
    <t>animal 8-2 dpi- PCR: 3.1; TCID: 1.2</t>
  </si>
  <si>
    <t>animal 9-2 dpi- PCR: 6.6; TCID: 1</t>
  </si>
  <si>
    <t>animal 11-2 dpi- PCR: 2.3; TCID: 1</t>
  </si>
  <si>
    <t>animal 7-4 dpi- PCR: 6.1; TCID: 0.7</t>
  </si>
  <si>
    <t>animal 7-1 dpi- PCR: 5.8; TCID: 1.2</t>
  </si>
  <si>
    <t>animal 7-2 dpi- PCR: 3.1; TCID: 1.3</t>
  </si>
  <si>
    <t>animal 8-2 dpi- PCR: 5.1; TCID: 1</t>
  </si>
  <si>
    <t>animal 9-2 dpi- PCR: 4.9; TCID: 0.8</t>
  </si>
  <si>
    <t>animal 7-4 dpi- PCR: 0.1; TCID: 0.8</t>
  </si>
  <si>
    <t>-1 dpi- PCR: 6.9; TCID: 3.5</t>
  </si>
  <si>
    <t>-1 dpi- PCR: 7.1; TCID: 3.8</t>
  </si>
  <si>
    <t>-1 dpi- PCR: 7.9; TCID: 4</t>
  </si>
  <si>
    <t>-1 dpi- PCR: 8; TCID: 4.2</t>
  </si>
  <si>
    <t>-1 dpi- PCR: 8.4; TCID: 4.8</t>
  </si>
  <si>
    <t>-1 dpi- PCR: 8.7; TCID: 5.2</t>
  </si>
  <si>
    <t>-3 dpi- PCR: 6.9; TCID: 0.8</t>
  </si>
  <si>
    <t>-3 dpi- PCR: 7; TCID: 0.7</t>
  </si>
  <si>
    <t>-3 dpi- PCR: 7.2; TCID: 0.8</t>
  </si>
  <si>
    <t>-3 dpi- PCR: 7.4; TCID: 1.7</t>
  </si>
  <si>
    <t>http://dx.doi.org/10.1038/s41586-020-2895-3</t>
  </si>
  <si>
    <t>Calu-3 cell line,24 hour post infecton, fig1h</t>
  </si>
  <si>
    <t>Calu-3 cell line,36 hour post infecton, fig 1h</t>
  </si>
  <si>
    <t>Calu-3 cell line,48 hour post infecton, fig 1h</t>
  </si>
  <si>
    <t>Vero E6 cell line,12 hour post infecton, fig1e</t>
  </si>
  <si>
    <t>Vero E6 cell line,24 hour post infecton, fig1e</t>
  </si>
  <si>
    <t>Vero E6 cell line,36 hour post infecton, fig 1e</t>
  </si>
  <si>
    <t>constructed human airway tissues, 1 dpi</t>
  </si>
  <si>
    <t>constructed human airway tissues, 2 dpi</t>
  </si>
  <si>
    <t>constructed human airway tissues, 3 dpi</t>
  </si>
  <si>
    <t>constructed human airway tissues, 4 dpi</t>
  </si>
  <si>
    <t>constructed human airway tissues, 5 dpi</t>
  </si>
  <si>
    <t>- 1 dpi- PCR: 8.5; TCID: 4</t>
  </si>
  <si>
    <t>- 1 dpi- PCR: 7.2; TCID: 3.8</t>
  </si>
  <si>
    <t>- 1 dpi- PCR: 8.5; TCID: 4.8</t>
  </si>
  <si>
    <t>- 1 dpi- PCR: 8.4; TCID: 3.8</t>
  </si>
  <si>
    <t>- 3 dpi- PCR: 6.5; TCID: 1</t>
  </si>
  <si>
    <t>Pharmaceutical - antiviral drugs</t>
  </si>
  <si>
    <t>Williamson et al. 2020</t>
  </si>
  <si>
    <t>treatment</t>
  </si>
  <si>
    <t>Rhesus macaques properties</t>
  </si>
  <si>
    <t>serum concentrations</t>
  </si>
  <si>
    <t>remdesivir prodrug (nM)</t>
  </si>
  <si>
    <t>dephosphorylated nucleoside product (nM)</t>
  </si>
  <si>
    <t>intermediate alanine metabolite (nM)</t>
  </si>
  <si>
    <t>post inoculation (d)</t>
  </si>
  <si>
    <t>administered mg/kg</t>
  </si>
  <si>
    <t>sex:</t>
  </si>
  <si>
    <t>3 females + 3 males</t>
  </si>
  <si>
    <t>GS-5734</t>
  </si>
  <si>
    <t>GS-441524</t>
  </si>
  <si>
    <t>GS-704277</t>
  </si>
  <si>
    <t>mass (kg):</t>
  </si>
  <si>
    <t>3.6-5.7</t>
  </si>
  <si>
    <t>days post inoculation</t>
  </si>
  <si>
    <t>STD</t>
  </si>
  <si>
    <t>blood volume/mass (mL/kg):</t>
  </si>
  <si>
    <t>Hobbs et al. 2015</t>
  </si>
  <si>
    <t>blood volumes (mL)</t>
  </si>
  <si>
    <t>210-340</t>
  </si>
  <si>
    <t>caclculation</t>
  </si>
  <si>
    <t>remdesivir prodrug MW g/mol</t>
  </si>
  <si>
    <t>GS-441524 MW g/mol</t>
  </si>
  <si>
    <t>administered blood concentration per dose of 10 mg/kg</t>
  </si>
  <si>
    <t>blood concentration (mg/mL)</t>
  </si>
  <si>
    <t>blood concentration (mg/L)</t>
  </si>
  <si>
    <t>blood concentration (μM)</t>
  </si>
  <si>
    <t>7 days after inoculation</t>
  </si>
  <si>
    <t>blood concentration molecules/ml</t>
  </si>
  <si>
    <t>dephosphorylated nucleoside product</t>
  </si>
  <si>
    <t>nmol/g tissue</t>
  </si>
  <si>
    <t>animal</t>
  </si>
  <si>
    <t>sample 1</t>
  </si>
  <si>
    <t>sample 2</t>
  </si>
  <si>
    <t>sample 3</t>
  </si>
  <si>
    <t>sample 4</t>
  </si>
  <si>
    <t>sample 5</t>
  </si>
  <si>
    <t>sample 6</t>
  </si>
  <si>
    <t>median</t>
  </si>
  <si>
    <t>average</t>
  </si>
  <si>
    <t>median in molecules/g</t>
  </si>
  <si>
    <t>median in nM</t>
  </si>
  <si>
    <t>molecules in a cell</t>
  </si>
  <si>
    <t>serum</t>
  </si>
  <si>
    <t>administered</t>
  </si>
  <si>
    <t>GS-441524 in lungs</t>
  </si>
  <si>
    <t/>
  </si>
  <si>
    <t>Antiviral drug concentration measured in rhesus macaque tissues by Williamson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"/>
    <numFmt numFmtId="165" formatCode="0.0E+00"/>
    <numFmt numFmtId="166" formatCode="0E+00"/>
    <numFmt numFmtId="167" formatCode="m\-d"/>
    <numFmt numFmtId="168" formatCode="#,##0.0"/>
    <numFmt numFmtId="169" formatCode="0.000"/>
    <numFmt numFmtId="170" formatCode="#,##0.0000"/>
  </numFmts>
  <fonts count="45">
    <font>
      <sz val="10"/>
      <color rgb="FF000000"/>
      <name val="Arial"/>
    </font>
    <font>
      <b/>
      <sz val="16"/>
      <color rgb="FF000000"/>
      <name val="Arial"/>
    </font>
    <font>
      <sz val="11"/>
      <color theme="1"/>
      <name val="Arial"/>
    </font>
    <font>
      <b/>
      <sz val="14"/>
      <color theme="1"/>
      <name val="Arial"/>
    </font>
    <font>
      <b/>
      <sz val="10"/>
      <color theme="1"/>
      <name val="Arial"/>
    </font>
    <font>
      <sz val="10"/>
      <color theme="1"/>
      <name val="Arial"/>
    </font>
    <font>
      <b/>
      <sz val="10"/>
      <color rgb="FFFFFFFF"/>
      <name val="Arial"/>
    </font>
    <font>
      <b/>
      <sz val="10"/>
      <color theme="1"/>
      <name val="Arial"/>
    </font>
    <font>
      <b/>
      <sz val="11"/>
      <color theme="1"/>
      <name val="Arial"/>
    </font>
    <font>
      <b/>
      <sz val="11"/>
      <color rgb="FFFFFFFF"/>
      <name val="&quot;Google Sans&quot;"/>
    </font>
    <font>
      <b/>
      <sz val="10"/>
      <color rgb="FF000000"/>
      <name val="Arial"/>
    </font>
    <font>
      <b/>
      <sz val="10"/>
      <color rgb="FF000000"/>
      <name val="Arial"/>
    </font>
    <font>
      <b/>
      <sz val="11"/>
      <color rgb="FF222222"/>
      <name val="&quot;Google Sans&quot;"/>
    </font>
    <font>
      <b/>
      <sz val="11"/>
      <color rgb="FF11A9CC"/>
      <name val="Inconsolata"/>
    </font>
    <font>
      <sz val="11"/>
      <color rgb="FF11A9CC"/>
      <name val="Inconsolata"/>
    </font>
    <font>
      <b/>
      <u/>
      <sz val="10"/>
      <color theme="1"/>
      <name val="Arial"/>
    </font>
    <font>
      <sz val="10"/>
      <color rgb="FF000000"/>
      <name val="Arial"/>
    </font>
    <font>
      <sz val="11"/>
      <color rgb="FF000000"/>
      <name val="Inconsolata"/>
    </font>
    <font>
      <b/>
      <u/>
      <sz val="10"/>
      <color theme="1"/>
      <name val="Arial"/>
    </font>
    <font>
      <b/>
      <sz val="10"/>
      <color rgb="FFFFFFFF"/>
      <name val="Arial"/>
    </font>
    <font>
      <sz val="10"/>
      <name val="Arial"/>
    </font>
    <font>
      <sz val="10"/>
      <color rgb="FF999999"/>
      <name val="Arial"/>
    </font>
    <font>
      <b/>
      <u/>
      <sz val="10"/>
      <color theme="1"/>
      <name val="Arial"/>
    </font>
    <font>
      <b/>
      <sz val="10"/>
      <name val="Arial"/>
    </font>
    <font>
      <u/>
      <sz val="10"/>
      <color rgb="FF0000FF"/>
      <name val="Arial"/>
    </font>
    <font>
      <u/>
      <sz val="10"/>
      <color rgb="FF1155CC"/>
      <name val="Arial"/>
    </font>
    <font>
      <u/>
      <sz val="11"/>
      <color rgb="FF1155CC"/>
      <name val="Arial"/>
    </font>
    <font>
      <sz val="10"/>
      <color rgb="FF000000"/>
      <name val="Roboto"/>
    </font>
    <font>
      <u/>
      <sz val="10"/>
      <color rgb="FF1155CC"/>
      <name val="Arial"/>
    </font>
    <font>
      <u/>
      <sz val="10"/>
      <color rgb="FF1155CC"/>
      <name val="Arial"/>
    </font>
    <font>
      <sz val="10"/>
      <color rgb="FFCCCCCC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1155CC"/>
      <name val="Arial"/>
    </font>
    <font>
      <b/>
      <sz val="11"/>
      <color rgb="FF000000"/>
      <name val="Arial"/>
    </font>
    <font>
      <sz val="10"/>
      <color theme="1"/>
      <name val="Arial"/>
    </font>
    <font>
      <b/>
      <sz val="11"/>
      <color rgb="FF000000"/>
      <name val="Calibri"/>
    </font>
    <font>
      <u/>
      <sz val="10"/>
      <color rgb="FF0000FF"/>
      <name val="Arial"/>
    </font>
    <font>
      <u/>
      <sz val="10"/>
      <color rgb="FF0000FF"/>
      <name val="Arial"/>
    </font>
    <font>
      <b/>
      <u/>
      <sz val="10"/>
      <color rgb="FF1155CC"/>
      <name val="Arial"/>
    </font>
    <font>
      <u/>
      <sz val="10"/>
      <color rgb="FF0000FF"/>
      <name val="Arial"/>
    </font>
    <font>
      <b/>
      <sz val="11"/>
      <color rgb="FF000000"/>
      <name val="Inconsolata"/>
    </font>
    <font>
      <sz val="10"/>
      <color rgb="FFB7B7B7"/>
      <name val="Arial"/>
    </font>
    <font>
      <b/>
      <sz val="10"/>
      <color rgb="FF000000"/>
      <name val="Arial"/>
      <family val="2"/>
    </font>
    <font>
      <sz val="11"/>
      <color theme="1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76A5AF"/>
        <bgColor rgb="FF76A5AF"/>
      </patternFill>
    </fill>
    <fill>
      <patternFill patternType="solid">
        <fgColor rgb="FF38761D"/>
        <bgColor rgb="FF38761D"/>
      </patternFill>
    </fill>
    <fill>
      <patternFill patternType="solid">
        <fgColor rgb="FF274E13"/>
        <bgColor rgb="FF274E13"/>
      </patternFill>
    </fill>
    <fill>
      <patternFill patternType="solid">
        <fgColor rgb="FF980000"/>
        <bgColor rgb="FF980000"/>
      </patternFill>
    </fill>
    <fill>
      <patternFill patternType="solid">
        <fgColor rgb="FFE6B8AF"/>
        <bgColor rgb="FFE6B8AF"/>
      </patternFill>
    </fill>
    <fill>
      <patternFill patternType="solid">
        <fgColor rgb="FF7030A0"/>
        <bgColor rgb="FF7030A0"/>
      </patternFill>
    </fill>
    <fill>
      <patternFill patternType="solid">
        <fgColor rgb="FF93C47D"/>
        <bgColor rgb="FF93C47D"/>
      </patternFill>
    </fill>
    <fill>
      <patternFill patternType="solid">
        <fgColor rgb="FFB6D7A8"/>
        <bgColor rgb="FFB6D7A8"/>
      </patternFill>
    </fill>
    <fill>
      <patternFill patternType="solid">
        <fgColor rgb="FF3D85C6"/>
        <bgColor rgb="FF3D85C6"/>
      </patternFill>
    </fill>
    <fill>
      <patternFill patternType="solid">
        <fgColor rgb="FFEAD1DC"/>
        <bgColor rgb="FFEAD1DC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  <fill>
      <patternFill patternType="solid">
        <fgColor rgb="FFD9D9D9"/>
        <bgColor rgb="FFD9D9D9"/>
      </patternFill>
    </fill>
    <fill>
      <patternFill patternType="solid">
        <fgColor rgb="FF81160E"/>
        <bgColor rgb="FF81160E"/>
      </patternFill>
    </fill>
    <fill>
      <patternFill patternType="solid">
        <fgColor rgb="FFFFD966"/>
        <bgColor rgb="FFFFD966"/>
      </patternFill>
    </fill>
    <fill>
      <patternFill patternType="solid">
        <fgColor rgb="FFFFF2CC"/>
        <bgColor rgb="FFFFF2CC"/>
      </patternFill>
    </fill>
    <fill>
      <patternFill patternType="solid">
        <fgColor rgb="FFF28E86"/>
        <bgColor rgb="FFF28E86"/>
      </patternFill>
    </fill>
    <fill>
      <patternFill patternType="solid">
        <fgColor rgb="FFFCE5CD"/>
        <bgColor rgb="FFFCE5CD"/>
      </patternFill>
    </fill>
  </fills>
  <borders count="13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thin">
        <color rgb="FF999999"/>
      </right>
      <top/>
      <bottom style="thin">
        <color rgb="FF999999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999999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999999"/>
      </right>
      <top style="thin">
        <color rgb="FF000000"/>
      </top>
      <bottom style="thin">
        <color rgb="FF000000"/>
      </bottom>
      <diagonal/>
    </border>
    <border>
      <left style="thin">
        <color rgb="FF999999"/>
      </left>
      <right style="thin">
        <color rgb="FF999999"/>
      </right>
      <top style="thin">
        <color rgb="FF000000"/>
      </top>
      <bottom style="thin">
        <color rgb="FF000000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dotted">
        <color rgb="FF000000"/>
      </right>
      <top/>
      <bottom style="dotted">
        <color rgb="FF000000"/>
      </bottom>
      <diagonal/>
    </border>
    <border>
      <left style="dotted">
        <color rgb="FF000000"/>
      </left>
      <right style="dotted">
        <color rgb="FF000000"/>
      </right>
      <top/>
      <bottom style="dotted">
        <color rgb="FF000000"/>
      </bottom>
      <diagonal/>
    </border>
    <border>
      <left style="dotted">
        <color rgb="FF000000"/>
      </left>
      <right style="medium">
        <color rgb="FF000000"/>
      </right>
      <top/>
      <bottom style="dotted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dotted">
        <color rgb="FF000000"/>
      </right>
      <top style="dotted">
        <color rgb="FF000000"/>
      </top>
      <bottom/>
      <diagonal/>
    </border>
    <border>
      <left style="dotted">
        <color rgb="FF000000"/>
      </left>
      <right style="dotted">
        <color rgb="FF000000"/>
      </right>
      <top style="dotted">
        <color rgb="FF000000"/>
      </top>
      <bottom/>
      <diagonal/>
    </border>
    <border>
      <left style="dotted">
        <color rgb="FF000000"/>
      </left>
      <right style="medium">
        <color rgb="FF000000"/>
      </right>
      <top style="dotted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dotted">
        <color rgb="FF000000"/>
      </right>
      <top style="medium">
        <color rgb="FF000000"/>
      </top>
      <bottom style="dotted">
        <color rgb="FF000000"/>
      </bottom>
      <diagonal/>
    </border>
    <border>
      <left style="dotted">
        <color rgb="FF000000"/>
      </left>
      <right style="dotted">
        <color rgb="FF000000"/>
      </right>
      <top style="medium">
        <color rgb="FF000000"/>
      </top>
      <bottom style="dotted">
        <color rgb="FF000000"/>
      </bottom>
      <diagonal/>
    </border>
    <border>
      <left style="dotted">
        <color rgb="FF000000"/>
      </left>
      <right style="medium">
        <color rgb="FF000000"/>
      </right>
      <top style="medium">
        <color rgb="FF000000"/>
      </top>
      <bottom style="dotted">
        <color rgb="FF000000"/>
      </bottom>
      <diagonal/>
    </border>
    <border>
      <left style="medium">
        <color rgb="FF000000"/>
      </left>
      <right style="dotted">
        <color rgb="FF000000"/>
      </right>
      <top style="dotted">
        <color rgb="FF000000"/>
      </top>
      <bottom style="medium">
        <color rgb="FF000000"/>
      </bottom>
      <diagonal/>
    </border>
    <border>
      <left style="dotted">
        <color rgb="FF000000"/>
      </left>
      <right style="dotted">
        <color rgb="FF000000"/>
      </right>
      <top style="dotted">
        <color rgb="FF000000"/>
      </top>
      <bottom style="medium">
        <color rgb="FF000000"/>
      </bottom>
      <diagonal/>
    </border>
    <border>
      <left style="dotted">
        <color rgb="FF000000"/>
      </left>
      <right style="medium">
        <color rgb="FF000000"/>
      </right>
      <top style="dotted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dotted">
        <color rgb="FF000000"/>
      </left>
      <right style="dotted">
        <color rgb="FF000000"/>
      </right>
      <top/>
      <bottom/>
      <diagonal/>
    </border>
    <border>
      <left style="dotted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/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thin">
        <color rgb="FF000000"/>
      </right>
      <top style="thin">
        <color rgb="FF999999"/>
      </top>
      <bottom style="thin">
        <color rgb="FF999999"/>
      </bottom>
      <diagonal/>
    </border>
    <border>
      <left style="thin">
        <color rgb="FF000000"/>
      </left>
      <right style="thin">
        <color rgb="FF999999"/>
      </right>
      <top style="thin">
        <color rgb="FF999999"/>
      </top>
      <bottom style="thin">
        <color rgb="FF000000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000000"/>
      </bottom>
      <diagonal/>
    </border>
    <border>
      <left style="thin">
        <color rgb="FF999999"/>
      </left>
      <right style="thin">
        <color rgb="FF000000"/>
      </right>
      <top style="thin">
        <color rgb="FF999999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rgb="FF999999"/>
      </bottom>
      <diagonal/>
    </border>
    <border>
      <left style="thin">
        <color rgb="FF000000"/>
      </left>
      <right style="thin">
        <color rgb="FF999999"/>
      </right>
      <top/>
      <bottom style="thin">
        <color rgb="FF999999"/>
      </bottom>
      <diagonal/>
    </border>
    <border>
      <left/>
      <right style="medium">
        <color rgb="FF000000"/>
      </right>
      <top/>
      <bottom style="thin">
        <color rgb="FF999999"/>
      </bottom>
      <diagonal/>
    </border>
    <border>
      <left style="medium">
        <color rgb="FF000000"/>
      </left>
      <right style="thin">
        <color rgb="FF999999"/>
      </right>
      <top/>
      <bottom style="thin">
        <color rgb="FF999999"/>
      </bottom>
      <diagonal/>
    </border>
    <border>
      <left style="thin">
        <color rgb="FF999999"/>
      </left>
      <right style="medium">
        <color rgb="FF000000"/>
      </right>
      <top/>
      <bottom style="thin">
        <color rgb="FF999999"/>
      </bottom>
      <diagonal/>
    </border>
    <border>
      <left style="medium">
        <color rgb="FF000000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medium">
        <color rgb="FF000000"/>
      </right>
      <top style="thin">
        <color rgb="FF999999"/>
      </top>
      <bottom style="thin">
        <color rgb="FF999999"/>
      </bottom>
      <diagonal/>
    </border>
    <border>
      <left/>
      <right style="thin">
        <color rgb="FF999999"/>
      </right>
      <top/>
      <bottom style="thin">
        <color rgb="FF999999"/>
      </bottom>
      <diagonal/>
    </border>
    <border>
      <left style="thin">
        <color rgb="FF999999"/>
      </left>
      <right/>
      <top/>
      <bottom style="thin">
        <color rgb="FF999999"/>
      </bottom>
      <diagonal/>
    </border>
    <border>
      <left style="thin">
        <color rgb="FF000000"/>
      </left>
      <right style="thin">
        <color rgb="FF999999"/>
      </right>
      <top/>
      <bottom style="medium">
        <color rgb="FF000000"/>
      </bottom>
      <diagonal/>
    </border>
    <border>
      <left style="medium">
        <color rgb="FF000000"/>
      </left>
      <right/>
      <top style="thin">
        <color rgb="FF999999"/>
      </top>
      <bottom style="thin">
        <color rgb="FF999999"/>
      </bottom>
      <diagonal/>
    </border>
    <border>
      <left style="thin">
        <color rgb="FF999999"/>
      </left>
      <right/>
      <top style="thin">
        <color rgb="FF999999"/>
      </top>
      <bottom style="thin">
        <color rgb="FF999999"/>
      </bottom>
      <diagonal/>
    </border>
    <border>
      <left style="medium">
        <color rgb="FF000000"/>
      </left>
      <right style="thin">
        <color rgb="FF999999"/>
      </right>
      <top/>
      <bottom style="medium">
        <color rgb="FF000000"/>
      </bottom>
      <diagonal/>
    </border>
    <border>
      <left style="thin">
        <color rgb="FF999999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999999"/>
      </right>
      <top/>
      <bottom style="medium">
        <color rgb="FF000000"/>
      </bottom>
      <diagonal/>
    </border>
    <border>
      <left style="thin">
        <color rgb="FF999999"/>
      </left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999999"/>
      </right>
      <top/>
      <bottom style="thin">
        <color rgb="FF999999"/>
      </bottom>
      <diagonal/>
    </border>
    <border>
      <left style="thin">
        <color rgb="FF999999"/>
      </left>
      <right style="thick">
        <color rgb="FF000000"/>
      </right>
      <top/>
      <bottom style="thin">
        <color rgb="FF999999"/>
      </bottom>
      <diagonal/>
    </border>
    <border>
      <left style="thick">
        <color rgb="FF000000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thick">
        <color rgb="FF000000"/>
      </right>
      <top style="thin">
        <color rgb="FF999999"/>
      </top>
      <bottom style="thin">
        <color rgb="FF999999"/>
      </bottom>
      <diagonal/>
    </border>
    <border>
      <left style="thick">
        <color rgb="FF000000"/>
      </left>
      <right style="thin">
        <color rgb="FF999999"/>
      </right>
      <top/>
      <bottom style="thick">
        <color rgb="FF000000"/>
      </bottom>
      <diagonal/>
    </border>
    <border>
      <left style="thin">
        <color rgb="FF999999"/>
      </left>
      <right style="thin">
        <color rgb="FF999999"/>
      </right>
      <top/>
      <bottom style="thick">
        <color rgb="FF000000"/>
      </bottom>
      <diagonal/>
    </border>
    <border>
      <left style="thin">
        <color rgb="FF999999"/>
      </left>
      <right style="thick">
        <color rgb="FF000000"/>
      </right>
      <top/>
      <bottom style="thick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indexed="65"/>
      </left>
      <right/>
      <top style="thin">
        <color rgb="FF999999"/>
      </top>
      <bottom/>
      <diagonal/>
    </border>
    <border>
      <left style="thin">
        <color indexed="65"/>
      </left>
      <right style="thin">
        <color rgb="FF999999"/>
      </right>
      <top style="thin">
        <color rgb="FF999999"/>
      </top>
      <bottom/>
      <diagonal/>
    </border>
    <border>
      <left/>
      <right/>
      <top style="thin">
        <color rgb="FF999999"/>
      </top>
      <bottom/>
      <diagonal/>
    </border>
    <border>
      <left/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rgb="FF999999"/>
      </left>
      <right/>
      <top/>
      <bottom/>
      <diagonal/>
    </border>
    <border>
      <left/>
      <right style="thin">
        <color rgb="FF999999"/>
      </right>
      <top/>
      <bottom/>
      <diagonal/>
    </border>
    <border>
      <left style="thin">
        <color indexed="65"/>
      </left>
      <right/>
      <top style="thin">
        <color rgb="FF999999"/>
      </top>
      <bottom style="thin">
        <color rgb="FF999999"/>
      </bottom>
      <diagonal/>
    </border>
    <border>
      <left/>
      <right/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441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2" borderId="0" xfId="0" applyFont="1" applyFill="1" applyAlignment="1"/>
    <xf numFmtId="0" fontId="6" fillId="3" borderId="0" xfId="0" applyFont="1" applyFill="1" applyAlignment="1"/>
    <xf numFmtId="0" fontId="6" fillId="4" borderId="0" xfId="0" applyFont="1" applyFill="1" applyAlignment="1"/>
    <xf numFmtId="0" fontId="6" fillId="5" borderId="0" xfId="0" applyFont="1" applyFill="1" applyAlignment="1"/>
    <xf numFmtId="0" fontId="7" fillId="6" borderId="0" xfId="0" applyFont="1" applyFill="1" applyAlignment="1"/>
    <xf numFmtId="0" fontId="6" fillId="7" borderId="0" xfId="0" applyFont="1" applyFill="1" applyAlignment="1"/>
    <xf numFmtId="0" fontId="8" fillId="8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9" borderId="0" xfId="0" applyFont="1" applyFill="1" applyAlignment="1">
      <alignment horizontal="left" vertical="center"/>
    </xf>
    <xf numFmtId="0" fontId="9" fillId="10" borderId="0" xfId="0" applyFont="1" applyFill="1" applyAlignment="1"/>
    <xf numFmtId="0" fontId="10" fillId="11" borderId="0" xfId="0" applyFont="1" applyFill="1" applyAlignment="1"/>
    <xf numFmtId="0" fontId="2" fillId="0" borderId="0" xfId="0" applyFont="1" applyAlignment="1"/>
    <xf numFmtId="0" fontId="11" fillId="0" borderId="0" xfId="0" applyFont="1" applyAlignment="1">
      <alignment horizontal="center" vertical="center" wrapText="1"/>
    </xf>
    <xf numFmtId="0" fontId="5" fillId="0" borderId="0" xfId="0" applyFont="1" applyAlignment="1"/>
    <xf numFmtId="0" fontId="12" fillId="2" borderId="0" xfId="0" applyFont="1" applyFill="1" applyAlignment="1"/>
    <xf numFmtId="0" fontId="4" fillId="12" borderId="1" xfId="0" applyFont="1" applyFill="1" applyBorder="1" applyAlignment="1"/>
    <xf numFmtId="0" fontId="5" fillId="0" borderId="1" xfId="0" applyFont="1" applyBorder="1" applyAlignment="1"/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left"/>
    </xf>
    <xf numFmtId="165" fontId="5" fillId="0" borderId="0" xfId="0" applyNumberFormat="1" applyFont="1"/>
    <xf numFmtId="0" fontId="4" fillId="12" borderId="1" xfId="0" applyFont="1" applyFill="1" applyBorder="1" applyAlignment="1">
      <alignment horizontal="center" vertical="center" wrapText="1"/>
    </xf>
    <xf numFmtId="166" fontId="13" fillId="13" borderId="0" xfId="0" applyNumberFormat="1" applyFont="1" applyFill="1" applyAlignment="1"/>
    <xf numFmtId="0" fontId="14" fillId="13" borderId="0" xfId="0" applyFont="1" applyFill="1" applyAlignment="1"/>
    <xf numFmtId="0" fontId="4" fillId="12" borderId="1" xfId="0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166" fontId="14" fillId="13" borderId="0" xfId="0" applyNumberFormat="1" applyFont="1" applyFill="1" applyAlignment="1"/>
    <xf numFmtId="166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left"/>
    </xf>
    <xf numFmtId="0" fontId="16" fillId="0" borderId="0" xfId="0" applyFont="1" applyAlignment="1"/>
    <xf numFmtId="0" fontId="4" fillId="12" borderId="1" xfId="0" applyFont="1" applyFill="1" applyBorder="1" applyAlignment="1">
      <alignment horizontal="center" vertical="center" wrapText="1"/>
    </xf>
    <xf numFmtId="0" fontId="4" fillId="12" borderId="2" xfId="0" applyFont="1" applyFill="1" applyBorder="1" applyAlignment="1">
      <alignment horizontal="center" wrapText="1"/>
    </xf>
    <xf numFmtId="0" fontId="11" fillId="12" borderId="2" xfId="0" applyFont="1" applyFill="1" applyBorder="1" applyAlignment="1">
      <alignment horizontal="center" wrapText="1"/>
    </xf>
    <xf numFmtId="3" fontId="4" fillId="0" borderId="3" xfId="0" applyNumberFormat="1" applyFont="1" applyBorder="1" applyAlignment="1">
      <alignment horizontal="center"/>
    </xf>
    <xf numFmtId="166" fontId="5" fillId="0" borderId="3" xfId="0" applyNumberFormat="1" applyFont="1" applyBorder="1" applyAlignment="1">
      <alignment horizontal="center"/>
    </xf>
    <xf numFmtId="0" fontId="11" fillId="14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11" fillId="14" borderId="1" xfId="0" applyFont="1" applyFill="1" applyBorder="1" applyAlignment="1">
      <alignment horizontal="center"/>
    </xf>
    <xf numFmtId="49" fontId="4" fillId="14" borderId="1" xfId="0" applyNumberFormat="1" applyFont="1" applyFill="1" applyBorder="1" applyAlignment="1">
      <alignment horizontal="center"/>
    </xf>
    <xf numFmtId="49" fontId="11" fillId="14" borderId="1" xfId="0" applyNumberFormat="1" applyFont="1" applyFill="1" applyBorder="1" applyAlignment="1">
      <alignment horizontal="center"/>
    </xf>
    <xf numFmtId="0" fontId="17" fillId="13" borderId="0" xfId="0" applyFont="1" applyFill="1"/>
    <xf numFmtId="10" fontId="4" fillId="0" borderId="0" xfId="0" applyNumberFormat="1" applyFont="1" applyAlignment="1"/>
    <xf numFmtId="166" fontId="5" fillId="0" borderId="0" xfId="0" applyNumberFormat="1" applyFont="1"/>
    <xf numFmtId="0" fontId="4" fillId="12" borderId="2" xfId="0" applyFont="1" applyFill="1" applyBorder="1" applyAlignment="1">
      <alignment horizontal="center" vertical="center" wrapText="1"/>
    </xf>
    <xf numFmtId="10" fontId="5" fillId="0" borderId="0" xfId="0" applyNumberFormat="1" applyFont="1"/>
    <xf numFmtId="166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66" fontId="4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/>
    <xf numFmtId="0" fontId="5" fillId="0" borderId="0" xfId="0" applyFont="1" applyAlignment="1"/>
    <xf numFmtId="0" fontId="18" fillId="0" borderId="0" xfId="0" applyFont="1" applyAlignment="1"/>
    <xf numFmtId="3" fontId="4" fillId="0" borderId="0" xfId="0" applyNumberFormat="1" applyFont="1" applyAlignment="1">
      <alignment horizontal="center"/>
    </xf>
    <xf numFmtId="0" fontId="5" fillId="0" borderId="1" xfId="0" applyFont="1" applyBorder="1" applyAlignment="1"/>
    <xf numFmtId="0" fontId="5" fillId="0" borderId="3" xfId="0" applyFont="1" applyBorder="1" applyAlignment="1">
      <alignment horizontal="center"/>
    </xf>
    <xf numFmtId="9" fontId="5" fillId="0" borderId="4" xfId="0" applyNumberFormat="1" applyFont="1" applyBorder="1" applyAlignment="1">
      <alignment horizontal="center"/>
    </xf>
    <xf numFmtId="165" fontId="4" fillId="0" borderId="4" xfId="0" applyNumberFormat="1" applyFont="1" applyBorder="1" applyAlignment="1">
      <alignment horizontal="center"/>
    </xf>
    <xf numFmtId="166" fontId="5" fillId="0" borderId="0" xfId="0" applyNumberFormat="1" applyFont="1" applyAlignment="1">
      <alignment horizontal="right"/>
    </xf>
    <xf numFmtId="0" fontId="4" fillId="12" borderId="5" xfId="0" applyFont="1" applyFill="1" applyBorder="1" applyAlignment="1">
      <alignment horizontal="center" vertical="center" wrapText="1"/>
    </xf>
    <xf numFmtId="165" fontId="4" fillId="0" borderId="3" xfId="0" applyNumberFormat="1" applyFont="1" applyBorder="1" applyAlignment="1">
      <alignment horizontal="center"/>
    </xf>
    <xf numFmtId="166" fontId="4" fillId="12" borderId="1" xfId="0" applyNumberFormat="1" applyFont="1" applyFill="1" applyBorder="1" applyAlignment="1">
      <alignment horizontal="center" vertical="center" wrapText="1"/>
    </xf>
    <xf numFmtId="166" fontId="4" fillId="0" borderId="6" xfId="0" applyNumberFormat="1" applyFont="1" applyBorder="1" applyAlignment="1">
      <alignment horizontal="center"/>
    </xf>
    <xf numFmtId="166" fontId="5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13" borderId="0" xfId="0" applyFont="1" applyFill="1" applyAlignment="1">
      <alignment horizontal="center" vertical="center" wrapText="1"/>
    </xf>
    <xf numFmtId="0" fontId="5" fillId="13" borderId="0" xfId="0" applyFont="1" applyFill="1"/>
    <xf numFmtId="0" fontId="4" fillId="12" borderId="20" xfId="0" applyFont="1" applyFill="1" applyBorder="1" applyAlignment="1">
      <alignment horizontal="center" vertical="center" wrapText="1"/>
    </xf>
    <xf numFmtId="0" fontId="4" fillId="12" borderId="21" xfId="0" applyFont="1" applyFill="1" applyBorder="1" applyAlignment="1">
      <alignment horizontal="center" vertical="center" wrapText="1"/>
    </xf>
    <xf numFmtId="0" fontId="4" fillId="12" borderId="22" xfId="0" applyFont="1" applyFill="1" applyBorder="1" applyAlignment="1">
      <alignment horizontal="center" vertical="center" wrapText="1"/>
    </xf>
    <xf numFmtId="0" fontId="4" fillId="12" borderId="23" xfId="0" applyFont="1" applyFill="1" applyBorder="1" applyAlignment="1">
      <alignment horizontal="center" vertical="center" wrapText="1"/>
    </xf>
    <xf numFmtId="0" fontId="4" fillId="12" borderId="24" xfId="0" applyFont="1" applyFill="1" applyBorder="1" applyAlignment="1">
      <alignment horizontal="center" vertical="center" wrapText="1"/>
    </xf>
    <xf numFmtId="0" fontId="5" fillId="0" borderId="25" xfId="0" applyFont="1" applyBorder="1" applyAlignment="1"/>
    <xf numFmtId="0" fontId="5" fillId="0" borderId="26" xfId="0" applyFont="1" applyBorder="1" applyAlignment="1">
      <alignment horizontal="center"/>
    </xf>
    <xf numFmtId="166" fontId="5" fillId="0" borderId="25" xfId="0" applyNumberFormat="1" applyFont="1" applyBorder="1" applyAlignment="1">
      <alignment horizontal="center"/>
    </xf>
    <xf numFmtId="165" fontId="5" fillId="0" borderId="27" xfId="0" applyNumberFormat="1" applyFont="1" applyBorder="1" applyAlignment="1">
      <alignment horizontal="center"/>
    </xf>
    <xf numFmtId="165" fontId="4" fillId="0" borderId="28" xfId="0" applyNumberFormat="1" applyFont="1" applyBorder="1" applyAlignment="1">
      <alignment horizontal="center"/>
    </xf>
    <xf numFmtId="166" fontId="5" fillId="0" borderId="29" xfId="0" applyNumberFormat="1" applyFont="1" applyBorder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166" fontId="5" fillId="0" borderId="27" xfId="0" applyNumberFormat="1" applyFont="1" applyBorder="1" applyAlignment="1">
      <alignment horizontal="center"/>
    </xf>
    <xf numFmtId="166" fontId="5" fillId="0" borderId="30" xfId="0" applyNumberFormat="1" applyFont="1" applyBorder="1" applyAlignment="1">
      <alignment horizontal="center"/>
    </xf>
    <xf numFmtId="0" fontId="5" fillId="0" borderId="31" xfId="0" applyFont="1" applyBorder="1" applyAlignment="1">
      <alignment horizontal="left"/>
    </xf>
    <xf numFmtId="0" fontId="5" fillId="0" borderId="29" xfId="0" applyFont="1" applyBorder="1" applyAlignment="1"/>
    <xf numFmtId="0" fontId="5" fillId="0" borderId="28" xfId="0" applyFont="1" applyBorder="1" applyAlignment="1">
      <alignment horizontal="center"/>
    </xf>
    <xf numFmtId="1" fontId="5" fillId="0" borderId="29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166" fontId="5" fillId="0" borderId="29" xfId="0" applyNumberFormat="1" applyFont="1" applyBorder="1" applyAlignment="1">
      <alignment horizontal="center"/>
    </xf>
    <xf numFmtId="0" fontId="5" fillId="0" borderId="32" xfId="0" applyFont="1" applyBorder="1" applyAlignment="1"/>
    <xf numFmtId="0" fontId="4" fillId="0" borderId="29" xfId="0" applyFont="1" applyBorder="1" applyAlignment="1"/>
    <xf numFmtId="0" fontId="4" fillId="0" borderId="28" xfId="0" applyFont="1" applyBorder="1" applyAlignment="1">
      <alignment horizontal="center"/>
    </xf>
    <xf numFmtId="166" fontId="4" fillId="0" borderId="29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4" fillId="0" borderId="30" xfId="0" applyNumberFormat="1" applyFont="1" applyBorder="1" applyAlignment="1">
      <alignment horizontal="center"/>
    </xf>
    <xf numFmtId="0" fontId="21" fillId="0" borderId="29" xfId="0" applyFont="1" applyBorder="1" applyAlignment="1"/>
    <xf numFmtId="0" fontId="21" fillId="0" borderId="28" xfId="0" applyFont="1" applyBorder="1" applyAlignment="1">
      <alignment horizontal="center"/>
    </xf>
    <xf numFmtId="166" fontId="21" fillId="0" borderId="1" xfId="0" applyNumberFormat="1" applyFont="1" applyBorder="1" applyAlignment="1">
      <alignment horizontal="center"/>
    </xf>
    <xf numFmtId="166" fontId="21" fillId="0" borderId="28" xfId="0" applyNumberFormat="1" applyFont="1" applyBorder="1" applyAlignment="1">
      <alignment horizontal="center"/>
    </xf>
    <xf numFmtId="166" fontId="21" fillId="0" borderId="30" xfId="0" applyNumberFormat="1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33" xfId="0" applyFont="1" applyBorder="1" applyAlignment="1">
      <alignment horizontal="left"/>
    </xf>
    <xf numFmtId="0" fontId="4" fillId="15" borderId="20" xfId="0" applyFont="1" applyFill="1" applyBorder="1" applyAlignment="1"/>
    <xf numFmtId="0" fontId="4" fillId="15" borderId="22" xfId="0" applyFont="1" applyFill="1" applyBorder="1" applyAlignment="1">
      <alignment horizontal="center"/>
    </xf>
    <xf numFmtId="166" fontId="4" fillId="15" borderId="20" xfId="0" applyNumberFormat="1" applyFont="1" applyFill="1" applyBorder="1" applyAlignment="1">
      <alignment horizontal="center"/>
    </xf>
    <xf numFmtId="166" fontId="4" fillId="15" borderId="21" xfId="0" applyNumberFormat="1" applyFont="1" applyFill="1" applyBorder="1" applyAlignment="1">
      <alignment horizontal="center"/>
    </xf>
    <xf numFmtId="165" fontId="4" fillId="15" borderId="21" xfId="0" applyNumberFormat="1" applyFont="1" applyFill="1" applyBorder="1" applyAlignment="1">
      <alignment horizontal="center"/>
    </xf>
    <xf numFmtId="165" fontId="4" fillId="15" borderId="22" xfId="0" applyNumberFormat="1" applyFont="1" applyFill="1" applyBorder="1" applyAlignment="1">
      <alignment horizontal="center"/>
    </xf>
    <xf numFmtId="0" fontId="4" fillId="12" borderId="1" xfId="0" applyFont="1" applyFill="1" applyBorder="1" applyAlignment="1">
      <alignment horizontal="center" wrapText="1"/>
    </xf>
    <xf numFmtId="0" fontId="4" fillId="0" borderId="3" xfId="0" applyFont="1" applyBorder="1" applyAlignment="1">
      <alignment horizontal="left" vertical="center"/>
    </xf>
    <xf numFmtId="166" fontId="5" fillId="0" borderId="3" xfId="0" applyNumberFormat="1" applyFont="1" applyBorder="1" applyAlignment="1">
      <alignment horizontal="center" vertical="center"/>
    </xf>
    <xf numFmtId="166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/>
    <xf numFmtId="165" fontId="5" fillId="0" borderId="1" xfId="0" applyNumberFormat="1" applyFont="1" applyBorder="1" applyAlignment="1">
      <alignment horizontal="center"/>
    </xf>
    <xf numFmtId="9" fontId="5" fillId="0" borderId="1" xfId="0" applyNumberFormat="1" applyFont="1" applyBorder="1" applyAlignment="1">
      <alignment horizontal="center"/>
    </xf>
    <xf numFmtId="0" fontId="22" fillId="0" borderId="0" xfId="0" applyFont="1" applyAlignment="1"/>
    <xf numFmtId="0" fontId="5" fillId="0" borderId="7" xfId="0" applyFont="1" applyBorder="1" applyAlignment="1"/>
    <xf numFmtId="0" fontId="4" fillId="12" borderId="1" xfId="0" applyFont="1" applyFill="1" applyBorder="1" applyAlignment="1">
      <alignment horizontal="center" vertical="center"/>
    </xf>
    <xf numFmtId="0" fontId="4" fillId="17" borderId="1" xfId="0" applyFont="1" applyFill="1" applyBorder="1" applyAlignment="1">
      <alignment horizontal="center" wrapText="1"/>
    </xf>
    <xf numFmtId="2" fontId="5" fillId="18" borderId="4" xfId="0" applyNumberFormat="1" applyFont="1" applyFill="1" applyBorder="1" applyAlignment="1">
      <alignment horizontal="center"/>
    </xf>
    <xf numFmtId="0" fontId="5" fillId="18" borderId="4" xfId="0" applyFont="1" applyFill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167" fontId="5" fillId="0" borderId="3" xfId="0" applyNumberFormat="1" applyFont="1" applyBorder="1" applyAlignment="1">
      <alignment horizontal="center"/>
    </xf>
    <xf numFmtId="0" fontId="4" fillId="18" borderId="4" xfId="0" applyFont="1" applyFill="1" applyBorder="1" applyAlignment="1">
      <alignment horizontal="center"/>
    </xf>
    <xf numFmtId="0" fontId="23" fillId="0" borderId="0" xfId="0" applyFont="1" applyAlignment="1"/>
    <xf numFmtId="3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168" fontId="5" fillId="0" borderId="3" xfId="0" applyNumberFormat="1" applyFont="1" applyBorder="1" applyAlignment="1">
      <alignment horizontal="center"/>
    </xf>
    <xf numFmtId="9" fontId="4" fillId="0" borderId="3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24" fillId="0" borderId="0" xfId="0" applyFont="1" applyAlignment="1"/>
    <xf numFmtId="0" fontId="4" fillId="0" borderId="3" xfId="0" applyFont="1" applyBorder="1" applyAlignment="1">
      <alignment horizontal="left"/>
    </xf>
    <xf numFmtId="0" fontId="4" fillId="14" borderId="34" xfId="0" applyFont="1" applyFill="1" applyBorder="1" applyAlignment="1">
      <alignment horizontal="center"/>
    </xf>
    <xf numFmtId="166" fontId="4" fillId="14" borderId="35" xfId="0" applyNumberFormat="1" applyFont="1" applyFill="1" applyBorder="1" applyAlignment="1">
      <alignment horizontal="center"/>
    </xf>
    <xf numFmtId="9" fontId="5" fillId="0" borderId="3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167" fontId="5" fillId="0" borderId="36" xfId="0" applyNumberFormat="1" applyFont="1" applyBorder="1" applyAlignment="1">
      <alignment horizontal="center"/>
    </xf>
    <xf numFmtId="0" fontId="4" fillId="14" borderId="35" xfId="0" applyFont="1" applyFill="1" applyBorder="1" applyAlignment="1">
      <alignment horizontal="center"/>
    </xf>
    <xf numFmtId="166" fontId="4" fillId="14" borderId="6" xfId="0" applyNumberFormat="1" applyFont="1" applyFill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0" fontId="5" fillId="0" borderId="0" xfId="0" applyFont="1"/>
    <xf numFmtId="0" fontId="5" fillId="18" borderId="3" xfId="0" applyFont="1" applyFill="1" applyBorder="1" applyAlignment="1">
      <alignment horizontal="center"/>
    </xf>
    <xf numFmtId="167" fontId="5" fillId="0" borderId="0" xfId="0" applyNumberFormat="1" applyFont="1" applyAlignment="1"/>
    <xf numFmtId="3" fontId="4" fillId="14" borderId="35" xfId="0" applyNumberFormat="1" applyFont="1" applyFill="1" applyBorder="1" applyAlignment="1">
      <alignment horizontal="center"/>
    </xf>
    <xf numFmtId="0" fontId="4" fillId="0" borderId="0" xfId="0" applyFont="1"/>
    <xf numFmtId="3" fontId="5" fillId="0" borderId="36" xfId="0" applyNumberFormat="1" applyFont="1" applyBorder="1" applyAlignment="1">
      <alignment horizontal="center"/>
    </xf>
    <xf numFmtId="0" fontId="25" fillId="0" borderId="0" xfId="0" applyFont="1" applyAlignment="1"/>
    <xf numFmtId="1" fontId="5" fillId="0" borderId="0" xfId="0" applyNumberFormat="1" applyFont="1" applyAlignment="1"/>
    <xf numFmtId="1" fontId="5" fillId="0" borderId="0" xfId="0" applyNumberFormat="1" applyFont="1"/>
    <xf numFmtId="3" fontId="5" fillId="0" borderId="0" xfId="0" applyNumberFormat="1" applyFont="1"/>
    <xf numFmtId="164" fontId="5" fillId="0" borderId="0" xfId="0" applyNumberFormat="1" applyFont="1" applyAlignment="1"/>
    <xf numFmtId="0" fontId="26" fillId="0" borderId="0" xfId="0" applyFont="1" applyAlignment="1"/>
    <xf numFmtId="2" fontId="5" fillId="0" borderId="0" xfId="0" applyNumberFormat="1" applyFont="1" applyAlignment="1"/>
    <xf numFmtId="0" fontId="2" fillId="0" borderId="37" xfId="0" applyFont="1" applyBorder="1" applyAlignment="1"/>
    <xf numFmtId="0" fontId="5" fillId="0" borderId="37" xfId="0" applyFont="1" applyBorder="1" applyAlignment="1"/>
    <xf numFmtId="2" fontId="5" fillId="0" borderId="38" xfId="0" applyNumberFormat="1" applyFont="1" applyBorder="1" applyAlignment="1">
      <alignment horizontal="right"/>
    </xf>
    <xf numFmtId="0" fontId="5" fillId="0" borderId="38" xfId="0" applyFont="1" applyBorder="1" applyAlignment="1">
      <alignment horizontal="right"/>
    </xf>
    <xf numFmtId="0" fontId="5" fillId="0" borderId="39" xfId="0" applyFont="1" applyBorder="1" applyAlignment="1">
      <alignment horizontal="right"/>
    </xf>
    <xf numFmtId="2" fontId="5" fillId="0" borderId="0" xfId="0" applyNumberFormat="1" applyFont="1" applyAlignment="1">
      <alignment horizontal="right"/>
    </xf>
    <xf numFmtId="2" fontId="5" fillId="0" borderId="39" xfId="0" applyNumberFormat="1" applyFont="1" applyBorder="1" applyAlignment="1">
      <alignment horizontal="right"/>
    </xf>
    <xf numFmtId="0" fontId="11" fillId="19" borderId="0" xfId="0" applyFont="1" applyFill="1" applyAlignment="1">
      <alignment horizontal="left"/>
    </xf>
    <xf numFmtId="0" fontId="27" fillId="13" borderId="0" xfId="0" applyFont="1" applyFill="1" applyAlignment="1"/>
    <xf numFmtId="0" fontId="4" fillId="9" borderId="1" xfId="0" applyFont="1" applyFill="1" applyBorder="1" applyAlignment="1">
      <alignment horizontal="center"/>
    </xf>
    <xf numFmtId="166" fontId="28" fillId="0" borderId="4" xfId="0" applyNumberFormat="1" applyFont="1" applyBorder="1" applyAlignment="1">
      <alignment horizontal="center"/>
    </xf>
    <xf numFmtId="4" fontId="5" fillId="0" borderId="4" xfId="0" applyNumberFormat="1" applyFont="1" applyBorder="1" applyAlignment="1">
      <alignment horizontal="center"/>
    </xf>
    <xf numFmtId="166" fontId="29" fillId="0" borderId="3" xfId="0" applyNumberFormat="1" applyFont="1" applyBorder="1" applyAlignment="1">
      <alignment horizontal="center"/>
    </xf>
    <xf numFmtId="4" fontId="5" fillId="0" borderId="3" xfId="0" applyNumberFormat="1" applyFont="1" applyBorder="1" applyAlignment="1">
      <alignment horizontal="center"/>
    </xf>
    <xf numFmtId="166" fontId="5" fillId="0" borderId="3" xfId="0" applyNumberFormat="1" applyFont="1" applyBorder="1" applyAlignment="1">
      <alignment horizontal="center" wrapText="1"/>
    </xf>
    <xf numFmtId="0" fontId="4" fillId="20" borderId="1" xfId="0" applyFont="1" applyFill="1" applyBorder="1" applyAlignment="1">
      <alignment horizontal="center"/>
    </xf>
    <xf numFmtId="166" fontId="30" fillId="0" borderId="3" xfId="0" applyNumberFormat="1" applyFont="1" applyBorder="1" applyAlignment="1">
      <alignment horizontal="center"/>
    </xf>
    <xf numFmtId="4" fontId="30" fillId="0" borderId="3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0" fontId="19" fillId="7" borderId="0" xfId="0" applyFont="1" applyFill="1" applyAlignment="1">
      <alignment horizontal="left"/>
    </xf>
    <xf numFmtId="0" fontId="4" fillId="12" borderId="0" xfId="0" applyFont="1" applyFill="1" applyAlignment="1">
      <alignment horizontal="center" vertical="center" wrapText="1"/>
    </xf>
    <xf numFmtId="0" fontId="5" fillId="0" borderId="0" xfId="0" applyFont="1" applyAlignment="1"/>
    <xf numFmtId="166" fontId="4" fillId="0" borderId="4" xfId="0" applyNumberFormat="1" applyFont="1" applyBorder="1" applyAlignment="1">
      <alignment horizontal="left" wrapText="1"/>
    </xf>
    <xf numFmtId="3" fontId="5" fillId="0" borderId="3" xfId="0" applyNumberFormat="1" applyFont="1" applyBorder="1" applyAlignment="1">
      <alignment horizontal="center" vertical="center"/>
    </xf>
    <xf numFmtId="166" fontId="31" fillId="0" borderId="3" xfId="0" applyNumberFormat="1" applyFont="1" applyBorder="1" applyAlignment="1">
      <alignment horizontal="center" vertical="center"/>
    </xf>
    <xf numFmtId="166" fontId="32" fillId="0" borderId="0" xfId="0" applyNumberFormat="1" applyFont="1" applyAlignment="1">
      <alignment horizontal="center" vertical="center"/>
    </xf>
    <xf numFmtId="9" fontId="5" fillId="0" borderId="3" xfId="0" applyNumberFormat="1" applyFont="1" applyBorder="1" applyAlignment="1">
      <alignment horizontal="center" vertical="center"/>
    </xf>
    <xf numFmtId="168" fontId="5" fillId="0" borderId="3" xfId="0" applyNumberFormat="1" applyFont="1" applyBorder="1" applyAlignment="1">
      <alignment horizontal="center" vertical="center"/>
    </xf>
    <xf numFmtId="166" fontId="5" fillId="0" borderId="4" xfId="0" applyNumberFormat="1" applyFont="1" applyBorder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9" fontId="4" fillId="0" borderId="4" xfId="0" applyNumberFormat="1" applyFont="1" applyBorder="1" applyAlignment="1">
      <alignment horizontal="center" vertical="center"/>
    </xf>
    <xf numFmtId="0" fontId="4" fillId="14" borderId="34" xfId="0" applyFont="1" applyFill="1" applyBorder="1" applyAlignment="1">
      <alignment horizontal="left"/>
    </xf>
    <xf numFmtId="166" fontId="4" fillId="14" borderId="34" xfId="0" applyNumberFormat="1" applyFont="1" applyFill="1" applyBorder="1" applyAlignment="1">
      <alignment horizontal="center"/>
    </xf>
    <xf numFmtId="168" fontId="4" fillId="0" borderId="3" xfId="0" applyNumberFormat="1" applyFont="1" applyBorder="1" applyAlignment="1">
      <alignment horizontal="left" vertical="center"/>
    </xf>
    <xf numFmtId="11" fontId="5" fillId="0" borderId="3" xfId="0" applyNumberFormat="1" applyFont="1" applyBorder="1" applyAlignment="1">
      <alignment horizontal="center" vertical="center"/>
    </xf>
    <xf numFmtId="169" fontId="5" fillId="0" borderId="0" xfId="0" applyNumberFormat="1" applyFont="1"/>
    <xf numFmtId="170" fontId="5" fillId="0" borderId="0" xfId="0" applyNumberFormat="1" applyFont="1"/>
    <xf numFmtId="4" fontId="5" fillId="0" borderId="0" xfId="0" applyNumberFormat="1" applyFont="1"/>
    <xf numFmtId="9" fontId="5" fillId="0" borderId="0" xfId="0" applyNumberFormat="1" applyFont="1"/>
    <xf numFmtId="0" fontId="33" fillId="0" borderId="0" xfId="0" applyFont="1" applyAlignment="1"/>
    <xf numFmtId="166" fontId="5" fillId="0" borderId="0" xfId="0" applyNumberFormat="1" applyFont="1" applyAlignment="1"/>
    <xf numFmtId="167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0" fillId="0" borderId="52" xfId="0" applyFont="1" applyBorder="1" applyAlignment="1">
      <alignment horizontal="center" vertical="top"/>
    </xf>
    <xf numFmtId="0" fontId="10" fillId="0" borderId="53" xfId="0" applyFont="1" applyBorder="1" applyAlignment="1">
      <alignment horizontal="center" vertical="top"/>
    </xf>
    <xf numFmtId="0" fontId="10" fillId="0" borderId="54" xfId="0" applyFont="1" applyBorder="1" applyAlignment="1">
      <alignment horizontal="center" vertical="top"/>
    </xf>
    <xf numFmtId="0" fontId="10" fillId="0" borderId="55" xfId="0" applyFont="1" applyBorder="1" applyAlignment="1">
      <alignment horizontal="center" vertical="top"/>
    </xf>
    <xf numFmtId="0" fontId="0" fillId="0" borderId="56" xfId="0" applyFont="1" applyBorder="1" applyAlignment="1">
      <alignment horizontal="center"/>
    </xf>
    <xf numFmtId="0" fontId="0" fillId="0" borderId="57" xfId="0" applyFont="1" applyBorder="1" applyAlignment="1">
      <alignment horizontal="center"/>
    </xf>
    <xf numFmtId="0" fontId="0" fillId="0" borderId="58" xfId="0" applyFont="1" applyBorder="1" applyAlignment="1">
      <alignment horizontal="center"/>
    </xf>
    <xf numFmtId="0" fontId="10" fillId="0" borderId="47" xfId="0" applyFont="1" applyBorder="1" applyAlignment="1">
      <alignment horizontal="center" vertical="top"/>
    </xf>
    <xf numFmtId="0" fontId="0" fillId="0" borderId="60" xfId="0" applyFont="1" applyBorder="1" applyAlignment="1">
      <alignment horizontal="center"/>
    </xf>
    <xf numFmtId="0" fontId="0" fillId="0" borderId="61" xfId="0" applyFont="1" applyBorder="1" applyAlignment="1">
      <alignment horizontal="center"/>
    </xf>
    <xf numFmtId="0" fontId="35" fillId="0" borderId="61" xfId="0" applyFont="1" applyBorder="1" applyAlignment="1">
      <alignment horizontal="center"/>
    </xf>
    <xf numFmtId="0" fontId="35" fillId="0" borderId="62" xfId="0" applyFont="1" applyBorder="1" applyAlignment="1">
      <alignment horizontal="center"/>
    </xf>
    <xf numFmtId="0" fontId="10" fillId="0" borderId="63" xfId="0" applyFont="1" applyBorder="1" applyAlignment="1">
      <alignment horizontal="center" vertical="top"/>
    </xf>
    <xf numFmtId="0" fontId="0" fillId="0" borderId="64" xfId="0" applyFont="1" applyBorder="1" applyAlignment="1">
      <alignment horizontal="center"/>
    </xf>
    <xf numFmtId="0" fontId="0" fillId="0" borderId="65" xfId="0" applyFont="1" applyBorder="1" applyAlignment="1">
      <alignment horizontal="center"/>
    </xf>
    <xf numFmtId="0" fontId="0" fillId="0" borderId="66" xfId="0" applyFont="1" applyBorder="1" applyAlignment="1">
      <alignment horizontal="center"/>
    </xf>
    <xf numFmtId="0" fontId="10" fillId="0" borderId="51" xfId="0" applyFont="1" applyBorder="1" applyAlignment="1">
      <alignment horizontal="center" vertical="top"/>
    </xf>
    <xf numFmtId="0" fontId="0" fillId="0" borderId="67" xfId="0" applyFont="1" applyBorder="1" applyAlignment="1">
      <alignment horizontal="center"/>
    </xf>
    <xf numFmtId="0" fontId="0" fillId="0" borderId="68" xfId="0" applyFont="1" applyBorder="1" applyAlignment="1">
      <alignment horizontal="center"/>
    </xf>
    <xf numFmtId="0" fontId="0" fillId="0" borderId="69" xfId="0" applyFont="1" applyBorder="1" applyAlignment="1">
      <alignment horizontal="center"/>
    </xf>
    <xf numFmtId="0" fontId="0" fillId="0" borderId="71" xfId="0" applyFont="1" applyBorder="1" applyAlignment="1">
      <alignment horizontal="center"/>
    </xf>
    <xf numFmtId="0" fontId="0" fillId="0" borderId="72" xfId="0" applyFont="1" applyBorder="1" applyAlignment="1">
      <alignment horizontal="center"/>
    </xf>
    <xf numFmtId="0" fontId="35" fillId="0" borderId="68" xfId="0" applyFont="1" applyBorder="1" applyAlignment="1">
      <alignment horizontal="center"/>
    </xf>
    <xf numFmtId="0" fontId="35" fillId="0" borderId="69" xfId="0" applyFont="1" applyBorder="1" applyAlignment="1">
      <alignment horizontal="center"/>
    </xf>
    <xf numFmtId="0" fontId="10" fillId="0" borderId="70" xfId="0" applyFont="1" applyBorder="1" applyAlignment="1">
      <alignment horizontal="center" vertical="top"/>
    </xf>
    <xf numFmtId="0" fontId="10" fillId="0" borderId="78" xfId="0" applyFont="1" applyBorder="1" applyAlignment="1">
      <alignment horizontal="center" vertical="top"/>
    </xf>
    <xf numFmtId="0" fontId="10" fillId="0" borderId="79" xfId="0" applyFont="1" applyBorder="1" applyAlignment="1">
      <alignment horizontal="center" vertical="top"/>
    </xf>
    <xf numFmtId="0" fontId="0" fillId="0" borderId="1" xfId="0" applyFont="1" applyBorder="1" applyAlignment="1">
      <alignment horizontal="center" vertical="top"/>
    </xf>
    <xf numFmtId="0" fontId="0" fillId="0" borderId="80" xfId="0" applyFont="1" applyBorder="1" applyAlignment="1">
      <alignment horizontal="center" vertical="top"/>
    </xf>
    <xf numFmtId="0" fontId="10" fillId="0" borderId="81" xfId="0" applyFont="1" applyBorder="1" applyAlignment="1">
      <alignment horizontal="center" vertical="top"/>
    </xf>
    <xf numFmtId="0" fontId="0" fillId="0" borderId="53" xfId="0" applyFont="1" applyBorder="1" applyAlignment="1">
      <alignment horizontal="center" vertical="top"/>
    </xf>
    <xf numFmtId="0" fontId="0" fillId="0" borderId="54" xfId="0" applyFont="1" applyBorder="1" applyAlignment="1">
      <alignment horizontal="center" vertical="top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12" borderId="1" xfId="0" applyFont="1" applyFill="1" applyBorder="1" applyAlignment="1">
      <alignment horizontal="center" vertical="center"/>
    </xf>
    <xf numFmtId="0" fontId="11" fillId="12" borderId="2" xfId="0" applyFont="1" applyFill="1" applyBorder="1" applyAlignment="1">
      <alignment horizontal="center" vertical="center" wrapText="1"/>
    </xf>
    <xf numFmtId="0" fontId="4" fillId="12" borderId="2" xfId="0" applyFont="1" applyFill="1" applyBorder="1" applyAlignment="1">
      <alignment horizontal="center" vertical="center"/>
    </xf>
    <xf numFmtId="0" fontId="11" fillId="12" borderId="2" xfId="0" applyFont="1" applyFill="1" applyBorder="1" applyAlignment="1">
      <alignment horizontal="center" vertical="center"/>
    </xf>
    <xf numFmtId="166" fontId="5" fillId="0" borderId="82" xfId="0" applyNumberFormat="1" applyFont="1" applyBorder="1" applyAlignment="1">
      <alignment horizontal="left"/>
    </xf>
    <xf numFmtId="0" fontId="5" fillId="0" borderId="83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6" fontId="5" fillId="0" borderId="3" xfId="0" applyNumberFormat="1" applyFont="1" applyBorder="1" applyAlignment="1">
      <alignment horizontal="left"/>
    </xf>
    <xf numFmtId="166" fontId="37" fillId="0" borderId="3" xfId="0" applyNumberFormat="1" applyFont="1" applyBorder="1" applyAlignment="1">
      <alignment horizontal="left"/>
    </xf>
    <xf numFmtId="164" fontId="4" fillId="0" borderId="3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left"/>
    </xf>
    <xf numFmtId="166" fontId="35" fillId="0" borderId="3" xfId="0" applyNumberFormat="1" applyFont="1" applyBorder="1" applyAlignment="1">
      <alignment horizontal="center"/>
    </xf>
    <xf numFmtId="164" fontId="35" fillId="0" borderId="3" xfId="0" applyNumberFormat="1" applyFont="1" applyBorder="1" applyAlignment="1">
      <alignment horizontal="center"/>
    </xf>
    <xf numFmtId="0" fontId="35" fillId="0" borderId="3" xfId="0" applyFont="1" applyBorder="1" applyAlignment="1">
      <alignment horizontal="center"/>
    </xf>
    <xf numFmtId="166" fontId="5" fillId="0" borderId="0" xfId="0" applyNumberFormat="1" applyFont="1" applyAlignment="1">
      <alignment horizontal="left"/>
    </xf>
    <xf numFmtId="164" fontId="5" fillId="0" borderId="36" xfId="0" applyNumberFormat="1" applyFont="1" applyBorder="1" applyAlignment="1">
      <alignment horizontal="center"/>
    </xf>
    <xf numFmtId="166" fontId="5" fillId="0" borderId="83" xfId="0" applyNumberFormat="1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35" fillId="0" borderId="4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83" xfId="0" quotePrefix="1" applyFont="1" applyBorder="1" applyAlignment="1">
      <alignment horizontal="center"/>
    </xf>
    <xf numFmtId="167" fontId="5" fillId="0" borderId="83" xfId="0" quotePrefix="1" applyNumberFormat="1" applyFont="1" applyBorder="1" applyAlignment="1">
      <alignment horizontal="center"/>
    </xf>
    <xf numFmtId="0" fontId="5" fillId="0" borderId="3" xfId="0" applyFont="1" applyBorder="1" applyAlignment="1"/>
    <xf numFmtId="167" fontId="5" fillId="0" borderId="83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8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83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164" fontId="4" fillId="0" borderId="84" xfId="0" applyNumberFormat="1" applyFont="1" applyBorder="1" applyAlignment="1">
      <alignment horizontal="center"/>
    </xf>
    <xf numFmtId="164" fontId="5" fillId="0" borderId="0" xfId="0" applyNumberFormat="1" applyFont="1"/>
    <xf numFmtId="2" fontId="5" fillId="0" borderId="0" xfId="0" applyNumberFormat="1" applyFont="1"/>
    <xf numFmtId="166" fontId="5" fillId="0" borderId="85" xfId="0" applyNumberFormat="1" applyFont="1" applyBorder="1" applyAlignment="1">
      <alignment horizontal="left"/>
    </xf>
    <xf numFmtId="166" fontId="5" fillId="0" borderId="86" xfId="0" applyNumberFormat="1" applyFont="1" applyBorder="1" applyAlignment="1">
      <alignment horizontal="center"/>
    </xf>
    <xf numFmtId="166" fontId="4" fillId="0" borderId="86" xfId="0" applyNumberFormat="1" applyFont="1" applyBorder="1" applyAlignment="1">
      <alignment horizontal="center"/>
    </xf>
    <xf numFmtId="166" fontId="38" fillId="0" borderId="86" xfId="0" applyNumberFormat="1" applyFont="1" applyBorder="1" applyAlignment="1">
      <alignment horizontal="left"/>
    </xf>
    <xf numFmtId="166" fontId="5" fillId="0" borderId="86" xfId="0" applyNumberFormat="1" applyFont="1" applyBorder="1" applyAlignment="1">
      <alignment horizontal="left"/>
    </xf>
    <xf numFmtId="164" fontId="4" fillId="0" borderId="87" xfId="0" applyNumberFormat="1" applyFont="1" applyBorder="1" applyAlignment="1">
      <alignment horizontal="center"/>
    </xf>
    <xf numFmtId="0" fontId="39" fillId="0" borderId="0" xfId="0" applyFont="1" applyAlignment="1"/>
    <xf numFmtId="0" fontId="4" fillId="15" borderId="63" xfId="0" applyFont="1" applyFill="1" applyBorder="1" applyAlignment="1">
      <alignment horizontal="center" wrapText="1"/>
    </xf>
    <xf numFmtId="0" fontId="4" fillId="15" borderId="88" xfId="0" applyFont="1" applyFill="1" applyBorder="1" applyAlignment="1">
      <alignment horizontal="center" vertical="center" wrapText="1"/>
    </xf>
    <xf numFmtId="0" fontId="4" fillId="15" borderId="91" xfId="0" applyFont="1" applyFill="1" applyBorder="1" applyAlignment="1">
      <alignment horizontal="center" wrapText="1"/>
    </xf>
    <xf numFmtId="0" fontId="4" fillId="15" borderId="80" xfId="0" applyFont="1" applyFill="1" applyBorder="1" applyAlignment="1">
      <alignment horizontal="center" wrapText="1"/>
    </xf>
    <xf numFmtId="0" fontId="5" fillId="0" borderId="92" xfId="0" applyFont="1" applyBorder="1" applyAlignment="1">
      <alignment horizontal="center" vertical="center"/>
    </xf>
    <xf numFmtId="0" fontId="5" fillId="0" borderId="93" xfId="0" applyFont="1" applyBorder="1" applyAlignment="1">
      <alignment horizontal="center" vertical="center" wrapText="1"/>
    </xf>
    <xf numFmtId="0" fontId="40" fillId="0" borderId="94" xfId="0" applyFont="1" applyBorder="1" applyAlignment="1">
      <alignment horizontal="left" vertical="center"/>
    </xf>
    <xf numFmtId="0" fontId="41" fillId="15" borderId="48" xfId="0" applyFont="1" applyFill="1" applyBorder="1" applyAlignment="1">
      <alignment horizontal="center" vertical="center"/>
    </xf>
    <xf numFmtId="0" fontId="4" fillId="15" borderId="5" xfId="0" applyFont="1" applyFill="1" applyBorder="1" applyAlignment="1">
      <alignment horizontal="center" vertical="center"/>
    </xf>
    <xf numFmtId="0" fontId="5" fillId="0" borderId="95" xfId="0" applyFont="1" applyBorder="1" applyAlignment="1">
      <alignment horizontal="center" vertical="center"/>
    </xf>
    <xf numFmtId="0" fontId="5" fillId="0" borderId="96" xfId="0" applyFont="1" applyBorder="1" applyAlignment="1">
      <alignment horizontal="center" vertical="center"/>
    </xf>
    <xf numFmtId="0" fontId="5" fillId="0" borderId="93" xfId="0" applyFont="1" applyBorder="1" applyAlignment="1">
      <alignment horizontal="center" vertical="center"/>
    </xf>
    <xf numFmtId="0" fontId="4" fillId="15" borderId="48" xfId="0" applyFont="1" applyFill="1" applyBorder="1" applyAlignment="1">
      <alignment horizontal="center" wrapText="1"/>
    </xf>
    <xf numFmtId="0" fontId="4" fillId="15" borderId="2" xfId="0" applyFont="1" applyFill="1" applyBorder="1" applyAlignment="1">
      <alignment horizontal="center" wrapText="1"/>
    </xf>
    <xf numFmtId="0" fontId="4" fillId="15" borderId="30" xfId="0" applyFont="1" applyFill="1" applyBorder="1" applyAlignment="1">
      <alignment horizontal="center" wrapText="1"/>
    </xf>
    <xf numFmtId="0" fontId="5" fillId="0" borderId="97" xfId="0" applyFont="1" applyBorder="1" applyAlignment="1">
      <alignment horizontal="center" vertical="center"/>
    </xf>
    <xf numFmtId="0" fontId="5" fillId="0" borderId="98" xfId="0" applyFont="1" applyBorder="1" applyAlignment="1">
      <alignment horizontal="center" vertical="center"/>
    </xf>
    <xf numFmtId="0" fontId="5" fillId="0" borderId="92" xfId="0" applyFont="1" applyBorder="1" applyAlignment="1">
      <alignment horizontal="center" vertical="center" wrapText="1"/>
    </xf>
    <xf numFmtId="0" fontId="4" fillId="0" borderId="92" xfId="0" applyFont="1" applyBorder="1" applyAlignment="1">
      <alignment horizontal="center" vertical="center"/>
    </xf>
    <xf numFmtId="0" fontId="5" fillId="0" borderId="99" xfId="0" applyFont="1" applyBorder="1" applyAlignment="1">
      <alignment horizontal="center" vertical="center"/>
    </xf>
    <xf numFmtId="0" fontId="5" fillId="0" borderId="100" xfId="0" applyFont="1" applyBorder="1" applyAlignment="1">
      <alignment horizontal="center" vertical="center"/>
    </xf>
    <xf numFmtId="0" fontId="5" fillId="0" borderId="81" xfId="0" applyFont="1" applyBorder="1" applyAlignment="1">
      <alignment horizontal="left" vertical="center"/>
    </xf>
    <xf numFmtId="0" fontId="5" fillId="0" borderId="101" xfId="0" applyFont="1" applyBorder="1" applyAlignment="1">
      <alignment horizontal="center" vertical="center"/>
    </xf>
    <xf numFmtId="0" fontId="5" fillId="0" borderId="51" xfId="0" applyFont="1" applyBorder="1" applyAlignment="1">
      <alignment horizontal="left" vertical="center"/>
    </xf>
    <xf numFmtId="0" fontId="4" fillId="0" borderId="102" xfId="0" applyFont="1" applyBorder="1" applyAlignment="1">
      <alignment horizontal="center" vertical="center"/>
    </xf>
    <xf numFmtId="0" fontId="5" fillId="0" borderId="83" xfId="0" applyFont="1" applyBorder="1" applyAlignment="1">
      <alignment horizontal="center" vertical="center"/>
    </xf>
    <xf numFmtId="0" fontId="5" fillId="0" borderId="103" xfId="0" applyFont="1" applyBorder="1" applyAlignment="1">
      <alignment horizontal="center" vertical="center"/>
    </xf>
    <xf numFmtId="0" fontId="4" fillId="15" borderId="63" xfId="0" applyFont="1" applyFill="1" applyBorder="1" applyAlignment="1">
      <alignment horizontal="center" vertical="center"/>
    </xf>
    <xf numFmtId="0" fontId="4" fillId="0" borderId="81" xfId="0" applyFont="1" applyBorder="1" applyAlignment="1">
      <alignment horizontal="center" vertical="center"/>
    </xf>
    <xf numFmtId="0" fontId="5" fillId="0" borderId="104" xfId="0" applyFont="1" applyBorder="1" applyAlignment="1">
      <alignment horizontal="center" vertical="center"/>
    </xf>
    <xf numFmtId="0" fontId="5" fillId="0" borderId="105" xfId="0" applyFont="1" applyBorder="1" applyAlignment="1">
      <alignment horizontal="center" vertical="center"/>
    </xf>
    <xf numFmtId="0" fontId="5" fillId="0" borderId="106" xfId="0" applyFont="1" applyBorder="1" applyAlignment="1">
      <alignment horizontal="center" vertical="center"/>
    </xf>
    <xf numFmtId="0" fontId="5" fillId="0" borderId="107" xfId="0" applyFont="1" applyBorder="1" applyAlignment="1">
      <alignment horizontal="center" vertical="center"/>
    </xf>
    <xf numFmtId="0" fontId="5" fillId="0" borderId="108" xfId="0" applyFont="1" applyBorder="1" applyAlignment="1">
      <alignment wrapText="1"/>
    </xf>
    <xf numFmtId="2" fontId="5" fillId="0" borderId="47" xfId="0" applyNumberFormat="1" applyFont="1" applyBorder="1"/>
    <xf numFmtId="166" fontId="5" fillId="0" borderId="47" xfId="0" applyNumberFormat="1" applyFont="1" applyBorder="1"/>
    <xf numFmtId="0" fontId="5" fillId="0" borderId="81" xfId="0" applyFont="1" applyBorder="1" applyAlignment="1">
      <alignment wrapText="1"/>
    </xf>
    <xf numFmtId="166" fontId="5" fillId="0" borderId="51" xfId="0" applyNumberFormat="1" applyFont="1" applyBorder="1"/>
    <xf numFmtId="0" fontId="4" fillId="15" borderId="111" xfId="0" applyFont="1" applyFill="1" applyBorder="1" applyAlignment="1">
      <alignment horizontal="center" wrapText="1"/>
    </xf>
    <xf numFmtId="0" fontId="4" fillId="15" borderId="113" xfId="0" applyFont="1" applyFill="1" applyBorder="1" applyAlignment="1">
      <alignment horizontal="center" vertical="center" wrapText="1"/>
    </xf>
    <xf numFmtId="0" fontId="4" fillId="15" borderId="111" xfId="0" applyFont="1" applyFill="1" applyBorder="1" applyAlignment="1">
      <alignment horizontal="center" vertical="center" wrapText="1"/>
    </xf>
    <xf numFmtId="0" fontId="4" fillId="15" borderId="114" xfId="0" applyFont="1" applyFill="1" applyBorder="1" applyAlignment="1">
      <alignment horizontal="center" vertical="center" wrapText="1"/>
    </xf>
    <xf numFmtId="166" fontId="4" fillId="15" borderId="114" xfId="0" applyNumberFormat="1" applyFont="1" applyFill="1" applyBorder="1" applyAlignment="1">
      <alignment horizontal="center" vertical="center" wrapText="1"/>
    </xf>
    <xf numFmtId="0" fontId="4" fillId="0" borderId="115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164" fontId="4" fillId="0" borderId="116" xfId="0" applyNumberFormat="1" applyFont="1" applyBorder="1" applyAlignment="1">
      <alignment horizontal="center" vertical="center"/>
    </xf>
    <xf numFmtId="166" fontId="4" fillId="0" borderId="116" xfId="0" applyNumberFormat="1" applyFont="1" applyBorder="1" applyAlignment="1">
      <alignment horizontal="center" vertical="center"/>
    </xf>
    <xf numFmtId="0" fontId="4" fillId="0" borderId="117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0" fontId="4" fillId="0" borderId="118" xfId="0" applyFont="1" applyBorder="1" applyAlignment="1">
      <alignment horizontal="center" vertical="center"/>
    </xf>
    <xf numFmtId="166" fontId="4" fillId="0" borderId="118" xfId="0" applyNumberFormat="1" applyFont="1" applyBorder="1" applyAlignment="1">
      <alignment horizontal="center" vertical="center"/>
    </xf>
    <xf numFmtId="0" fontId="4" fillId="0" borderId="119" xfId="0" applyFont="1" applyBorder="1" applyAlignment="1">
      <alignment horizontal="left" vertical="center"/>
    </xf>
    <xf numFmtId="0" fontId="5" fillId="0" borderId="120" xfId="0" applyFont="1" applyBorder="1" applyAlignment="1">
      <alignment horizontal="center" vertical="center"/>
    </xf>
    <xf numFmtId="0" fontId="4" fillId="0" borderId="120" xfId="0" applyFont="1" applyBorder="1" applyAlignment="1">
      <alignment horizontal="center" vertical="center"/>
    </xf>
    <xf numFmtId="164" fontId="4" fillId="0" borderId="121" xfId="0" applyNumberFormat="1" applyFont="1" applyBorder="1" applyAlignment="1">
      <alignment horizontal="center" vertical="center"/>
    </xf>
    <xf numFmtId="166" fontId="4" fillId="0" borderId="121" xfId="0" applyNumberFormat="1" applyFont="1" applyBorder="1" applyAlignment="1">
      <alignment horizontal="center" vertical="center"/>
    </xf>
    <xf numFmtId="0" fontId="4" fillId="15" borderId="122" xfId="0" applyFont="1" applyFill="1" applyBorder="1" applyAlignment="1">
      <alignment horizontal="center" vertical="center" wrapText="1"/>
    </xf>
    <xf numFmtId="166" fontId="5" fillId="0" borderId="97" xfId="0" applyNumberFormat="1" applyFont="1" applyBorder="1" applyAlignment="1">
      <alignment horizontal="center" vertical="center"/>
    </xf>
    <xf numFmtId="2" fontId="4" fillId="0" borderId="0" xfId="0" applyNumberFormat="1" applyFont="1"/>
    <xf numFmtId="0" fontId="42" fillId="0" borderId="97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0" fillId="0" borderId="0" xfId="0" applyFont="1" applyAlignment="1"/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9" fillId="3" borderId="7" xfId="0" applyFont="1" applyFill="1" applyBorder="1" applyAlignment="1">
      <alignment horizontal="center"/>
    </xf>
    <xf numFmtId="0" fontId="20" fillId="0" borderId="7" xfId="0" applyFont="1" applyBorder="1"/>
    <xf numFmtId="0" fontId="4" fillId="12" borderId="8" xfId="0" applyFont="1" applyFill="1" applyBorder="1" applyAlignment="1">
      <alignment horizontal="center" vertical="center" wrapText="1"/>
    </xf>
    <xf numFmtId="0" fontId="20" fillId="0" borderId="13" xfId="0" applyFont="1" applyBorder="1"/>
    <xf numFmtId="0" fontId="20" fillId="0" borderId="18" xfId="0" applyFont="1" applyBorder="1"/>
    <xf numFmtId="0" fontId="4" fillId="12" borderId="9" xfId="0" applyFont="1" applyFill="1" applyBorder="1" applyAlignment="1">
      <alignment horizontal="center" vertical="center" wrapText="1"/>
    </xf>
    <xf numFmtId="0" fontId="20" fillId="0" borderId="14" xfId="0" applyFont="1" applyBorder="1"/>
    <xf numFmtId="0" fontId="20" fillId="0" borderId="19" xfId="0" applyFont="1" applyBorder="1"/>
    <xf numFmtId="0" fontId="4" fillId="12" borderId="10" xfId="0" applyFont="1" applyFill="1" applyBorder="1" applyAlignment="1">
      <alignment horizontal="center" vertical="center" wrapText="1"/>
    </xf>
    <xf numFmtId="0" fontId="20" fillId="0" borderId="11" xfId="0" applyFont="1" applyBorder="1"/>
    <xf numFmtId="0" fontId="20" fillId="0" borderId="12" xfId="0" applyFont="1" applyBorder="1"/>
    <xf numFmtId="0" fontId="4" fillId="12" borderId="15" xfId="0" applyFont="1" applyFill="1" applyBorder="1" applyAlignment="1">
      <alignment horizontal="center" vertical="center" wrapText="1"/>
    </xf>
    <xf numFmtId="0" fontId="20" fillId="0" borderId="16" xfId="0" applyFont="1" applyBorder="1"/>
    <xf numFmtId="0" fontId="20" fillId="0" borderId="17" xfId="0" applyFont="1" applyBorder="1"/>
    <xf numFmtId="0" fontId="4" fillId="12" borderId="30" xfId="0" applyFont="1" applyFill="1" applyBorder="1" applyAlignment="1">
      <alignment horizontal="center" wrapText="1"/>
    </xf>
    <xf numFmtId="0" fontId="20" fillId="0" borderId="2" xfId="0" applyFont="1" applyBorder="1"/>
    <xf numFmtId="0" fontId="4" fillId="14" borderId="0" xfId="0" applyFont="1" applyFill="1" applyAlignment="1"/>
    <xf numFmtId="0" fontId="4" fillId="12" borderId="30" xfId="0" applyFont="1" applyFill="1" applyBorder="1" applyAlignment="1">
      <alignment horizontal="center" vertical="center" wrapText="1"/>
    </xf>
    <xf numFmtId="0" fontId="19" fillId="16" borderId="0" xfId="0" applyFont="1" applyFill="1" applyAlignment="1">
      <alignment horizontal="center"/>
    </xf>
    <xf numFmtId="0" fontId="4" fillId="17" borderId="30" xfId="0" applyFont="1" applyFill="1" applyBorder="1" applyAlignment="1">
      <alignment horizontal="center" wrapText="1"/>
    </xf>
    <xf numFmtId="0" fontId="8" fillId="8" borderId="0" xfId="0" applyFont="1" applyFill="1" applyAlignment="1">
      <alignment horizontal="left" vertical="center"/>
    </xf>
    <xf numFmtId="0" fontId="10" fillId="0" borderId="41" xfId="0" applyFont="1" applyBorder="1" applyAlignment="1">
      <alignment horizontal="center" vertical="center" wrapText="1"/>
    </xf>
    <xf numFmtId="0" fontId="20" fillId="0" borderId="47" xfId="0" applyFont="1" applyBorder="1"/>
    <xf numFmtId="0" fontId="20" fillId="0" borderId="51" xfId="0" applyFont="1" applyBorder="1"/>
    <xf numFmtId="0" fontId="10" fillId="0" borderId="42" xfId="0" applyFont="1" applyBorder="1" applyAlignment="1">
      <alignment horizontal="center" vertical="top"/>
    </xf>
    <xf numFmtId="0" fontId="20" fillId="0" borderId="43" xfId="0" applyFont="1" applyBorder="1"/>
    <xf numFmtId="0" fontId="20" fillId="0" borderId="44" xfId="0" applyFont="1" applyBorder="1"/>
    <xf numFmtId="0" fontId="34" fillId="0" borderId="45" xfId="0" applyFont="1" applyBorder="1" applyAlignment="1">
      <alignment horizontal="center" vertical="top"/>
    </xf>
    <xf numFmtId="0" fontId="20" fillId="0" borderId="41" xfId="0" applyFont="1" applyBorder="1"/>
    <xf numFmtId="0" fontId="10" fillId="0" borderId="48" xfId="0" applyFont="1" applyBorder="1" applyAlignment="1">
      <alignment horizontal="center" vertical="top"/>
    </xf>
    <xf numFmtId="0" fontId="20" fillId="0" borderId="5" xfId="0" applyFont="1" applyBorder="1"/>
    <xf numFmtId="0" fontId="10" fillId="0" borderId="30" xfId="0" applyFont="1" applyBorder="1" applyAlignment="1">
      <alignment horizontal="center" vertical="top"/>
    </xf>
    <xf numFmtId="0" fontId="20" fillId="0" borderId="49" xfId="0" applyFont="1" applyBorder="1"/>
    <xf numFmtId="0" fontId="10" fillId="0" borderId="40" xfId="0" applyFont="1" applyBorder="1" applyAlignment="1">
      <alignment horizontal="center" vertical="center"/>
    </xf>
    <xf numFmtId="0" fontId="20" fillId="0" borderId="46" xfId="0" applyFont="1" applyBorder="1"/>
    <xf numFmtId="0" fontId="20" fillId="0" borderId="50" xfId="0" applyFont="1" applyBorder="1"/>
    <xf numFmtId="0" fontId="10" fillId="0" borderId="46" xfId="0" applyFont="1" applyBorder="1" applyAlignment="1">
      <alignment horizontal="center" vertical="top"/>
    </xf>
    <xf numFmtId="0" fontId="20" fillId="0" borderId="59" xfId="0" applyFont="1" applyBorder="1"/>
    <xf numFmtId="0" fontId="10" fillId="0" borderId="40" xfId="0" applyFont="1" applyBorder="1" applyAlignment="1">
      <alignment horizontal="center" vertical="top"/>
    </xf>
    <xf numFmtId="0" fontId="36" fillId="0" borderId="70" xfId="0" applyFont="1" applyBorder="1" applyAlignment="1">
      <alignment horizontal="center" vertical="center" wrapText="1"/>
    </xf>
    <xf numFmtId="0" fontId="20" fillId="0" borderId="73" xfId="0" applyFont="1" applyBorder="1"/>
    <xf numFmtId="0" fontId="10" fillId="0" borderId="74" xfId="0" applyFont="1" applyBorder="1" applyAlignment="1">
      <alignment horizontal="center" vertical="center"/>
    </xf>
    <xf numFmtId="0" fontId="20" fillId="0" borderId="31" xfId="0" applyFont="1" applyBorder="1"/>
    <xf numFmtId="0" fontId="10" fillId="0" borderId="75" xfId="0" applyFont="1" applyBorder="1" applyAlignment="1">
      <alignment horizontal="center" vertical="top"/>
    </xf>
    <xf numFmtId="0" fontId="20" fillId="0" borderId="76" xfId="0" applyFont="1" applyBorder="1"/>
    <xf numFmtId="0" fontId="20" fillId="0" borderId="77" xfId="0" applyFont="1" applyBorder="1"/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8" fillId="9" borderId="0" xfId="0" applyFont="1" applyFill="1" applyAlignment="1">
      <alignment horizontal="left" vertical="center"/>
    </xf>
    <xf numFmtId="0" fontId="9" fillId="10" borderId="0" xfId="0" applyFont="1" applyFill="1" applyAlignment="1"/>
    <xf numFmtId="0" fontId="41" fillId="15" borderId="48" xfId="0" applyFont="1" applyFill="1" applyBorder="1" applyAlignment="1">
      <alignment horizontal="center" vertical="center"/>
    </xf>
    <xf numFmtId="0" fontId="4" fillId="15" borderId="5" xfId="0" applyFont="1" applyFill="1" applyBorder="1" applyAlignment="1">
      <alignment horizontal="center" vertical="center"/>
    </xf>
    <xf numFmtId="0" fontId="4" fillId="15" borderId="109" xfId="0" applyFont="1" applyFill="1" applyBorder="1" applyAlignment="1">
      <alignment horizontal="center" wrapText="1"/>
    </xf>
    <xf numFmtId="0" fontId="20" fillId="0" borderId="110" xfId="0" applyFont="1" applyBorder="1"/>
    <xf numFmtId="0" fontId="20" fillId="0" borderId="112" xfId="0" applyFont="1" applyBorder="1"/>
    <xf numFmtId="0" fontId="4" fillId="15" borderId="88" xfId="0" applyFont="1" applyFill="1" applyBorder="1" applyAlignment="1">
      <alignment horizontal="center" wrapText="1"/>
    </xf>
    <xf numFmtId="0" fontId="20" fillId="0" borderId="89" xfId="0" applyFont="1" applyBorder="1"/>
    <xf numFmtId="0" fontId="4" fillId="15" borderId="88" xfId="0" applyFont="1" applyFill="1" applyBorder="1" applyAlignment="1">
      <alignment horizontal="center" vertical="center" wrapText="1"/>
    </xf>
    <xf numFmtId="0" fontId="20" fillId="0" borderId="63" xfId="0" applyFont="1" applyBorder="1"/>
    <xf numFmtId="0" fontId="11" fillId="11" borderId="0" xfId="0" applyFont="1" applyFill="1" applyAlignment="1">
      <alignment horizontal="center"/>
    </xf>
    <xf numFmtId="0" fontId="4" fillId="15" borderId="42" xfId="0" applyFont="1" applyFill="1" applyBorder="1" applyAlignment="1">
      <alignment horizontal="center" vertical="center" wrapText="1"/>
    </xf>
    <xf numFmtId="0" fontId="20" fillId="0" borderId="79" xfId="0" applyFont="1" applyBorder="1"/>
    <xf numFmtId="0" fontId="4" fillId="15" borderId="88" xfId="0" applyFont="1" applyFill="1" applyBorder="1" applyAlignment="1">
      <alignment horizontal="center" vertical="center"/>
    </xf>
    <xf numFmtId="0" fontId="4" fillId="15" borderId="90" xfId="0" applyFont="1" applyFill="1" applyBorder="1" applyAlignment="1">
      <alignment horizontal="center" vertical="center" wrapText="1"/>
    </xf>
    <xf numFmtId="0" fontId="4" fillId="15" borderId="48" xfId="0" applyFont="1" applyFill="1" applyBorder="1" applyAlignment="1">
      <alignment horizontal="center" vertical="center"/>
    </xf>
    <xf numFmtId="0" fontId="0" fillId="0" borderId="123" xfId="0" applyFont="1" applyBorder="1" applyAlignment="1"/>
    <xf numFmtId="0" fontId="0" fillId="0" borderId="124" xfId="0" applyFont="1" applyBorder="1" applyAlignment="1"/>
    <xf numFmtId="0" fontId="0" fillId="0" borderId="123" xfId="0" pivotButton="1" applyFont="1" applyBorder="1" applyAlignment="1"/>
    <xf numFmtId="0" fontId="0" fillId="0" borderId="125" xfId="0" applyFont="1" applyBorder="1" applyAlignment="1"/>
    <xf numFmtId="0" fontId="0" fillId="0" borderId="126" xfId="0" applyFont="1" applyBorder="1" applyAlignment="1"/>
    <xf numFmtId="0" fontId="0" fillId="0" borderId="127" xfId="0" applyFont="1" applyBorder="1" applyAlignment="1"/>
    <xf numFmtId="166" fontId="0" fillId="0" borderId="123" xfId="0" applyNumberFormat="1" applyFont="1" applyBorder="1" applyAlignment="1"/>
    <xf numFmtId="0" fontId="0" fillId="0" borderId="128" xfId="0" applyFont="1" applyBorder="1" applyAlignment="1"/>
    <xf numFmtId="166" fontId="0" fillId="0" borderId="129" xfId="0" applyNumberFormat="1" applyFont="1" applyBorder="1" applyAlignment="1"/>
    <xf numFmtId="166" fontId="0" fillId="0" borderId="103" xfId="0" applyNumberFormat="1" applyFont="1" applyBorder="1" applyAlignment="1"/>
    <xf numFmtId="0" fontId="0" fillId="0" borderId="131" xfId="0" applyFont="1" applyBorder="1" applyAlignment="1"/>
    <xf numFmtId="164" fontId="5" fillId="18" borderId="4" xfId="0" applyNumberFormat="1" applyFont="1" applyFill="1" applyBorder="1" applyAlignment="1">
      <alignment horizontal="center"/>
    </xf>
    <xf numFmtId="164" fontId="5" fillId="18" borderId="3" xfId="0" applyNumberFormat="1" applyFont="1" applyFill="1" applyBorder="1" applyAlignment="1">
      <alignment horizontal="center"/>
    </xf>
    <xf numFmtId="164" fontId="0" fillId="0" borderId="123" xfId="0" applyNumberFormat="1" applyFont="1" applyBorder="1" applyAlignment="1">
      <alignment horizontal="center" vertical="center"/>
    </xf>
    <xf numFmtId="164" fontId="0" fillId="0" borderId="126" xfId="0" applyNumberFormat="1" applyFont="1" applyBorder="1" applyAlignment="1">
      <alignment horizontal="center" vertical="center"/>
    </xf>
    <xf numFmtId="0" fontId="0" fillId="0" borderId="127" xfId="0" applyNumberFormat="1" applyFont="1" applyBorder="1" applyAlignment="1">
      <alignment horizontal="center" vertical="center"/>
    </xf>
    <xf numFmtId="164" fontId="0" fillId="0" borderId="129" xfId="0" applyNumberFormat="1" applyFont="1" applyBorder="1" applyAlignment="1">
      <alignment horizontal="center" vertical="center"/>
    </xf>
    <xf numFmtId="164" fontId="0" fillId="0" borderId="39" xfId="0" applyNumberFormat="1" applyFont="1" applyBorder="1" applyAlignment="1">
      <alignment horizontal="center" vertical="center"/>
    </xf>
    <xf numFmtId="0" fontId="0" fillId="0" borderId="130" xfId="0" applyNumberFormat="1" applyFont="1" applyBorder="1" applyAlignment="1">
      <alignment horizontal="center" vertical="center"/>
    </xf>
    <xf numFmtId="164" fontId="43" fillId="0" borderId="103" xfId="0" applyNumberFormat="1" applyFont="1" applyBorder="1" applyAlignment="1">
      <alignment horizontal="center" vertical="center"/>
    </xf>
    <xf numFmtId="164" fontId="43" fillId="0" borderId="132" xfId="0" applyNumberFormat="1" applyFont="1" applyBorder="1" applyAlignment="1">
      <alignment horizontal="center" vertical="center"/>
    </xf>
    <xf numFmtId="0" fontId="43" fillId="0" borderId="83" xfId="0" applyNumberFormat="1" applyFont="1" applyBorder="1" applyAlignment="1">
      <alignment horizontal="center" vertical="center"/>
    </xf>
    <xf numFmtId="0" fontId="44" fillId="0" borderId="0" xfId="0" applyFont="1" applyAlignment="1"/>
  </cellXfs>
  <cellStyles count="1">
    <cellStyle name="Normal" xfId="0" builtinId="0"/>
  </cellStyles>
  <dxfs count="48">
    <dxf>
      <font>
        <b/>
      </font>
    </dxf>
    <dxf>
      <alignment vertical="center" readingOrder="0"/>
    </dxf>
    <dxf>
      <alignment horizontal="center" readingOrder="0"/>
    </dxf>
    <dxf>
      <numFmt numFmtId="164" formatCode="0.0"/>
    </dxf>
    <dxf>
      <numFmt numFmtId="171" formatCode="0.000000000"/>
    </dxf>
    <dxf>
      <numFmt numFmtId="172" formatCode="0.00000000"/>
    </dxf>
    <dxf>
      <numFmt numFmtId="173" formatCode="0.0000000"/>
    </dxf>
    <dxf>
      <numFmt numFmtId="174" formatCode="0.000000"/>
    </dxf>
    <dxf>
      <numFmt numFmtId="175" formatCode="0.00000"/>
    </dxf>
    <dxf>
      <numFmt numFmtId="176" formatCode="0.0000"/>
    </dxf>
    <dxf>
      <numFmt numFmtId="169" formatCode="0.000"/>
    </dxf>
    <dxf>
      <numFmt numFmtId="2" formatCode="0.00"/>
    </dxf>
    <dxf>
      <numFmt numFmtId="2" formatCode="0.00"/>
    </dxf>
    <dxf>
      <numFmt numFmtId="171" formatCode="0.000000000"/>
    </dxf>
    <dxf>
      <numFmt numFmtId="172" formatCode="0.00000000"/>
    </dxf>
    <dxf>
      <numFmt numFmtId="173" formatCode="0.0000000"/>
    </dxf>
    <dxf>
      <numFmt numFmtId="174" formatCode="0.000000"/>
    </dxf>
    <dxf>
      <numFmt numFmtId="175" formatCode="0.00000"/>
    </dxf>
    <dxf>
      <numFmt numFmtId="176" formatCode="0.0000"/>
    </dxf>
    <dxf>
      <numFmt numFmtId="169" formatCode="0.000"/>
    </dxf>
    <dxf>
      <numFmt numFmtId="169" formatCode="0.000"/>
    </dxf>
    <dxf>
      <numFmt numFmtId="171" formatCode="0.000000000"/>
    </dxf>
    <dxf>
      <numFmt numFmtId="172" formatCode="0.00000000"/>
    </dxf>
    <dxf>
      <numFmt numFmtId="173" formatCode="0.0000000"/>
    </dxf>
    <dxf>
      <numFmt numFmtId="174" formatCode="0.000000"/>
    </dxf>
    <dxf>
      <numFmt numFmtId="175" formatCode="0.00000"/>
    </dxf>
    <dxf>
      <numFmt numFmtId="176" formatCode="0.0000"/>
    </dxf>
    <dxf>
      <numFmt numFmtId="176" formatCode="0.0000"/>
    </dxf>
    <dxf>
      <numFmt numFmtId="171" formatCode="0.000000000"/>
    </dxf>
    <dxf>
      <numFmt numFmtId="172" formatCode="0.00000000"/>
    </dxf>
    <dxf>
      <numFmt numFmtId="173" formatCode="0.0000000"/>
    </dxf>
    <dxf>
      <numFmt numFmtId="174" formatCode="0.000000"/>
    </dxf>
    <dxf>
      <numFmt numFmtId="175" formatCode="0.00000"/>
    </dxf>
    <dxf>
      <numFmt numFmtId="175" formatCode="0.00000"/>
    </dxf>
    <dxf>
      <numFmt numFmtId="171" formatCode="0.000000000"/>
    </dxf>
    <dxf>
      <numFmt numFmtId="172" formatCode="0.00000000"/>
    </dxf>
    <dxf>
      <numFmt numFmtId="173" formatCode="0.0000000"/>
    </dxf>
    <dxf>
      <numFmt numFmtId="174" formatCode="0.000000"/>
    </dxf>
    <dxf>
      <numFmt numFmtId="174" formatCode="0.000000"/>
    </dxf>
    <dxf>
      <numFmt numFmtId="171" formatCode="0.000000000"/>
    </dxf>
    <dxf>
      <numFmt numFmtId="172" formatCode="0.00000000"/>
    </dxf>
    <dxf>
      <numFmt numFmtId="173" formatCode="0.0000000"/>
    </dxf>
    <dxf>
      <numFmt numFmtId="173" formatCode="0.0000000"/>
    </dxf>
    <dxf>
      <numFmt numFmtId="171" formatCode="0.000000000"/>
    </dxf>
    <dxf>
      <numFmt numFmtId="172" formatCode="0.00000000"/>
    </dxf>
    <dxf>
      <numFmt numFmtId="172" formatCode="0.00000000"/>
    </dxf>
    <dxf>
      <numFmt numFmtId="171" formatCode="0.000000000"/>
    </dxf>
    <dxf>
      <numFmt numFmtId="171" formatCode="0.00000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OnLoad="1" refreshedBy="Ron Sender" refreshedDate="44291.667874768522" refreshedVersion="6" recordCount="147">
  <cacheSource type="worksheet">
    <worksheetSource ref="A3:I150" sheet="TCID50 vs. RNA - review"/>
  </cacheSource>
  <cacheFields count="9">
    <cacheField name="Reference" numFmtId="166">
      <sharedItems count="13">
        <s v="Bordi et al."/>
        <s v="Fast Track FTD SARS-CoV-2 FDA EUA documents"/>
        <s v="Pollock et al."/>
        <s v="cobas SARS-CoV-2 FDA EUA documents"/>
        <s v="Zhen et al."/>
        <s v="Deng et al."/>
        <s v="BioFire FDA EUA document"/>
        <s v="Speranza et al."/>
        <s v="Gamage et al."/>
        <s v="Gallichotte et al."/>
        <s v="Williamson et al."/>
        <s v="Plante et al."/>
        <s v="Munster et al."/>
      </sharedItems>
    </cacheField>
    <cacheField name="Organism" numFmtId="166">
      <sharedItems count="3">
        <s v="Human"/>
        <s v="Rhesus macaques"/>
        <s v="African green monkeys"/>
      </sharedItems>
    </cacheField>
    <cacheField name="Location" numFmtId="166">
      <sharedItems/>
    </cacheField>
    <cacheField name="Location grouped" numFmtId="166">
      <sharedItems count="11">
        <s v="Isolated strain"/>
        <s v="lung tissue"/>
        <s v="Nasal swab"/>
        <s v="Troat swab"/>
        <s v="BAL"/>
        <s v="Nasal Epithelial cells"/>
        <s v="Throat swabs"/>
        <s v="Rectal swabs"/>
        <s v="Calu-3 cell line"/>
        <s v="Vero E6 cell line"/>
        <s v="constructed human airway tissues"/>
      </sharedItems>
    </cacheField>
    <cacheField name="Estimate" numFmtId="166">
      <sharedItems containsSemiMixedTypes="0" containsString="0" containsNumber="1" minValue="0.2" maxValue="25100000"/>
    </cacheField>
    <cacheField name="PCR gene" numFmtId="166">
      <sharedItems containsBlank="1"/>
    </cacheField>
    <cacheField name="Link" numFmtId="166">
      <sharedItems/>
    </cacheField>
    <cacheField name="Remarks" numFmtId="166">
      <sharedItems containsBlank="1"/>
    </cacheField>
    <cacheField name="Log10 ratio" numFmtId="164">
      <sharedItems containsSemiMixedTypes="0" containsString="0" containsNumber="1" minValue="-0.7" maxValue="7.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7">
  <r>
    <x v="0"/>
    <x v="0"/>
    <s v="Isolated strain"/>
    <x v="0"/>
    <n v="4000"/>
    <s v="E"/>
    <s v="https://doi.org/10.1016/j.jcv.2020.104416"/>
    <m/>
    <n v="3.6020599999999998"/>
  </r>
  <r>
    <x v="1"/>
    <x v="0"/>
    <s v="Isolated strain"/>
    <x v="0"/>
    <n v="502000"/>
    <m/>
    <s v="https://www.fda.gov/media/137690/download + https://www.who.int/diagnostics_laboratory/eual/eul_0502_193_00_ftd_sars_cov_2_ftd_114_32_ifu.pdf"/>
    <s v="LoD = 1155 copies/mL by PCR,  0.0023by TCID50/mL"/>
    <n v="5.7008539999999996"/>
  </r>
  <r>
    <x v="2"/>
    <x v="0"/>
    <s v="Isolated strain"/>
    <x v="0"/>
    <n v="14600"/>
    <m/>
    <s v="https://doi.org/10.1128/JCM.03077-20"/>
    <s v="The reference sample contained 2.8e5 TCID50/mL and 4.1e9 RNA copies/mL"/>
    <n v="4.1656259999999996"/>
  </r>
  <r>
    <x v="3"/>
    <x v="0"/>
    <s v="Isolated strain"/>
    <x v="0"/>
    <n v="4750"/>
    <s v="ORF1 + E"/>
    <s v="https://www.fda.gov/media/136049/download"/>
    <s v="The LoD is 25 RNA copies/mL and 0.009 TCID50/mL for target 1 and 32 copies/mL and 0.003 TCID50/mL for target 2"/>
    <n v="3.6766939999999999"/>
  </r>
  <r>
    <x v="4"/>
    <x v="0"/>
    <s v="Isolated strain"/>
    <x v="0"/>
    <n v="8300"/>
    <s v="ORF1"/>
    <s v="https://doi.org/10.1128/JCM.00743-20"/>
    <s v="The LoD of the Hologic kit is 83 RNA copies/mL and 1e-2 TCID50/mL"/>
    <n v="3.9190779999999998"/>
  </r>
  <r>
    <x v="5"/>
    <x v="1"/>
    <s v="Lung-lower left"/>
    <x v="1"/>
    <n v="377"/>
    <s v="E"/>
    <s v="https://doi.org/10.1038/s41467-020-18149-6"/>
    <s v="7. d.p.i"/>
    <n v="2.576476"/>
  </r>
  <r>
    <x v="5"/>
    <x v="1"/>
    <s v="Lung-lower right"/>
    <x v="1"/>
    <n v="432"/>
    <s v="E"/>
    <s v="https://doi.org/10.1038/s41467-020-18149-6"/>
    <s v="7. d.p.i"/>
    <n v="2.6355379999999999"/>
  </r>
  <r>
    <x v="5"/>
    <x v="1"/>
    <s v="Lung-middle left"/>
    <x v="1"/>
    <n v="1050"/>
    <s v="E"/>
    <s v="https://doi.org/10.1038/s41467-020-18149-6"/>
    <s v="7. d.p.i"/>
    <n v="3.0226920000000002"/>
  </r>
  <r>
    <x v="5"/>
    <x v="1"/>
    <s v="Lung-middle right"/>
    <x v="1"/>
    <n v="193"/>
    <s v="E"/>
    <s v="https://doi.org/10.1038/s41467-020-18149-6"/>
    <s v="7. d.p.i"/>
    <n v="2.28532"/>
  </r>
  <r>
    <x v="5"/>
    <x v="1"/>
    <s v="Lung-right accessory"/>
    <x v="1"/>
    <n v="251"/>
    <s v="E"/>
    <s v="https://doi.org/10.1038/s41467-020-18149-6"/>
    <s v="7. d.p.i"/>
    <n v="2.400468"/>
  </r>
  <r>
    <x v="5"/>
    <x v="1"/>
    <s v="Lung-upper left"/>
    <x v="1"/>
    <n v="229"/>
    <s v="E"/>
    <s v="https://doi.org/10.1038/s41467-020-18149-6"/>
    <s v="7. d.p.i"/>
    <n v="2.3597899999999998"/>
  </r>
  <r>
    <x v="5"/>
    <x v="1"/>
    <s v="Lung-upper right"/>
    <x v="1"/>
    <n v="16.100000000000001"/>
    <s v="E"/>
    <s v="https://doi.org/10.1038/s41467-020-18149-6"/>
    <s v="7. d.p.i"/>
    <n v="1.205784"/>
  </r>
  <r>
    <x v="6"/>
    <x v="0"/>
    <s v="Isolated strain"/>
    <x v="0"/>
    <n v="15000"/>
    <s v="E"/>
    <s v="https://www.fda.gov/media/136353/download"/>
    <s v="The LoD is 330 RNA copies/mL and 2.2e-2 TCID50/mL"/>
    <n v="4.1760910000000004"/>
  </r>
  <r>
    <x v="7"/>
    <x v="2"/>
    <s v="Nasal swab"/>
    <x v="2"/>
    <n v="51600"/>
    <s v="E"/>
    <s v="https://doi.org/10.1126/scitranslmed.abe8146"/>
    <s v="AGM7-1dpi- PCR: 7.213032; TCID: 2.5"/>
    <n v="4.7130320000000001"/>
  </r>
  <r>
    <x v="7"/>
    <x v="2"/>
    <s v="Nasal swab"/>
    <x v="2"/>
    <n v="283000"/>
    <s v="E"/>
    <s v="https://doi.org/10.1126/scitranslmed.abe8147"/>
    <s v="AGM8-1dpi- PCR: 6.201542; TCID: 0.75"/>
    <n v="5.4515419999999999"/>
  </r>
  <r>
    <x v="7"/>
    <x v="2"/>
    <s v="Nasal swab"/>
    <x v="2"/>
    <n v="20600"/>
    <s v="E"/>
    <s v="https://doi.org/10.1126/scitranslmed.abe8148"/>
    <s v="AGM10-1dpi- PCR: 7.063504; TCID: 2.75"/>
    <n v="4.313504"/>
  </r>
  <r>
    <x v="7"/>
    <x v="2"/>
    <s v="Nasal swab"/>
    <x v="2"/>
    <n v="3830"/>
    <s v="E"/>
    <s v="https://doi.org/10.1126/scitranslmed.abe8149"/>
    <s v="AGM5-3dpi- PCR: 4.332995; TCID: 0.75"/>
    <n v="3.5829949999999999"/>
  </r>
  <r>
    <x v="7"/>
    <x v="2"/>
    <s v="Nasal swab"/>
    <x v="2"/>
    <n v="11400"/>
    <s v="E"/>
    <s v="https://doi.org/10.1126/scitranslmed.abe8150"/>
    <s v="AGM6-3dpi- PCR: 5.808093; TCID: 1.75"/>
    <n v="4.0580930000000004"/>
  </r>
  <r>
    <x v="7"/>
    <x v="2"/>
    <s v="Nasal swab"/>
    <x v="2"/>
    <n v="242000"/>
    <s v="E"/>
    <s v="https://doi.org/10.1126/scitranslmed.abe8151"/>
    <s v="AGM7-3dpi- PCR: 6.133373; TCID: 0.75"/>
    <n v="5.3833729999999997"/>
  </r>
  <r>
    <x v="7"/>
    <x v="2"/>
    <s v="Troat swab"/>
    <x v="3"/>
    <n v="40500"/>
    <s v="E"/>
    <s v="https://doi.org/10.1126/scitranslmed.abe8152"/>
    <s v="AGM4-1dpi- PCR: 6.607807; TCID: 2"/>
    <n v="4.6078070000000002"/>
  </r>
  <r>
    <x v="7"/>
    <x v="2"/>
    <s v="Troat swab"/>
    <x v="3"/>
    <n v="64400"/>
    <s v="E"/>
    <s v="https://doi.org/10.1126/scitranslmed.abe8153"/>
    <s v="AGM5-1dpi- PCR: 7.308678; TCID: 2.5"/>
    <n v="4.8086779999999996"/>
  </r>
  <r>
    <x v="7"/>
    <x v="2"/>
    <s v="Troat swab"/>
    <x v="3"/>
    <n v="12500"/>
    <s v="E"/>
    <s v="https://doi.org/10.1126/scitranslmed.abe8154"/>
    <s v="AGM6-1dpi- PCR: 7.846312; TCID: 3.75"/>
    <n v="4.0963120000000002"/>
  </r>
  <r>
    <x v="7"/>
    <x v="2"/>
    <s v="Troat swab"/>
    <x v="3"/>
    <n v="9500"/>
    <s v="E"/>
    <s v="https://doi.org/10.1126/scitranslmed.abe8155"/>
    <s v="AGM7-1dpi- PCR: 7.477717; TCID: 3.5"/>
    <n v="3.9777170000000002"/>
  </r>
  <r>
    <x v="7"/>
    <x v="2"/>
    <s v="Troat swab"/>
    <x v="3"/>
    <n v="199000"/>
    <s v="E"/>
    <s v="https://doi.org/10.1126/scitranslmed.abe8156"/>
    <s v="AGM8-1dpi- PCR: 6.549156; TCID: 1.25"/>
    <n v="5.299156"/>
  </r>
  <r>
    <x v="7"/>
    <x v="2"/>
    <s v="Troat swab"/>
    <x v="3"/>
    <n v="276000"/>
    <s v="E"/>
    <s v="https://doi.org/10.1126/scitranslmed.abe8157"/>
    <s v="AGM6-3dpi- PCR: 6.191116; TCID: 0.75"/>
    <n v="5.4411160000000001"/>
  </r>
  <r>
    <x v="7"/>
    <x v="2"/>
    <s v="Troat swab"/>
    <x v="3"/>
    <n v="77200"/>
    <s v="E"/>
    <s v="https://doi.org/10.1126/scitranslmed.abe8158"/>
    <s v="AGM7-7dpi- PCR: 5.637429; TCID: 0.75"/>
    <n v="4.887429"/>
  </r>
  <r>
    <x v="7"/>
    <x v="2"/>
    <s v="BAL"/>
    <x v="4"/>
    <n v="1360"/>
    <s v="E"/>
    <s v="https://doi.org/10.1126/scitranslmed.abe8159"/>
    <s v="AGM7-1dpi- PCR: 9.633576; TCID: 6.5"/>
    <n v="3.1335760000000001"/>
  </r>
  <r>
    <x v="7"/>
    <x v="2"/>
    <s v="BAL"/>
    <x v="4"/>
    <n v="2810"/>
    <s v="E"/>
    <s v="https://doi.org/10.1126/scitranslmed.abe8160"/>
    <s v="AGM8-1dpi- PCR: 8.699333; TCID: 5.25"/>
    <n v="3.4493330000000002"/>
  </r>
  <r>
    <x v="7"/>
    <x v="2"/>
    <s v="BAL"/>
    <x v="4"/>
    <n v="5010"/>
    <s v="E"/>
    <s v="https://doi.org/10.1126/scitranslmed.abe8161"/>
    <s v="AGM9-1dpi- PCR: 9.699856; TCID: 6"/>
    <n v="3.699856"/>
  </r>
  <r>
    <x v="7"/>
    <x v="2"/>
    <s v="BAL"/>
    <x v="4"/>
    <n v="2940"/>
    <s v="E"/>
    <s v="https://doi.org/10.1126/scitranslmed.abe8162"/>
    <s v="AGM10-1dpi- PCR: 8.719003; TCID: 5.25"/>
    <n v="3.4690029999999998"/>
  </r>
  <r>
    <x v="7"/>
    <x v="2"/>
    <s v="BAL"/>
    <x v="4"/>
    <n v="718000"/>
    <s v="E"/>
    <s v="https://doi.org/10.1126/scitranslmed.abe8163"/>
    <s v="AGM7-3dpi- PCR: 7.606407; TCID: 1.75"/>
    <n v="5.8564069999999999"/>
  </r>
  <r>
    <x v="7"/>
    <x v="2"/>
    <s v="BAL"/>
    <x v="4"/>
    <n v="98300"/>
    <s v="E"/>
    <s v="https://doi.org/10.1126/scitranslmed.abe8164"/>
    <s v="AGM8-3dpi- PCR: 7.242459; TCID: 2.25"/>
    <n v="4.9924590000000002"/>
  </r>
  <r>
    <x v="7"/>
    <x v="2"/>
    <s v="BAL"/>
    <x v="4"/>
    <n v="21400"/>
    <s v="E"/>
    <s v="https://doi.org/10.1126/scitranslmed.abe8165"/>
    <s v="AGM10-3dpi- PCR: 8.329618; TCID: 4"/>
    <n v="4.329618"/>
  </r>
  <r>
    <x v="7"/>
    <x v="2"/>
    <s v="BAL"/>
    <x v="4"/>
    <n v="5600000"/>
    <s v="E"/>
    <s v="https://doi.org/10.1126/scitranslmed.abe8166"/>
    <s v="AGM7-5dpi- PCR: 7.498009; TCID: 0.75"/>
    <n v="6.7480089999999997"/>
  </r>
  <r>
    <x v="7"/>
    <x v="2"/>
    <s v="BAL"/>
    <x v="4"/>
    <n v="6020000"/>
    <s v="E"/>
    <s v="https://doi.org/10.1126/scitranslmed.abe8167"/>
    <s v="AGM8-5dpi- PCR: 7.529339; TCID: 0.75"/>
    <n v="6.7793390000000002"/>
  </r>
  <r>
    <x v="7"/>
    <x v="2"/>
    <s v="BAL"/>
    <x v="4"/>
    <n v="5870000"/>
    <s v="E"/>
    <s v="https://doi.org/10.1126/scitranslmed.abe8168"/>
    <s v="AGM10-5dpi- PCR: 7.768752; TCID: 1"/>
    <n v="6.7687520000000001"/>
  </r>
  <r>
    <x v="8"/>
    <x v="0"/>
    <s v="Nasal Epithelial cells"/>
    <x v="5"/>
    <n v="3810"/>
    <s v="RdRp"/>
    <s v="https://doi.org/10.1371/journal.ppat.1009130"/>
    <s v="8 hpi- PCR: 6.75609 TCID: 3.17535"/>
    <n v="3.5807419999999999"/>
  </r>
  <r>
    <x v="8"/>
    <x v="0"/>
    <s v="Nasal Epithelial cells"/>
    <x v="5"/>
    <n v="4070"/>
    <s v="RdRp"/>
    <s v="https://doi.org/10.1371/journal.ppat.1009130"/>
    <s v="24 hpi- PCR: 7.09756; TCID: 3.4881516"/>
    <n v="3.6094089999999999"/>
  </r>
  <r>
    <x v="8"/>
    <x v="0"/>
    <s v="Nasal Epithelial cells"/>
    <x v="5"/>
    <n v="183"/>
    <s v="RdRp"/>
    <s v="https://doi.org/10.1371/journal.ppat.1009130"/>
    <s v="48 hpi- PCR: 7.756097; TCID: 5.49289"/>
    <n v="2.263207"/>
  </r>
  <r>
    <x v="8"/>
    <x v="0"/>
    <s v="Nasal Epithelial cells"/>
    <x v="5"/>
    <n v="203"/>
    <s v="RdRp"/>
    <s v="https://doi.org/10.1371/journal.ppat.1009130"/>
    <s v="72 hpi- PCR: 8.68292; TCID: 6.37440"/>
    <n v="2.308519"/>
  </r>
  <r>
    <x v="9"/>
    <x v="0"/>
    <s v="Nasal swab"/>
    <x v="2"/>
    <n v="20600"/>
    <s v="N"/>
    <s v="https://dx.doi.org/10.1101%2F2020.06.08.20125989"/>
    <s v="Lower: 3.888888; Upper: 4.81481"/>
    <n v="4.3148150000000003"/>
  </r>
  <r>
    <x v="9"/>
    <x v="0"/>
    <s v="Nasal swab"/>
    <x v="2"/>
    <n v="42000"/>
    <s v="N"/>
    <s v="https://dx.doi.org/10.1101%2F2020.06.08.20125989"/>
    <s v="Lower: 3.97530; Upper: 4.814814"/>
    <n v="4.6234570000000001"/>
  </r>
  <r>
    <x v="9"/>
    <x v="0"/>
    <s v="Nasal swab"/>
    <x v="2"/>
    <n v="4320"/>
    <s v="E"/>
    <s v="https://dx.doi.org/10.1101%2F2020.06.08.20125989"/>
    <s v="Lower: 3.074074; Upper: 4.03703"/>
    <n v="3.635802"/>
  </r>
  <r>
    <x v="10"/>
    <x v="1"/>
    <s v="Nasal swab"/>
    <x v="2"/>
    <n v="7.94"/>
    <s v="E"/>
    <s v="http://dx.doi.org/10.1038/s41586-020-2423-5"/>
    <s v="animal 7-1 dpi- PCR: 4.9; TCID: 4"/>
    <n v="0.9"/>
  </r>
  <r>
    <x v="10"/>
    <x v="1"/>
    <s v="Nasal swab"/>
    <x v="2"/>
    <n v="200"/>
    <s v="E"/>
    <s v="http://dx.doi.org/10.1038/s41586-020-2423-5"/>
    <s v="animal 8-1 dpi- PCR: 6.1; TCID: 3.8"/>
    <n v="2.2999999999999998"/>
  </r>
  <r>
    <x v="10"/>
    <x v="1"/>
    <s v="Nasal swab"/>
    <x v="2"/>
    <n v="158000"/>
    <s v="E"/>
    <s v="http://dx.doi.org/10.1038/s41586-020-2423-5"/>
    <s v="animal 9-1 dpi- PCR: 6.4; TCID: 1.2"/>
    <n v="5.2"/>
  </r>
  <r>
    <x v="10"/>
    <x v="1"/>
    <s v="Nasal swab"/>
    <x v="2"/>
    <n v="2510000"/>
    <s v="E"/>
    <s v="http://dx.doi.org/10.1038/s41586-020-2423-5"/>
    <s v="animal 10-1 dpi- PCR: 7.4; TCID: 1"/>
    <n v="6.4"/>
  </r>
  <r>
    <x v="10"/>
    <x v="1"/>
    <s v="Nasal swab"/>
    <x v="2"/>
    <n v="25100000"/>
    <s v="E"/>
    <s v="http://dx.doi.org/10.1038/s41586-020-2423-5"/>
    <s v="animal 11-1 dpi- PCR: 8.4; TCID: 1"/>
    <n v="7.4"/>
  </r>
  <r>
    <x v="10"/>
    <x v="1"/>
    <s v="Nasal swab"/>
    <x v="2"/>
    <n v="501000"/>
    <s v="E"/>
    <s v="http://dx.doi.org/10.1038/s41586-020-2423-5"/>
    <s v="animal 12-1 dpi- PCR: 6.4; TCID: 0.7"/>
    <n v="5.7"/>
  </r>
  <r>
    <x v="10"/>
    <x v="1"/>
    <s v="Nasal swab"/>
    <x v="2"/>
    <n v="398000"/>
    <s v="E"/>
    <s v="http://dx.doi.org/10.1038/s41586-020-2423-5"/>
    <s v="animal 7-2 dpi- PCR: 7.1; TCID: 1.5"/>
    <n v="5.6"/>
  </r>
  <r>
    <x v="10"/>
    <x v="1"/>
    <s v="Nasal swab"/>
    <x v="2"/>
    <n v="1000000"/>
    <s v="E"/>
    <s v="http://dx.doi.org/10.1038/s41586-020-2423-5"/>
    <s v="animal 8-2 dpi- PCR: 7; TCID: 1"/>
    <n v="6"/>
  </r>
  <r>
    <x v="10"/>
    <x v="1"/>
    <s v="Nasal swab"/>
    <x v="2"/>
    <n v="1260000"/>
    <s v="E"/>
    <s v="http://dx.doi.org/10.1038/s41586-020-2423-5"/>
    <s v="animal 11-2 dpi- PCR: 7.4; TCID: 1.3"/>
    <n v="6.1"/>
  </r>
  <r>
    <x v="10"/>
    <x v="1"/>
    <s v="Nasal swab"/>
    <x v="2"/>
    <n v="63100"/>
    <s v="E"/>
    <s v="http://dx.doi.org/10.1038/s41586-020-2423-5"/>
    <s v="animal 12-2 dpi- PCR: 7.3; TCID: 2.5"/>
    <n v="4.8"/>
  </r>
  <r>
    <x v="10"/>
    <x v="1"/>
    <s v="Throat swabs"/>
    <x v="6"/>
    <n v="39800"/>
    <s v="E"/>
    <s v="http://dx.doi.org/10.1038/s41586-020-2423-5"/>
    <s v="animal 7-1 dpi- PCR: 8.6; TCID: 4"/>
    <n v="4.5999999999999996"/>
  </r>
  <r>
    <x v="10"/>
    <x v="1"/>
    <s v="Throat swabs"/>
    <x v="6"/>
    <n v="79400"/>
    <s v="E"/>
    <s v="http://dx.doi.org/10.1038/s41586-020-2423-5"/>
    <s v="animal 8-1 dpi- PCR: 6.4; TCID: 1.5"/>
    <n v="4.9000000000000004"/>
  </r>
  <r>
    <x v="10"/>
    <x v="1"/>
    <s v="Throat swabs"/>
    <x v="6"/>
    <n v="63100"/>
    <s v="E"/>
    <s v="http://dx.doi.org/10.1038/s41586-020-2423-5"/>
    <s v="animal 9-1 dpi- PCR: 5.8; TCID: 1"/>
    <n v="4.8"/>
  </r>
  <r>
    <x v="10"/>
    <x v="1"/>
    <s v="Throat swabs"/>
    <x v="6"/>
    <n v="12600"/>
    <s v="E"/>
    <s v="http://dx.doi.org/10.1038/s41586-020-2423-5"/>
    <s v="animal 10-1 dpi- PCR: 4.8; TCID: 0.7"/>
    <n v="4.0999999999999996"/>
  </r>
  <r>
    <x v="10"/>
    <x v="1"/>
    <s v="Throat swabs"/>
    <x v="6"/>
    <n v="79.400000000000006"/>
    <s v="E"/>
    <s v="http://dx.doi.org/10.1038/s41586-020-2423-5"/>
    <s v="animal 8-2 dpi- PCR: 3.1; TCID: 1.2"/>
    <n v="1.9"/>
  </r>
  <r>
    <x v="10"/>
    <x v="1"/>
    <s v="Throat swabs"/>
    <x v="6"/>
    <n v="398000"/>
    <s v="E"/>
    <s v="http://dx.doi.org/10.1038/s41586-020-2423-5"/>
    <s v="animal 9-2 dpi- PCR: 6.6; TCID: 1"/>
    <n v="5.6"/>
  </r>
  <r>
    <x v="10"/>
    <x v="1"/>
    <s v="Throat swabs"/>
    <x v="6"/>
    <n v="20"/>
    <s v="E"/>
    <s v="http://dx.doi.org/10.1038/s41586-020-2423-5"/>
    <s v="animal 11-2 dpi- PCR: 2.3; TCID: 1"/>
    <n v="1.3"/>
  </r>
  <r>
    <x v="10"/>
    <x v="1"/>
    <s v="Throat swabs"/>
    <x v="6"/>
    <n v="251000"/>
    <s v="E"/>
    <s v="http://dx.doi.org/10.1038/s41586-020-2423-5"/>
    <s v="animal 7-4 dpi- PCR: 6.1; TCID: 0.7"/>
    <n v="5.4"/>
  </r>
  <r>
    <x v="10"/>
    <x v="1"/>
    <s v="Rectal swabs"/>
    <x v="7"/>
    <n v="39800"/>
    <s v="E"/>
    <s v="http://dx.doi.org/10.1038/s41586-020-2423-5"/>
    <s v="animal 7-1 dpi- PCR: 5.8; TCID: 1.2"/>
    <n v="4.5999999999999996"/>
  </r>
  <r>
    <x v="10"/>
    <x v="1"/>
    <s v="Rectal swabs"/>
    <x v="7"/>
    <n v="63.1"/>
    <s v="E"/>
    <s v="http://dx.doi.org/10.1038/s41586-020-2423-5"/>
    <s v="animal 7-2 dpi- PCR: 3.1; TCID: 1.3"/>
    <n v="1.8"/>
  </r>
  <r>
    <x v="10"/>
    <x v="1"/>
    <s v="Rectal swabs"/>
    <x v="7"/>
    <n v="12600"/>
    <s v="E"/>
    <s v="http://dx.doi.org/10.1038/s41586-020-2423-5"/>
    <s v="animal 8-2 dpi- PCR: 5.1; TCID: 1"/>
    <n v="4.0999999999999996"/>
  </r>
  <r>
    <x v="10"/>
    <x v="1"/>
    <s v="Rectal swabs"/>
    <x v="7"/>
    <n v="12600"/>
    <s v="E"/>
    <s v="http://dx.doi.org/10.1038/s41586-020-2423-5"/>
    <s v="animal 9-2 dpi- PCR: 4.9; TCID: 0.8"/>
    <n v="4.0999999999999996"/>
  </r>
  <r>
    <x v="10"/>
    <x v="1"/>
    <s v="Rectal swabs"/>
    <x v="7"/>
    <n v="0.2"/>
    <s v="E"/>
    <s v="http://dx.doi.org/10.1038/s41586-020-2423-5"/>
    <s v="animal 7-4 dpi- PCR: 0.1; TCID: 0.8"/>
    <n v="-0.7"/>
  </r>
  <r>
    <x v="10"/>
    <x v="1"/>
    <s v="BAL"/>
    <x v="4"/>
    <n v="2510"/>
    <s v="E"/>
    <s v="http://dx.doi.org/10.1038/s41586-020-2423-5"/>
    <s v="-1 dpi- PCR: 6.9; TCID: 3.5"/>
    <n v="3.4"/>
  </r>
  <r>
    <x v="10"/>
    <x v="1"/>
    <s v="BAL"/>
    <x v="4"/>
    <n v="2000"/>
    <s v="E"/>
    <s v="http://dx.doi.org/10.1038/s41586-020-2423-5"/>
    <s v="-1 dpi- PCR: 7.1; TCID: 3.8"/>
    <n v="3.3"/>
  </r>
  <r>
    <x v="10"/>
    <x v="1"/>
    <s v="BAL"/>
    <x v="4"/>
    <n v="7940"/>
    <s v="E"/>
    <s v="http://dx.doi.org/10.1038/s41586-020-2423-5"/>
    <s v="-1 dpi- PCR: 7.9; TCID: 4"/>
    <n v="3.9"/>
  </r>
  <r>
    <x v="10"/>
    <x v="1"/>
    <s v="BAL"/>
    <x v="4"/>
    <n v="6310"/>
    <s v="E"/>
    <s v="http://dx.doi.org/10.1038/s41586-020-2423-5"/>
    <s v="-1 dpi- PCR: 8; TCID: 4.2"/>
    <n v="3.8"/>
  </r>
  <r>
    <x v="10"/>
    <x v="1"/>
    <s v="BAL"/>
    <x v="4"/>
    <n v="3980"/>
    <s v="E"/>
    <s v="http://dx.doi.org/10.1038/s41586-020-2423-5"/>
    <s v="-1 dpi- PCR: 8.4; TCID: 4.8"/>
    <n v="3.6"/>
  </r>
  <r>
    <x v="10"/>
    <x v="1"/>
    <s v="BAL"/>
    <x v="4"/>
    <n v="3160"/>
    <s v="E"/>
    <s v="http://dx.doi.org/10.1038/s41586-020-2423-5"/>
    <s v="-1 dpi- PCR: 8.7; TCID: 5.2"/>
    <n v="3.5"/>
  </r>
  <r>
    <x v="10"/>
    <x v="1"/>
    <s v="BAL"/>
    <x v="4"/>
    <n v="1260000"/>
    <s v="E"/>
    <s v="http://dx.doi.org/10.1038/s41586-020-2423-5"/>
    <s v="-3 dpi- PCR: 6.9; TCID: 0.8"/>
    <n v="6.1"/>
  </r>
  <r>
    <x v="10"/>
    <x v="1"/>
    <s v="BAL"/>
    <x v="4"/>
    <n v="2000000"/>
    <s v="E"/>
    <s v="http://dx.doi.org/10.1038/s41586-020-2423-5"/>
    <s v="-3 dpi- PCR: 7; TCID: 0.7"/>
    <n v="6.3"/>
  </r>
  <r>
    <x v="10"/>
    <x v="1"/>
    <s v="BAL"/>
    <x v="4"/>
    <n v="2510000"/>
    <s v="E"/>
    <s v="http://dx.doi.org/10.1038/s41586-020-2423-5"/>
    <s v="-3 dpi- PCR: 7.2; TCID: 0.8"/>
    <n v="6.4"/>
  </r>
  <r>
    <x v="10"/>
    <x v="1"/>
    <s v="BAL"/>
    <x v="4"/>
    <n v="501000"/>
    <s v="E"/>
    <s v="http://dx.doi.org/10.1038/s41586-020-2423-5"/>
    <s v="-3 dpi- PCR: 7.4; TCID: 1.7"/>
    <n v="5.7"/>
  </r>
  <r>
    <x v="11"/>
    <x v="0"/>
    <s v="Calu-3 cell line"/>
    <x v="8"/>
    <n v="16000"/>
    <m/>
    <s v="http://dx.doi.org/10.1038/s41586-020-2895-3"/>
    <s v="Calu-3 cell line,24 hour post infecton, fig1h"/>
    <n v="4.204119982655925"/>
  </r>
  <r>
    <x v="11"/>
    <x v="0"/>
    <s v="Calu-3 cell line"/>
    <x v="8"/>
    <n v="18300"/>
    <m/>
    <s v="http://dx.doi.org/10.1038/s41586-020-2895-3"/>
    <s v="Calu-3 cell line,24 hour post infecton, fig1h"/>
    <n v="4.2624510897304297"/>
  </r>
  <r>
    <x v="11"/>
    <x v="0"/>
    <s v="Calu-3 cell line"/>
    <x v="8"/>
    <n v="7950"/>
    <m/>
    <s v="http://dx.doi.org/10.1038/s41586-020-2895-3"/>
    <s v="Calu-3 cell line,24 hour post infecton, fig1h"/>
    <n v="3.9003671286564705"/>
  </r>
  <r>
    <x v="11"/>
    <x v="0"/>
    <s v="Calu-3 cell line"/>
    <x v="8"/>
    <n v="18500"/>
    <m/>
    <s v="http://dx.doi.org/10.1038/s41586-020-2895-3"/>
    <s v="Calu-3 cell line,24 hour post infecton, fig1h"/>
    <n v="4.2671717284030137"/>
  </r>
  <r>
    <x v="11"/>
    <x v="0"/>
    <s v="Calu-3 cell line"/>
    <x v="8"/>
    <n v="15300"/>
    <m/>
    <s v="http://dx.doi.org/10.1038/s41586-020-2895-3"/>
    <s v="Calu-3 cell line,24 hour post infecton, fig1h"/>
    <n v="4.1846914308175984"/>
  </r>
  <r>
    <x v="11"/>
    <x v="0"/>
    <s v="Calu-3 cell line"/>
    <x v="8"/>
    <n v="27400"/>
    <m/>
    <s v="http://dx.doi.org/10.1038/s41586-020-2895-3"/>
    <s v="Calu-3 cell line,24 hour post infecton, fig1h"/>
    <n v="4.4377505628203879"/>
  </r>
  <r>
    <x v="11"/>
    <x v="0"/>
    <s v="Calu-3 cell line"/>
    <x v="8"/>
    <n v="13100"/>
    <m/>
    <s v="http://dx.doi.org/10.1038/s41586-020-2895-3"/>
    <s v="Calu-3 cell line,36 hour post infecton, fig 1h"/>
    <n v="4.1172712956557644"/>
  </r>
  <r>
    <x v="11"/>
    <x v="0"/>
    <s v="Calu-3 cell line"/>
    <x v="8"/>
    <n v="27700"/>
    <m/>
    <s v="http://dx.doi.org/10.1038/s41586-020-2895-3"/>
    <s v="Calu-3 cell line,36 hour post infecton, fig 1h"/>
    <n v="4.4424797690644482"/>
  </r>
  <r>
    <x v="11"/>
    <x v="0"/>
    <s v="Calu-3 cell line"/>
    <x v="8"/>
    <n v="33200"/>
    <m/>
    <s v="http://dx.doi.org/10.1038/s41586-020-2895-3"/>
    <s v="Calu-3 cell line,36 hour post infecton, fig 1h"/>
    <n v="4.5211380837040362"/>
  </r>
  <r>
    <x v="11"/>
    <x v="0"/>
    <s v="Calu-3 cell line"/>
    <x v="8"/>
    <n v="26600"/>
    <m/>
    <s v="http://dx.doi.org/10.1038/s41586-020-2895-3"/>
    <s v="Calu-3 cell line,36 hour post infecton, fig 1h"/>
    <n v="4.424881636631067"/>
  </r>
  <r>
    <x v="11"/>
    <x v="0"/>
    <s v="Calu-3 cell line"/>
    <x v="8"/>
    <n v="42600"/>
    <m/>
    <s v="http://dx.doi.org/10.1038/s41586-020-2895-3"/>
    <s v="Calu-3 cell line,36 hour post infecton, fig 1h"/>
    <n v="4.6294095991027193"/>
  </r>
  <r>
    <x v="11"/>
    <x v="0"/>
    <s v="Calu-3 cell line"/>
    <x v="8"/>
    <n v="65600"/>
    <m/>
    <s v="http://dx.doi.org/10.1038/s41586-020-2895-3"/>
    <s v="Calu-3 cell line,36 hour post infecton, fig 1h"/>
    <n v="4.8169038393756605"/>
  </r>
  <r>
    <x v="11"/>
    <x v="0"/>
    <s v="Calu-3 cell line"/>
    <x v="8"/>
    <n v="21800"/>
    <m/>
    <s v="http://dx.doi.org/10.1038/s41586-020-2895-3"/>
    <s v="Calu-3 cell line,48 hour post infecton, fig 1h"/>
    <n v="4.3384564936046051"/>
  </r>
  <r>
    <x v="11"/>
    <x v="0"/>
    <s v="Calu-3 cell line"/>
    <x v="8"/>
    <n v="13800"/>
    <m/>
    <s v="http://dx.doi.org/10.1038/s41586-020-2895-3"/>
    <s v="Calu-3 cell line,48 hour post infecton, fig 1h"/>
    <n v="4.1398790864012369"/>
  </r>
  <r>
    <x v="11"/>
    <x v="0"/>
    <s v="Calu-3 cell line"/>
    <x v="8"/>
    <n v="18400"/>
    <m/>
    <s v="http://dx.doi.org/10.1038/s41586-020-2895-3"/>
    <s v="Calu-3 cell line,48 hour post infecton, fig 1h"/>
    <n v="4.2648178230095368"/>
  </r>
  <r>
    <x v="11"/>
    <x v="0"/>
    <s v="Calu-3 cell line"/>
    <x v="8"/>
    <n v="39000"/>
    <m/>
    <s v="http://dx.doi.org/10.1038/s41586-020-2895-3"/>
    <s v="Calu-3 cell line,48 hour post infecton, fig 1h"/>
    <n v="4.5910646070264995"/>
  </r>
  <r>
    <x v="11"/>
    <x v="0"/>
    <s v="Calu-3 cell line"/>
    <x v="8"/>
    <n v="11000"/>
    <m/>
    <s v="http://dx.doi.org/10.1038/s41586-020-2895-3"/>
    <s v="Calu-3 cell line,48 hour post infecton, fig 1h"/>
    <n v="4.0413926851582254"/>
  </r>
  <r>
    <x v="11"/>
    <x v="0"/>
    <s v="Calu-3 cell line"/>
    <x v="8"/>
    <n v="10900"/>
    <m/>
    <s v="http://dx.doi.org/10.1038/s41586-020-2895-3"/>
    <s v="Calu-3 cell line,48 hour post infecton, fig 1h"/>
    <n v="4.0374264979406238"/>
  </r>
  <r>
    <x v="11"/>
    <x v="2"/>
    <s v="Vero E6 cell line"/>
    <x v="9"/>
    <n v="12800"/>
    <m/>
    <s v="http://dx.doi.org/10.1038/s41586-020-2895-3"/>
    <s v="Vero E6 cell line,12 hour post infecton, fig1e"/>
    <n v="4.1072099696478688"/>
  </r>
  <r>
    <x v="11"/>
    <x v="2"/>
    <s v="Vero E6 cell line"/>
    <x v="9"/>
    <n v="16400"/>
    <m/>
    <s v="http://dx.doi.org/10.1038/s41586-020-2895-3"/>
    <s v="Vero E6 cell line,12 hour post infecton, fig1e"/>
    <n v="4.214843848047698"/>
  </r>
  <r>
    <x v="11"/>
    <x v="2"/>
    <s v="Vero E6 cell line"/>
    <x v="9"/>
    <n v="11000"/>
    <m/>
    <s v="http://dx.doi.org/10.1038/s41586-020-2895-3"/>
    <s v="Vero E6 cell line,12 hour post infecton, fig1e"/>
    <n v="4.0413926851582254"/>
  </r>
  <r>
    <x v="11"/>
    <x v="2"/>
    <s v="Vero E6 cell line"/>
    <x v="9"/>
    <n v="23200"/>
    <m/>
    <s v="http://dx.doi.org/10.1038/s41586-020-2895-3"/>
    <s v="Vero E6 cell line,12 hour post infecton, fig1e"/>
    <n v="4.3654879848908994"/>
  </r>
  <r>
    <x v="11"/>
    <x v="2"/>
    <s v="Vero E6 cell line"/>
    <x v="9"/>
    <n v="4020"/>
    <m/>
    <s v="http://dx.doi.org/10.1038/s41586-020-2895-3"/>
    <s v="Vero E6 cell line,12 hour post infecton, fig1e"/>
    <n v="3.6042260530844699"/>
  </r>
  <r>
    <x v="11"/>
    <x v="2"/>
    <s v="Vero E6 cell line"/>
    <x v="9"/>
    <n v="14300"/>
    <m/>
    <s v="http://dx.doi.org/10.1038/s41586-020-2895-3"/>
    <s v="Vero E6 cell line,12 hour post infecton, fig1e"/>
    <n v="4.1553360374650614"/>
  </r>
  <r>
    <x v="11"/>
    <x v="2"/>
    <s v="Vero E6 cell line"/>
    <x v="9"/>
    <n v="21700"/>
    <m/>
    <s v="http://dx.doi.org/10.1038/s41586-020-2895-3"/>
    <s v="Vero E6 cell line,24 hour post infecton, fig1e"/>
    <n v="4.3364597338485291"/>
  </r>
  <r>
    <x v="11"/>
    <x v="2"/>
    <s v="Vero E6 cell line"/>
    <x v="9"/>
    <n v="11000"/>
    <m/>
    <s v="http://dx.doi.org/10.1038/s41586-020-2895-3"/>
    <s v="Vero E6 cell line,24 hour post infecton, fig1e"/>
    <n v="4.0413926851582254"/>
  </r>
  <r>
    <x v="11"/>
    <x v="2"/>
    <s v="Vero E6 cell line"/>
    <x v="9"/>
    <n v="27500"/>
    <m/>
    <s v="http://dx.doi.org/10.1038/s41586-020-2895-3"/>
    <s v="Vero E6 cell line,24 hour post infecton, fig1e"/>
    <n v="4.4393326938302629"/>
  </r>
  <r>
    <x v="11"/>
    <x v="2"/>
    <s v="Vero E6 cell line"/>
    <x v="9"/>
    <n v="20200"/>
    <m/>
    <s v="http://dx.doi.org/10.1038/s41586-020-2895-3"/>
    <s v="Vero E6 cell line,24 hour post infecton, fig1e"/>
    <n v="4.3053513694466234"/>
  </r>
  <r>
    <x v="11"/>
    <x v="2"/>
    <s v="Vero E6 cell line"/>
    <x v="9"/>
    <n v="9320"/>
    <m/>
    <s v="http://dx.doi.org/10.1038/s41586-020-2895-3"/>
    <s v="Vero E6 cell line,24 hour post infecton, fig1e"/>
    <n v="3.9694159123539814"/>
  </r>
  <r>
    <x v="11"/>
    <x v="2"/>
    <s v="Vero E6 cell line"/>
    <x v="9"/>
    <n v="29800"/>
    <m/>
    <s v="http://dx.doi.org/10.1038/s41586-020-2895-3"/>
    <s v="Vero E6 cell line,24 hour post infecton, fig1e"/>
    <n v="4.4742162640762553"/>
  </r>
  <r>
    <x v="11"/>
    <x v="2"/>
    <s v="Vero E6 cell line"/>
    <x v="9"/>
    <n v="24200"/>
    <m/>
    <s v="http://dx.doi.org/10.1038/s41586-020-2895-3"/>
    <s v="Vero E6 cell line,36 hour post infecton, fig 1e"/>
    <n v="4.3838153659804311"/>
  </r>
  <r>
    <x v="11"/>
    <x v="2"/>
    <s v="Vero E6 cell line"/>
    <x v="9"/>
    <n v="26300"/>
    <m/>
    <s v="http://dx.doi.org/10.1038/s41586-020-2895-3"/>
    <s v="Vero E6 cell line,36 hour post infecton, fig 1e"/>
    <n v="4.419955748489758"/>
  </r>
  <r>
    <x v="11"/>
    <x v="2"/>
    <s v="Vero E6 cell line"/>
    <x v="9"/>
    <n v="21800"/>
    <m/>
    <s v="http://dx.doi.org/10.1038/s41586-020-2895-3"/>
    <s v="Vero E6 cell line,36 hour post infecton, fig 1e"/>
    <n v="4.3384564936046051"/>
  </r>
  <r>
    <x v="11"/>
    <x v="2"/>
    <s v="Vero E6 cell line"/>
    <x v="9"/>
    <n v="24500"/>
    <m/>
    <s v="http://dx.doi.org/10.1038/s41586-020-2895-3"/>
    <s v="Vero E6 cell line,36 hour post infecton, fig 1e"/>
    <n v="4.3891660843645326"/>
  </r>
  <r>
    <x v="11"/>
    <x v="2"/>
    <s v="Vero E6 cell line"/>
    <x v="9"/>
    <n v="34300"/>
    <m/>
    <s v="http://dx.doi.org/10.1038/s41586-020-2895-3"/>
    <s v="Vero E6 cell line,36 hour post infecton, fig 1e"/>
    <n v="4.5352941200427708"/>
  </r>
  <r>
    <x v="11"/>
    <x v="2"/>
    <s v="Vero E6 cell line"/>
    <x v="9"/>
    <n v="23900"/>
    <m/>
    <s v="http://dx.doi.org/10.1038/s41586-020-2895-3"/>
    <s v="Vero E6 cell line,36 hour post infecton, fig 1e"/>
    <n v="4.378397900948138"/>
  </r>
  <r>
    <x v="11"/>
    <x v="0"/>
    <s v="constructed human airway tissues"/>
    <x v="10"/>
    <n v="11700"/>
    <m/>
    <s v="http://dx.doi.org/10.1038/s41586-020-2895-3"/>
    <s v="constructed human airway tissues, 1 dpi"/>
    <n v="4.0681858617461613"/>
  </r>
  <r>
    <x v="11"/>
    <x v="0"/>
    <s v="constructed human airway tissues"/>
    <x v="10"/>
    <n v="27200"/>
    <m/>
    <s v="http://dx.doi.org/10.1038/s41586-020-2895-3"/>
    <s v="constructed human airway tissues, 1 dpi"/>
    <n v="4.4345689040341991"/>
  </r>
  <r>
    <x v="11"/>
    <x v="0"/>
    <s v="constructed human airway tissues"/>
    <x v="10"/>
    <n v="27700"/>
    <m/>
    <s v="http://dx.doi.org/10.1038/s41586-020-2895-3"/>
    <s v="constructed human airway tissues, 1 dpi"/>
    <n v="4.4424797690644482"/>
  </r>
  <r>
    <x v="11"/>
    <x v="0"/>
    <s v="constructed human airway tissues"/>
    <x v="10"/>
    <n v="11600"/>
    <m/>
    <s v="http://dx.doi.org/10.1038/s41586-020-2895-3"/>
    <s v="constructed human airway tissues, 1 dpi"/>
    <n v="4.0644579892269181"/>
  </r>
  <r>
    <x v="11"/>
    <x v="0"/>
    <s v="constructed human airway tissues"/>
    <x v="10"/>
    <n v="36500"/>
    <m/>
    <s v="http://dx.doi.org/10.1038/s41586-020-2895-3"/>
    <s v="constructed human airway tissues, 1 dpi"/>
    <n v="4.5622928644564746"/>
  </r>
  <r>
    <x v="11"/>
    <x v="0"/>
    <s v="constructed human airway tissues"/>
    <x v="10"/>
    <n v="44200"/>
    <m/>
    <s v="http://dx.doi.org/10.1038/s41586-020-2895-3"/>
    <s v="constructed human airway tissues, 1 dpi"/>
    <n v="4.6454222693490923"/>
  </r>
  <r>
    <x v="11"/>
    <x v="0"/>
    <s v="constructed human airway tissues"/>
    <x v="10"/>
    <n v="11900"/>
    <m/>
    <s v="http://dx.doi.org/10.1038/s41586-020-2895-3"/>
    <s v="constructed human airway tissues, 2 dpi"/>
    <n v="4.075546961392531"/>
  </r>
  <r>
    <x v="11"/>
    <x v="0"/>
    <s v="constructed human airway tissues"/>
    <x v="10"/>
    <n v="9450"/>
    <m/>
    <s v="http://dx.doi.org/10.1038/s41586-020-2895-3"/>
    <s v="constructed human airway tissues, 2 dpi"/>
    <n v="3.975431808509263"/>
  </r>
  <r>
    <x v="11"/>
    <x v="0"/>
    <s v="constructed human airway tissues"/>
    <x v="10"/>
    <n v="5480"/>
    <m/>
    <s v="http://dx.doi.org/10.1038/s41586-020-2895-3"/>
    <s v="constructed human airway tissues, 2 dpi"/>
    <n v="3.7387805584843692"/>
  </r>
  <r>
    <x v="11"/>
    <x v="0"/>
    <s v="constructed human airway tissues"/>
    <x v="10"/>
    <n v="51700"/>
    <m/>
    <s v="http://dx.doi.org/10.1038/s41586-020-2895-3"/>
    <s v="constructed human airway tissues, 2 dpi"/>
    <n v="4.7134905430939424"/>
  </r>
  <r>
    <x v="11"/>
    <x v="0"/>
    <s v="constructed human airway tissues"/>
    <x v="10"/>
    <n v="22900"/>
    <m/>
    <s v="http://dx.doi.org/10.1038/s41586-020-2895-3"/>
    <s v="constructed human airway tissues, 2 dpi"/>
    <n v="4.3598354823398884"/>
  </r>
  <r>
    <x v="11"/>
    <x v="0"/>
    <s v="constructed human airway tissues"/>
    <x v="10"/>
    <n v="30000"/>
    <m/>
    <s v="http://dx.doi.org/10.1038/s41586-020-2895-3"/>
    <s v="constructed human airway tissues, 2 dpi"/>
    <n v="4.4771212547196626"/>
  </r>
  <r>
    <x v="11"/>
    <x v="0"/>
    <s v="constructed human airway tissues"/>
    <x v="10"/>
    <n v="6580"/>
    <m/>
    <s v="http://dx.doi.org/10.1038/s41586-020-2895-3"/>
    <s v="constructed human airway tissues, 3 dpi"/>
    <n v="3.8182258936139557"/>
  </r>
  <r>
    <x v="11"/>
    <x v="0"/>
    <s v="constructed human airway tissues"/>
    <x v="10"/>
    <n v="8170"/>
    <m/>
    <s v="http://dx.doi.org/10.1038/s41586-020-2895-3"/>
    <s v="constructed human airway tissues, 3 dpi"/>
    <n v="3.9122220565324155"/>
  </r>
  <r>
    <x v="11"/>
    <x v="0"/>
    <s v="constructed human airway tissues"/>
    <x v="10"/>
    <n v="4200"/>
    <m/>
    <s v="http://dx.doi.org/10.1038/s41586-020-2895-3"/>
    <s v="constructed human airway tissues, 3 dpi"/>
    <n v="3.6232492903979003"/>
  </r>
  <r>
    <x v="11"/>
    <x v="0"/>
    <s v="constructed human airway tissues"/>
    <x v="10"/>
    <n v="36800"/>
    <m/>
    <s v="http://dx.doi.org/10.1038/s41586-020-2895-3"/>
    <s v="constructed human airway tissues, 3 dpi"/>
    <n v="4.5658478186735181"/>
  </r>
  <r>
    <x v="11"/>
    <x v="0"/>
    <s v="constructed human airway tissues"/>
    <x v="10"/>
    <n v="8010"/>
    <m/>
    <s v="http://dx.doi.org/10.1038/s41586-020-2895-3"/>
    <s v="constructed human airway tissues, 3 dpi"/>
    <n v="3.9036325160842376"/>
  </r>
  <r>
    <x v="11"/>
    <x v="0"/>
    <s v="constructed human airway tissues"/>
    <x v="10"/>
    <n v="19200"/>
    <m/>
    <s v="http://dx.doi.org/10.1038/s41586-020-2895-3"/>
    <s v="constructed human airway tissues, 3 dpi"/>
    <n v="4.2833012287035492"/>
  </r>
  <r>
    <x v="11"/>
    <x v="0"/>
    <s v="constructed human airway tissues"/>
    <x v="10"/>
    <n v="9210"/>
    <m/>
    <s v="http://dx.doi.org/10.1038/s41586-020-2895-3"/>
    <s v="constructed human airway tissues, 4 dpi"/>
    <n v="3.9642596301968491"/>
  </r>
  <r>
    <x v="11"/>
    <x v="0"/>
    <s v="constructed human airway tissues"/>
    <x v="10"/>
    <n v="18900"/>
    <m/>
    <s v="http://dx.doi.org/10.1038/s41586-020-2895-3"/>
    <s v="constructed human airway tissues, 4 dpi"/>
    <n v="4.2764618041732438"/>
  </r>
  <r>
    <x v="11"/>
    <x v="0"/>
    <s v="constructed human airway tissues"/>
    <x v="10"/>
    <n v="8280"/>
    <m/>
    <s v="http://dx.doi.org/10.1038/s41586-020-2895-3"/>
    <s v="constructed human airway tissues, 4 dpi"/>
    <n v="3.9180303367848803"/>
  </r>
  <r>
    <x v="11"/>
    <x v="0"/>
    <s v="constructed human airway tissues"/>
    <x v="10"/>
    <n v="28100"/>
    <m/>
    <s v="http://dx.doi.org/10.1038/s41586-020-2895-3"/>
    <s v="constructed human airway tissues, 4 dpi"/>
    <n v="4.4487063199050798"/>
  </r>
  <r>
    <x v="11"/>
    <x v="0"/>
    <s v="constructed human airway tissues"/>
    <x v="10"/>
    <n v="18700"/>
    <m/>
    <s v="http://dx.doi.org/10.1038/s41586-020-2895-3"/>
    <s v="constructed human airway tissues, 4 dpi"/>
    <n v="4.2718416065364986"/>
  </r>
  <r>
    <x v="11"/>
    <x v="0"/>
    <s v="constructed human airway tissues"/>
    <x v="10"/>
    <n v="8260"/>
    <m/>
    <s v="http://dx.doi.org/10.1038/s41586-020-2895-3"/>
    <s v="constructed human airway tissues, 4 dpi"/>
    <n v="3.9169800473203824"/>
  </r>
  <r>
    <x v="11"/>
    <x v="0"/>
    <s v="constructed human airway tissues"/>
    <x v="10"/>
    <n v="3920"/>
    <m/>
    <s v="http://dx.doi.org/10.1038/s41586-020-2895-3"/>
    <s v="constructed human airway tissues, 5 dpi"/>
    <n v="3.5932860670204572"/>
  </r>
  <r>
    <x v="11"/>
    <x v="0"/>
    <s v="constructed human airway tissues"/>
    <x v="10"/>
    <n v="7830"/>
    <m/>
    <s v="http://dx.doi.org/10.1038/s41586-020-2895-3"/>
    <s v="constructed human airway tissues, 5 dpi"/>
    <n v="3.8937617620579434"/>
  </r>
  <r>
    <x v="11"/>
    <x v="0"/>
    <s v="constructed human airway tissues"/>
    <x v="10"/>
    <n v="3150"/>
    <m/>
    <s v="http://dx.doi.org/10.1038/s41586-020-2895-3"/>
    <s v="constructed human airway tissues, 5 dpi"/>
    <n v="3.4983105537896004"/>
  </r>
  <r>
    <x v="11"/>
    <x v="0"/>
    <s v="constructed human airway tissues"/>
    <x v="10"/>
    <n v="10600"/>
    <m/>
    <s v="http://dx.doi.org/10.1038/s41586-020-2895-3"/>
    <s v="constructed human airway tissues, 5 dpi"/>
    <n v="4.0253058652647704"/>
  </r>
  <r>
    <x v="11"/>
    <x v="0"/>
    <s v="constructed human airway tissues"/>
    <x v="10"/>
    <n v="12500"/>
    <m/>
    <s v="http://dx.doi.org/10.1038/s41586-020-2895-3"/>
    <s v="constructed human airway tissues, 5 dpi"/>
    <n v="4.0969100130080562"/>
  </r>
  <r>
    <x v="11"/>
    <x v="0"/>
    <s v="constructed human airway tissues"/>
    <x v="10"/>
    <n v="8920"/>
    <m/>
    <s v="http://dx.doi.org/10.1038/s41586-020-2895-3"/>
    <s v="constructed human airway tissues, 5 dpi"/>
    <n v="3.9503648543761232"/>
  </r>
  <r>
    <x v="12"/>
    <x v="1"/>
    <s v="BAL"/>
    <x v="4"/>
    <n v="28499.94356"/>
    <s v="E"/>
    <s v="http://dx.doi.org/10.1038/s41586-020-2324-7"/>
    <s v="- 1 dpi- PCR: 8.5; TCID: 4"/>
    <n v="4.4548439999522005"/>
  </r>
  <r>
    <x v="12"/>
    <x v="1"/>
    <s v="BAL"/>
    <x v="4"/>
    <n v="2756.1255679999999"/>
    <s v="E"/>
    <s v="http://dx.doi.org/10.1038/s41586-020-2324-7"/>
    <s v="- 1 dpi- PCR: 7.2; TCID: 3.8"/>
    <n v="3.4402989999726064"/>
  </r>
  <r>
    <x v="12"/>
    <x v="1"/>
    <s v="BAL"/>
    <x v="4"/>
    <n v="5267.1780580000004"/>
    <s v="E"/>
    <s v="http://dx.doi.org/10.1038/s41586-020-2324-7"/>
    <s v="- 1 dpi- PCR: 8.5; TCID: 4.8"/>
    <n v="3.7215780000168266"/>
  </r>
  <r>
    <x v="12"/>
    <x v="1"/>
    <s v="BAL"/>
    <x v="4"/>
    <n v="42809.287530000001"/>
    <s v="E"/>
    <s v="http://dx.doi.org/10.1038/s41586-020-2324-7"/>
    <s v="- 1 dpi- PCR: 8.4; TCID: 3.8"/>
    <n v="4.6315379999818367"/>
  </r>
  <r>
    <x v="12"/>
    <x v="1"/>
    <s v="BAL"/>
    <x v="4"/>
    <n v="354208.51730000001"/>
    <s v="E"/>
    <s v="http://dx.doi.org/10.1038/s41586-020-2324-7"/>
    <s v="- 3 dpi- PCR: 6.5; TCID: 1"/>
    <n v="5.549259000027170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CID50 vs. RNA - review" cacheId="12" applyNumberFormats="0" applyBorderFormats="0" applyFontFormats="0" applyPatternFormats="0" applyAlignmentFormats="0" applyWidthHeightFormats="0" dataCaption="" updatedVersion="6" compact="0" compactData="0">
  <location ref="K3:P42" firstHeaderRow="1" firstDataRow="2" firstDataCol="3"/>
  <pivotFields count="9">
    <pivotField name="Reference" axis="axisRow" compact="0" numFmtId="166" outline="0" multipleItemSelectionAllowed="1" showAll="0" sortType="ascending">
      <items count="14">
        <item x="6"/>
        <item x="0"/>
        <item x="3"/>
        <item x="5"/>
        <item x="1"/>
        <item x="9"/>
        <item x="8"/>
        <item x="12"/>
        <item x="11"/>
        <item x="2"/>
        <item x="7"/>
        <item x="10"/>
        <item x="4"/>
        <item t="default"/>
      </items>
    </pivotField>
    <pivotField name="Organism" axis="axisRow" compact="0" numFmtId="166" outline="0" multipleItemSelectionAllowed="1" showAll="0" sortType="ascending">
      <items count="4">
        <item x="2"/>
        <item x="0"/>
        <item x="1"/>
        <item t="default"/>
      </items>
    </pivotField>
    <pivotField name="Location" compact="0" numFmtId="166" outline="0" multipleItemSelectionAllowed="1" showAll="0"/>
    <pivotField name="Location grouped" axis="axisRow" compact="0" numFmtId="166" outline="0" multipleItemSelectionAllowed="1" showAll="0" sortType="ascending">
      <items count="12">
        <item x="4"/>
        <item x="8"/>
        <item x="10"/>
        <item x="0"/>
        <item x="1"/>
        <item x="5"/>
        <item x="2"/>
        <item x="7"/>
        <item x="6"/>
        <item x="3"/>
        <item x="9"/>
        <item t="default"/>
      </items>
    </pivotField>
    <pivotField name="Estimate" compact="0" numFmtId="166" outline="0" multipleItemSelectionAllowed="1" showAll="0"/>
    <pivotField name="PCR gene" compact="0" numFmtId="166" outline="0" multipleItemSelectionAllowed="1" showAll="0"/>
    <pivotField name="Link" compact="0" numFmtId="166" outline="0" multipleItemSelectionAllowed="1" showAll="0"/>
    <pivotField name="Remarks" compact="0" outline="0" multipleItemSelectionAllowed="1" showAll="0"/>
    <pivotField name="Log10 ratio" dataField="1" compact="0" numFmtId="164" outline="0" multipleItemSelectionAllowed="1" showAll="0"/>
  </pivotFields>
  <rowFields count="3">
    <field x="1"/>
    <field x="3"/>
    <field x="0"/>
  </rowFields>
  <rowItems count="38">
    <i>
      <x/>
      <x/>
      <x v="10"/>
    </i>
    <i t="default" r="1">
      <x/>
    </i>
    <i r="1">
      <x v="6"/>
      <x v="10"/>
    </i>
    <i t="default" r="1">
      <x v="6"/>
    </i>
    <i r="1">
      <x v="9"/>
      <x v="10"/>
    </i>
    <i t="default" r="1">
      <x v="9"/>
    </i>
    <i r="1">
      <x v="10"/>
      <x v="8"/>
    </i>
    <i t="default" r="1">
      <x v="10"/>
    </i>
    <i t="default">
      <x/>
    </i>
    <i>
      <x v="1"/>
      <x v="1"/>
      <x v="8"/>
    </i>
    <i t="default" r="1">
      <x v="1"/>
    </i>
    <i r="1">
      <x v="2"/>
      <x v="8"/>
    </i>
    <i t="default" r="1">
      <x v="2"/>
    </i>
    <i r="1">
      <x v="3"/>
      <x/>
    </i>
    <i r="2">
      <x v="1"/>
    </i>
    <i r="2">
      <x v="2"/>
    </i>
    <i r="2">
      <x v="4"/>
    </i>
    <i r="2">
      <x v="9"/>
    </i>
    <i r="2">
      <x v="12"/>
    </i>
    <i t="default" r="1">
      <x v="3"/>
    </i>
    <i r="1">
      <x v="5"/>
      <x v="6"/>
    </i>
    <i t="default" r="1">
      <x v="5"/>
    </i>
    <i r="1">
      <x v="6"/>
      <x v="5"/>
    </i>
    <i t="default" r="1">
      <x v="6"/>
    </i>
    <i t="default">
      <x v="1"/>
    </i>
    <i>
      <x v="2"/>
      <x/>
      <x v="7"/>
    </i>
    <i r="2">
      <x v="11"/>
    </i>
    <i t="default" r="1">
      <x/>
    </i>
    <i r="1">
      <x v="4"/>
      <x v="3"/>
    </i>
    <i t="default" r="1">
      <x v="4"/>
    </i>
    <i r="1">
      <x v="6"/>
      <x v="11"/>
    </i>
    <i t="default" r="1">
      <x v="6"/>
    </i>
    <i r="1">
      <x v="7"/>
      <x v="11"/>
    </i>
    <i t="default" r="1">
      <x v="7"/>
    </i>
    <i r="1">
      <x v="8"/>
      <x v="11"/>
    </i>
    <i t="default" r="1">
      <x v="8"/>
    </i>
    <i t="default">
      <x v="2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AVERAGE of Log10 ratio" fld="8" subtotal="average" baseField="0" numFmtId="164"/>
    <dataField name="STDEV of Log10 ratio" fld="8" subtotal="stdDev" baseField="0" numFmtId="164"/>
    <dataField name="COUNT of Log10 ratio" fld="8" subtotal="countNums" baseField="0"/>
  </dataFields>
  <formats count="12">
    <format dxfId="47">
      <pivotArea outline="0" fieldPosition="0">
        <references count="1">
          <reference field="4294967294" count="2" selected="0">
            <x v="0"/>
            <x v="1"/>
          </reference>
        </references>
      </pivotArea>
    </format>
    <format dxfId="45">
      <pivotArea outline="0" fieldPosition="0">
        <references count="1">
          <reference field="4294967294" count="2" selected="0">
            <x v="0"/>
            <x v="1"/>
          </reference>
        </references>
      </pivotArea>
    </format>
    <format dxfId="42">
      <pivotArea outline="0" fieldPosition="0">
        <references count="1">
          <reference field="4294967294" count="2" selected="0">
            <x v="0"/>
            <x v="1"/>
          </reference>
        </references>
      </pivotArea>
    </format>
    <format dxfId="38">
      <pivotArea outline="0" fieldPosition="0">
        <references count="1">
          <reference field="4294967294" count="2" selected="0">
            <x v="0"/>
            <x v="1"/>
          </reference>
        </references>
      </pivotArea>
    </format>
    <format dxfId="33">
      <pivotArea outline="0" fieldPosition="0">
        <references count="1">
          <reference field="4294967294" count="2" selected="0">
            <x v="0"/>
            <x v="1"/>
          </reference>
        </references>
      </pivotArea>
    </format>
    <format dxfId="27">
      <pivotArea outline="0" fieldPosition="0">
        <references count="1">
          <reference field="4294967294" count="2" selected="0">
            <x v="0"/>
            <x v="1"/>
          </reference>
        </references>
      </pivotArea>
    </format>
    <format dxfId="20">
      <pivotArea outline="0" fieldPosition="0">
        <references count="1">
          <reference field="4294967294" count="2" selected="0">
            <x v="0"/>
            <x v="1"/>
          </reference>
        </references>
      </pivotArea>
    </format>
    <format dxfId="12">
      <pivotArea outline="0" fieldPosition="0">
        <references count="1">
          <reference field="4294967294" count="2" selected="0">
            <x v="0"/>
            <x v="1"/>
          </reference>
        </references>
      </pivotArea>
    </format>
    <format dxfId="3">
      <pivotArea outline="0" fieldPosition="0">
        <references count="1">
          <reference field="4294967294" count="2" selected="0">
            <x v="0"/>
            <x v="1"/>
          </reference>
        </references>
      </pivotArea>
    </format>
    <format dxfId="2">
      <pivotArea outline="0" fieldPosition="0"/>
    </format>
    <format dxfId="1">
      <pivotArea outline="0" fieldPosition="0"/>
    </format>
    <format dxfId="0">
      <pivotArea grandRow="1" outline="0" fieldPosition="0"/>
    </format>
  </formats>
  <pivotTableStyleInfo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126/scitranslmed.abe8157" TargetMode="External"/><Relationship Id="rId117" Type="http://schemas.openxmlformats.org/officeDocument/2006/relationships/hyperlink" Target="http://dx.doi.org/10.1038/s41586-020-2895-3" TargetMode="External"/><Relationship Id="rId21" Type="http://schemas.openxmlformats.org/officeDocument/2006/relationships/hyperlink" Target="https://doi.org/10.1126/scitranslmed.abe8152" TargetMode="External"/><Relationship Id="rId42" Type="http://schemas.openxmlformats.org/officeDocument/2006/relationships/hyperlink" Target="https://dx.doi.org/10.1101%2F2020.06.08.20125989" TargetMode="External"/><Relationship Id="rId47" Type="http://schemas.openxmlformats.org/officeDocument/2006/relationships/hyperlink" Target="http://dx.doi.org/10.1038/s41586-020-2423-5" TargetMode="External"/><Relationship Id="rId63" Type="http://schemas.openxmlformats.org/officeDocument/2006/relationships/hyperlink" Target="http://dx.doi.org/10.1038/s41586-020-2423-5" TargetMode="External"/><Relationship Id="rId68" Type="http://schemas.openxmlformats.org/officeDocument/2006/relationships/hyperlink" Target="http://dx.doi.org/10.1038/s41586-020-2423-5" TargetMode="External"/><Relationship Id="rId84" Type="http://schemas.openxmlformats.org/officeDocument/2006/relationships/hyperlink" Target="http://dx.doi.org/10.1038/s41586-020-2895-3" TargetMode="External"/><Relationship Id="rId89" Type="http://schemas.openxmlformats.org/officeDocument/2006/relationships/hyperlink" Target="http://dx.doi.org/10.1038/s41586-020-2895-3" TargetMode="External"/><Relationship Id="rId112" Type="http://schemas.openxmlformats.org/officeDocument/2006/relationships/hyperlink" Target="http://dx.doi.org/10.1038/s41586-020-2895-3" TargetMode="External"/><Relationship Id="rId133" Type="http://schemas.openxmlformats.org/officeDocument/2006/relationships/hyperlink" Target="http://dx.doi.org/10.1038/s41586-020-2895-3" TargetMode="External"/><Relationship Id="rId138" Type="http://schemas.openxmlformats.org/officeDocument/2006/relationships/hyperlink" Target="http://dx.doi.org/10.1038/s41586-020-2895-3" TargetMode="External"/><Relationship Id="rId16" Type="http://schemas.openxmlformats.org/officeDocument/2006/relationships/hyperlink" Target="https://doi.org/10.1126/scitranslmed.abe8147" TargetMode="External"/><Relationship Id="rId107" Type="http://schemas.openxmlformats.org/officeDocument/2006/relationships/hyperlink" Target="http://dx.doi.org/10.1038/s41586-020-2895-3" TargetMode="External"/><Relationship Id="rId11" Type="http://schemas.openxmlformats.org/officeDocument/2006/relationships/hyperlink" Target="https://doi.org/10.1038/s41467-020-18149-6" TargetMode="External"/><Relationship Id="rId32" Type="http://schemas.openxmlformats.org/officeDocument/2006/relationships/hyperlink" Target="https://doi.org/10.1126/scitranslmed.abe8163" TargetMode="External"/><Relationship Id="rId37" Type="http://schemas.openxmlformats.org/officeDocument/2006/relationships/hyperlink" Target="https://doi.org/10.1126/scitranslmed.abe8168" TargetMode="External"/><Relationship Id="rId53" Type="http://schemas.openxmlformats.org/officeDocument/2006/relationships/hyperlink" Target="http://dx.doi.org/10.1038/s41586-020-2423-5" TargetMode="External"/><Relationship Id="rId58" Type="http://schemas.openxmlformats.org/officeDocument/2006/relationships/hyperlink" Target="http://dx.doi.org/10.1038/s41586-020-2423-5" TargetMode="External"/><Relationship Id="rId74" Type="http://schemas.openxmlformats.org/officeDocument/2006/relationships/hyperlink" Target="http://dx.doi.org/10.1038/s41586-020-2423-5" TargetMode="External"/><Relationship Id="rId79" Type="http://schemas.openxmlformats.org/officeDocument/2006/relationships/hyperlink" Target="http://dx.doi.org/10.1038/s41586-020-2895-3" TargetMode="External"/><Relationship Id="rId102" Type="http://schemas.openxmlformats.org/officeDocument/2006/relationships/hyperlink" Target="http://dx.doi.org/10.1038/s41586-020-2895-3" TargetMode="External"/><Relationship Id="rId123" Type="http://schemas.openxmlformats.org/officeDocument/2006/relationships/hyperlink" Target="http://dx.doi.org/10.1038/s41586-020-2895-3" TargetMode="External"/><Relationship Id="rId128" Type="http://schemas.openxmlformats.org/officeDocument/2006/relationships/hyperlink" Target="http://dx.doi.org/10.1038/s41586-020-2895-3" TargetMode="External"/><Relationship Id="rId144" Type="http://schemas.openxmlformats.org/officeDocument/2006/relationships/hyperlink" Target="http://dx.doi.org/10.1038/s41586-020-2324-7" TargetMode="External"/><Relationship Id="rId149" Type="http://schemas.openxmlformats.org/officeDocument/2006/relationships/printerSettings" Target="../printerSettings/printerSettings1.bin"/><Relationship Id="rId5" Type="http://schemas.openxmlformats.org/officeDocument/2006/relationships/hyperlink" Target="https://www.fda.gov/media/136049/download" TargetMode="External"/><Relationship Id="rId90" Type="http://schemas.openxmlformats.org/officeDocument/2006/relationships/hyperlink" Target="http://dx.doi.org/10.1038/s41586-020-2895-3" TargetMode="External"/><Relationship Id="rId95" Type="http://schemas.openxmlformats.org/officeDocument/2006/relationships/hyperlink" Target="http://dx.doi.org/10.1038/s41586-020-2895-3" TargetMode="External"/><Relationship Id="rId22" Type="http://schemas.openxmlformats.org/officeDocument/2006/relationships/hyperlink" Target="https://doi.org/10.1126/scitranslmed.abe8153" TargetMode="External"/><Relationship Id="rId27" Type="http://schemas.openxmlformats.org/officeDocument/2006/relationships/hyperlink" Target="https://doi.org/10.1126/scitranslmed.abe8158" TargetMode="External"/><Relationship Id="rId43" Type="http://schemas.openxmlformats.org/officeDocument/2006/relationships/hyperlink" Target="https://dx.doi.org/10.1101%2F2020.06.08.20125989" TargetMode="External"/><Relationship Id="rId48" Type="http://schemas.openxmlformats.org/officeDocument/2006/relationships/hyperlink" Target="http://dx.doi.org/10.1038/s41586-020-2423-5" TargetMode="External"/><Relationship Id="rId64" Type="http://schemas.openxmlformats.org/officeDocument/2006/relationships/hyperlink" Target="http://dx.doi.org/10.1038/s41586-020-2423-5" TargetMode="External"/><Relationship Id="rId69" Type="http://schemas.openxmlformats.org/officeDocument/2006/relationships/hyperlink" Target="http://dx.doi.org/10.1038/s41586-020-2423-5" TargetMode="External"/><Relationship Id="rId113" Type="http://schemas.openxmlformats.org/officeDocument/2006/relationships/hyperlink" Target="http://dx.doi.org/10.1038/s41586-020-2895-3" TargetMode="External"/><Relationship Id="rId118" Type="http://schemas.openxmlformats.org/officeDocument/2006/relationships/hyperlink" Target="http://dx.doi.org/10.1038/s41586-020-2895-3" TargetMode="External"/><Relationship Id="rId134" Type="http://schemas.openxmlformats.org/officeDocument/2006/relationships/hyperlink" Target="http://dx.doi.org/10.1038/s41586-020-2895-3" TargetMode="External"/><Relationship Id="rId139" Type="http://schemas.openxmlformats.org/officeDocument/2006/relationships/hyperlink" Target="http://dx.doi.org/10.1038/s41586-020-2895-3" TargetMode="External"/><Relationship Id="rId80" Type="http://schemas.openxmlformats.org/officeDocument/2006/relationships/hyperlink" Target="http://dx.doi.org/10.1038/s41586-020-2895-3" TargetMode="External"/><Relationship Id="rId85" Type="http://schemas.openxmlformats.org/officeDocument/2006/relationships/hyperlink" Target="http://dx.doi.org/10.1038/s41586-020-2895-3" TargetMode="External"/><Relationship Id="rId3" Type="http://schemas.openxmlformats.org/officeDocument/2006/relationships/hyperlink" Target="https://www.fda.gov/media/137690/download" TargetMode="External"/><Relationship Id="rId12" Type="http://schemas.openxmlformats.org/officeDocument/2006/relationships/hyperlink" Target="https://doi.org/10.1038/s41467-020-18149-6" TargetMode="External"/><Relationship Id="rId17" Type="http://schemas.openxmlformats.org/officeDocument/2006/relationships/hyperlink" Target="https://doi.org/10.1126/scitranslmed.abe8148" TargetMode="External"/><Relationship Id="rId25" Type="http://schemas.openxmlformats.org/officeDocument/2006/relationships/hyperlink" Target="https://doi.org/10.1126/scitranslmed.abe8156" TargetMode="External"/><Relationship Id="rId33" Type="http://schemas.openxmlformats.org/officeDocument/2006/relationships/hyperlink" Target="https://doi.org/10.1126/scitranslmed.abe8164" TargetMode="External"/><Relationship Id="rId38" Type="http://schemas.openxmlformats.org/officeDocument/2006/relationships/hyperlink" Target="https://doi.org/10.1371/journal.ppat.1009130" TargetMode="External"/><Relationship Id="rId46" Type="http://schemas.openxmlformats.org/officeDocument/2006/relationships/hyperlink" Target="http://dx.doi.org/10.1038/s41586-020-2423-5" TargetMode="External"/><Relationship Id="rId59" Type="http://schemas.openxmlformats.org/officeDocument/2006/relationships/hyperlink" Target="http://dx.doi.org/10.1038/s41586-020-2423-5" TargetMode="External"/><Relationship Id="rId67" Type="http://schemas.openxmlformats.org/officeDocument/2006/relationships/hyperlink" Target="http://dx.doi.org/10.1038/s41586-020-2423-5" TargetMode="External"/><Relationship Id="rId103" Type="http://schemas.openxmlformats.org/officeDocument/2006/relationships/hyperlink" Target="http://dx.doi.org/10.1038/s41586-020-2895-3" TargetMode="External"/><Relationship Id="rId108" Type="http://schemas.openxmlformats.org/officeDocument/2006/relationships/hyperlink" Target="http://dx.doi.org/10.1038/s41586-020-2895-3" TargetMode="External"/><Relationship Id="rId116" Type="http://schemas.openxmlformats.org/officeDocument/2006/relationships/hyperlink" Target="http://dx.doi.org/10.1038/s41586-020-2895-3" TargetMode="External"/><Relationship Id="rId124" Type="http://schemas.openxmlformats.org/officeDocument/2006/relationships/hyperlink" Target="http://dx.doi.org/10.1038/s41586-020-2895-3" TargetMode="External"/><Relationship Id="rId129" Type="http://schemas.openxmlformats.org/officeDocument/2006/relationships/hyperlink" Target="http://dx.doi.org/10.1038/s41586-020-2895-3" TargetMode="External"/><Relationship Id="rId137" Type="http://schemas.openxmlformats.org/officeDocument/2006/relationships/hyperlink" Target="http://dx.doi.org/10.1038/s41586-020-2895-3" TargetMode="External"/><Relationship Id="rId20" Type="http://schemas.openxmlformats.org/officeDocument/2006/relationships/hyperlink" Target="https://doi.org/10.1126/scitranslmed.abe8151" TargetMode="External"/><Relationship Id="rId41" Type="http://schemas.openxmlformats.org/officeDocument/2006/relationships/hyperlink" Target="https://doi.org/10.1371/journal.ppat.1009130" TargetMode="External"/><Relationship Id="rId54" Type="http://schemas.openxmlformats.org/officeDocument/2006/relationships/hyperlink" Target="http://dx.doi.org/10.1038/s41586-020-2423-5" TargetMode="External"/><Relationship Id="rId62" Type="http://schemas.openxmlformats.org/officeDocument/2006/relationships/hyperlink" Target="http://dx.doi.org/10.1038/s41586-020-2423-5" TargetMode="External"/><Relationship Id="rId70" Type="http://schemas.openxmlformats.org/officeDocument/2006/relationships/hyperlink" Target="http://dx.doi.org/10.1038/s41586-020-2423-5" TargetMode="External"/><Relationship Id="rId75" Type="http://schemas.openxmlformats.org/officeDocument/2006/relationships/hyperlink" Target="http://dx.doi.org/10.1038/s41586-020-2423-5" TargetMode="External"/><Relationship Id="rId83" Type="http://schemas.openxmlformats.org/officeDocument/2006/relationships/hyperlink" Target="http://dx.doi.org/10.1038/s41586-020-2895-3" TargetMode="External"/><Relationship Id="rId88" Type="http://schemas.openxmlformats.org/officeDocument/2006/relationships/hyperlink" Target="http://dx.doi.org/10.1038/s41586-020-2895-3" TargetMode="External"/><Relationship Id="rId91" Type="http://schemas.openxmlformats.org/officeDocument/2006/relationships/hyperlink" Target="http://dx.doi.org/10.1038/s41586-020-2895-3" TargetMode="External"/><Relationship Id="rId96" Type="http://schemas.openxmlformats.org/officeDocument/2006/relationships/hyperlink" Target="http://dx.doi.org/10.1038/s41586-020-2895-3" TargetMode="External"/><Relationship Id="rId111" Type="http://schemas.openxmlformats.org/officeDocument/2006/relationships/hyperlink" Target="http://dx.doi.org/10.1038/s41586-020-2895-3" TargetMode="External"/><Relationship Id="rId132" Type="http://schemas.openxmlformats.org/officeDocument/2006/relationships/hyperlink" Target="http://dx.doi.org/10.1038/s41586-020-2895-3" TargetMode="External"/><Relationship Id="rId140" Type="http://schemas.openxmlformats.org/officeDocument/2006/relationships/hyperlink" Target="http://dx.doi.org/10.1038/s41586-020-2895-3" TargetMode="External"/><Relationship Id="rId145" Type="http://schemas.openxmlformats.org/officeDocument/2006/relationships/hyperlink" Target="http://dx.doi.org/10.1038/s41586-020-2324-7" TargetMode="External"/><Relationship Id="rId1" Type="http://schemas.openxmlformats.org/officeDocument/2006/relationships/pivotTable" Target="../pivotTables/pivotTable1.xml"/><Relationship Id="rId6" Type="http://schemas.openxmlformats.org/officeDocument/2006/relationships/hyperlink" Target="https://doi.org/10.1128/JCM.00743-20" TargetMode="External"/><Relationship Id="rId15" Type="http://schemas.openxmlformats.org/officeDocument/2006/relationships/hyperlink" Target="https://doi.org/10.1126/scitranslmed.abe8146" TargetMode="External"/><Relationship Id="rId23" Type="http://schemas.openxmlformats.org/officeDocument/2006/relationships/hyperlink" Target="https://doi.org/10.1126/scitranslmed.abe8154" TargetMode="External"/><Relationship Id="rId28" Type="http://schemas.openxmlformats.org/officeDocument/2006/relationships/hyperlink" Target="https://doi.org/10.1126/scitranslmed.abe8159" TargetMode="External"/><Relationship Id="rId36" Type="http://schemas.openxmlformats.org/officeDocument/2006/relationships/hyperlink" Target="https://doi.org/10.1126/scitranslmed.abe8167" TargetMode="External"/><Relationship Id="rId49" Type="http://schemas.openxmlformats.org/officeDocument/2006/relationships/hyperlink" Target="http://dx.doi.org/10.1038/s41586-020-2423-5" TargetMode="External"/><Relationship Id="rId57" Type="http://schemas.openxmlformats.org/officeDocument/2006/relationships/hyperlink" Target="http://dx.doi.org/10.1038/s41586-020-2423-5" TargetMode="External"/><Relationship Id="rId106" Type="http://schemas.openxmlformats.org/officeDocument/2006/relationships/hyperlink" Target="http://dx.doi.org/10.1038/s41586-020-2895-3" TargetMode="External"/><Relationship Id="rId114" Type="http://schemas.openxmlformats.org/officeDocument/2006/relationships/hyperlink" Target="http://dx.doi.org/10.1038/s41586-020-2895-3" TargetMode="External"/><Relationship Id="rId119" Type="http://schemas.openxmlformats.org/officeDocument/2006/relationships/hyperlink" Target="http://dx.doi.org/10.1038/s41586-020-2895-3" TargetMode="External"/><Relationship Id="rId127" Type="http://schemas.openxmlformats.org/officeDocument/2006/relationships/hyperlink" Target="http://dx.doi.org/10.1038/s41586-020-2895-3" TargetMode="External"/><Relationship Id="rId10" Type="http://schemas.openxmlformats.org/officeDocument/2006/relationships/hyperlink" Target="https://doi.org/10.1038/s41467-020-18149-6" TargetMode="External"/><Relationship Id="rId31" Type="http://schemas.openxmlformats.org/officeDocument/2006/relationships/hyperlink" Target="https://doi.org/10.1126/scitranslmed.abe8162" TargetMode="External"/><Relationship Id="rId44" Type="http://schemas.openxmlformats.org/officeDocument/2006/relationships/hyperlink" Target="https://dx.doi.org/10.1101%2F2020.06.08.20125989" TargetMode="External"/><Relationship Id="rId52" Type="http://schemas.openxmlformats.org/officeDocument/2006/relationships/hyperlink" Target="http://dx.doi.org/10.1038/s41586-020-2423-5" TargetMode="External"/><Relationship Id="rId60" Type="http://schemas.openxmlformats.org/officeDocument/2006/relationships/hyperlink" Target="http://dx.doi.org/10.1038/s41586-020-2423-5" TargetMode="External"/><Relationship Id="rId65" Type="http://schemas.openxmlformats.org/officeDocument/2006/relationships/hyperlink" Target="http://dx.doi.org/10.1038/s41586-020-2423-5" TargetMode="External"/><Relationship Id="rId73" Type="http://schemas.openxmlformats.org/officeDocument/2006/relationships/hyperlink" Target="http://dx.doi.org/10.1038/s41586-020-2423-5" TargetMode="External"/><Relationship Id="rId78" Type="http://schemas.openxmlformats.org/officeDocument/2006/relationships/hyperlink" Target="http://dx.doi.org/10.1038/s41586-020-2895-3" TargetMode="External"/><Relationship Id="rId81" Type="http://schemas.openxmlformats.org/officeDocument/2006/relationships/hyperlink" Target="http://dx.doi.org/10.1038/s41586-020-2895-3" TargetMode="External"/><Relationship Id="rId86" Type="http://schemas.openxmlformats.org/officeDocument/2006/relationships/hyperlink" Target="http://dx.doi.org/10.1038/s41586-020-2895-3" TargetMode="External"/><Relationship Id="rId94" Type="http://schemas.openxmlformats.org/officeDocument/2006/relationships/hyperlink" Target="http://dx.doi.org/10.1038/s41586-020-2895-3" TargetMode="External"/><Relationship Id="rId99" Type="http://schemas.openxmlformats.org/officeDocument/2006/relationships/hyperlink" Target="http://dx.doi.org/10.1038/s41586-020-2895-3" TargetMode="External"/><Relationship Id="rId101" Type="http://schemas.openxmlformats.org/officeDocument/2006/relationships/hyperlink" Target="http://dx.doi.org/10.1038/s41586-020-2895-3" TargetMode="External"/><Relationship Id="rId122" Type="http://schemas.openxmlformats.org/officeDocument/2006/relationships/hyperlink" Target="http://dx.doi.org/10.1038/s41586-020-2895-3" TargetMode="External"/><Relationship Id="rId130" Type="http://schemas.openxmlformats.org/officeDocument/2006/relationships/hyperlink" Target="http://dx.doi.org/10.1038/s41586-020-2895-3" TargetMode="External"/><Relationship Id="rId135" Type="http://schemas.openxmlformats.org/officeDocument/2006/relationships/hyperlink" Target="http://dx.doi.org/10.1038/s41586-020-2895-3" TargetMode="External"/><Relationship Id="rId143" Type="http://schemas.openxmlformats.org/officeDocument/2006/relationships/hyperlink" Target="http://dx.doi.org/10.1038/s41586-020-2895-3" TargetMode="External"/><Relationship Id="rId148" Type="http://schemas.openxmlformats.org/officeDocument/2006/relationships/hyperlink" Target="http://dx.doi.org/10.1038/s41586-020-2324-7" TargetMode="External"/><Relationship Id="rId4" Type="http://schemas.openxmlformats.org/officeDocument/2006/relationships/hyperlink" Target="https://doi.org/10.1128/JCM.03077-20" TargetMode="External"/><Relationship Id="rId9" Type="http://schemas.openxmlformats.org/officeDocument/2006/relationships/hyperlink" Target="https://doi.org/10.1038/s41467-020-18149-6" TargetMode="External"/><Relationship Id="rId13" Type="http://schemas.openxmlformats.org/officeDocument/2006/relationships/hyperlink" Target="https://doi.org/10.1038/s41467-020-18149-6" TargetMode="External"/><Relationship Id="rId18" Type="http://schemas.openxmlformats.org/officeDocument/2006/relationships/hyperlink" Target="https://doi.org/10.1126/scitranslmed.abe8149" TargetMode="External"/><Relationship Id="rId39" Type="http://schemas.openxmlformats.org/officeDocument/2006/relationships/hyperlink" Target="https://doi.org/10.1371/journal.ppat.1009130" TargetMode="External"/><Relationship Id="rId109" Type="http://schemas.openxmlformats.org/officeDocument/2006/relationships/hyperlink" Target="http://dx.doi.org/10.1038/s41586-020-2895-3" TargetMode="External"/><Relationship Id="rId34" Type="http://schemas.openxmlformats.org/officeDocument/2006/relationships/hyperlink" Target="https://doi.org/10.1126/scitranslmed.abe8165" TargetMode="External"/><Relationship Id="rId50" Type="http://schemas.openxmlformats.org/officeDocument/2006/relationships/hyperlink" Target="http://dx.doi.org/10.1038/s41586-020-2423-5" TargetMode="External"/><Relationship Id="rId55" Type="http://schemas.openxmlformats.org/officeDocument/2006/relationships/hyperlink" Target="http://dx.doi.org/10.1038/s41586-020-2423-5" TargetMode="External"/><Relationship Id="rId76" Type="http://schemas.openxmlformats.org/officeDocument/2006/relationships/hyperlink" Target="http://dx.doi.org/10.1038/s41586-020-2423-5" TargetMode="External"/><Relationship Id="rId97" Type="http://schemas.openxmlformats.org/officeDocument/2006/relationships/hyperlink" Target="http://dx.doi.org/10.1038/s41586-020-2895-3" TargetMode="External"/><Relationship Id="rId104" Type="http://schemas.openxmlformats.org/officeDocument/2006/relationships/hyperlink" Target="http://dx.doi.org/10.1038/s41586-020-2895-3" TargetMode="External"/><Relationship Id="rId120" Type="http://schemas.openxmlformats.org/officeDocument/2006/relationships/hyperlink" Target="http://dx.doi.org/10.1038/s41586-020-2895-3" TargetMode="External"/><Relationship Id="rId125" Type="http://schemas.openxmlformats.org/officeDocument/2006/relationships/hyperlink" Target="http://dx.doi.org/10.1038/s41586-020-2895-3" TargetMode="External"/><Relationship Id="rId141" Type="http://schemas.openxmlformats.org/officeDocument/2006/relationships/hyperlink" Target="http://dx.doi.org/10.1038/s41586-020-2895-3" TargetMode="External"/><Relationship Id="rId146" Type="http://schemas.openxmlformats.org/officeDocument/2006/relationships/hyperlink" Target="http://dx.doi.org/10.1038/s41586-020-2324-7" TargetMode="External"/><Relationship Id="rId7" Type="http://schemas.openxmlformats.org/officeDocument/2006/relationships/hyperlink" Target="https://doi.org/10.1038/s41467-020-18149-6" TargetMode="External"/><Relationship Id="rId71" Type="http://schemas.openxmlformats.org/officeDocument/2006/relationships/hyperlink" Target="http://dx.doi.org/10.1038/s41586-020-2423-5" TargetMode="External"/><Relationship Id="rId92" Type="http://schemas.openxmlformats.org/officeDocument/2006/relationships/hyperlink" Target="http://dx.doi.org/10.1038/s41586-020-2895-3" TargetMode="External"/><Relationship Id="rId2" Type="http://schemas.openxmlformats.org/officeDocument/2006/relationships/hyperlink" Target="https://doi.org/10.1016/j.jcv.2020.104416" TargetMode="External"/><Relationship Id="rId29" Type="http://schemas.openxmlformats.org/officeDocument/2006/relationships/hyperlink" Target="https://doi.org/10.1126/scitranslmed.abe8160" TargetMode="External"/><Relationship Id="rId24" Type="http://schemas.openxmlformats.org/officeDocument/2006/relationships/hyperlink" Target="https://doi.org/10.1126/scitranslmed.abe8155" TargetMode="External"/><Relationship Id="rId40" Type="http://schemas.openxmlformats.org/officeDocument/2006/relationships/hyperlink" Target="https://doi.org/10.1371/journal.ppat.1009130" TargetMode="External"/><Relationship Id="rId45" Type="http://schemas.openxmlformats.org/officeDocument/2006/relationships/hyperlink" Target="http://dx.doi.org/10.1038/s41586-020-2423-5" TargetMode="External"/><Relationship Id="rId66" Type="http://schemas.openxmlformats.org/officeDocument/2006/relationships/hyperlink" Target="http://dx.doi.org/10.1038/s41586-020-2423-5" TargetMode="External"/><Relationship Id="rId87" Type="http://schemas.openxmlformats.org/officeDocument/2006/relationships/hyperlink" Target="http://dx.doi.org/10.1038/s41586-020-2895-3" TargetMode="External"/><Relationship Id="rId110" Type="http://schemas.openxmlformats.org/officeDocument/2006/relationships/hyperlink" Target="http://dx.doi.org/10.1038/s41586-020-2895-3" TargetMode="External"/><Relationship Id="rId115" Type="http://schemas.openxmlformats.org/officeDocument/2006/relationships/hyperlink" Target="http://dx.doi.org/10.1038/s41586-020-2895-3" TargetMode="External"/><Relationship Id="rId131" Type="http://schemas.openxmlformats.org/officeDocument/2006/relationships/hyperlink" Target="http://dx.doi.org/10.1038/s41586-020-2895-3" TargetMode="External"/><Relationship Id="rId136" Type="http://schemas.openxmlformats.org/officeDocument/2006/relationships/hyperlink" Target="http://dx.doi.org/10.1038/s41586-020-2895-3" TargetMode="External"/><Relationship Id="rId61" Type="http://schemas.openxmlformats.org/officeDocument/2006/relationships/hyperlink" Target="http://dx.doi.org/10.1038/s41586-020-2423-5" TargetMode="External"/><Relationship Id="rId82" Type="http://schemas.openxmlformats.org/officeDocument/2006/relationships/hyperlink" Target="http://dx.doi.org/10.1038/s41586-020-2895-3" TargetMode="External"/><Relationship Id="rId19" Type="http://schemas.openxmlformats.org/officeDocument/2006/relationships/hyperlink" Target="https://doi.org/10.1126/scitranslmed.abe8150" TargetMode="External"/><Relationship Id="rId14" Type="http://schemas.openxmlformats.org/officeDocument/2006/relationships/hyperlink" Target="https://www.fda.gov/media/136353/download" TargetMode="External"/><Relationship Id="rId30" Type="http://schemas.openxmlformats.org/officeDocument/2006/relationships/hyperlink" Target="https://doi.org/10.1126/scitranslmed.abe8161" TargetMode="External"/><Relationship Id="rId35" Type="http://schemas.openxmlformats.org/officeDocument/2006/relationships/hyperlink" Target="https://doi.org/10.1126/scitranslmed.abe8166" TargetMode="External"/><Relationship Id="rId56" Type="http://schemas.openxmlformats.org/officeDocument/2006/relationships/hyperlink" Target="http://dx.doi.org/10.1038/s41586-020-2423-5" TargetMode="External"/><Relationship Id="rId77" Type="http://schemas.openxmlformats.org/officeDocument/2006/relationships/hyperlink" Target="http://dx.doi.org/10.1038/s41586-020-2423-5" TargetMode="External"/><Relationship Id="rId100" Type="http://schemas.openxmlformats.org/officeDocument/2006/relationships/hyperlink" Target="http://dx.doi.org/10.1038/s41586-020-2895-3" TargetMode="External"/><Relationship Id="rId105" Type="http://schemas.openxmlformats.org/officeDocument/2006/relationships/hyperlink" Target="http://dx.doi.org/10.1038/s41586-020-2895-3" TargetMode="External"/><Relationship Id="rId126" Type="http://schemas.openxmlformats.org/officeDocument/2006/relationships/hyperlink" Target="http://dx.doi.org/10.1038/s41586-020-2895-3" TargetMode="External"/><Relationship Id="rId147" Type="http://schemas.openxmlformats.org/officeDocument/2006/relationships/hyperlink" Target="http://dx.doi.org/10.1038/s41586-020-2324-7" TargetMode="External"/><Relationship Id="rId8" Type="http://schemas.openxmlformats.org/officeDocument/2006/relationships/hyperlink" Target="https://doi.org/10.1038/s41467-020-18149-6" TargetMode="External"/><Relationship Id="rId51" Type="http://schemas.openxmlformats.org/officeDocument/2006/relationships/hyperlink" Target="http://dx.doi.org/10.1038/s41586-020-2423-5" TargetMode="External"/><Relationship Id="rId72" Type="http://schemas.openxmlformats.org/officeDocument/2006/relationships/hyperlink" Target="http://dx.doi.org/10.1038/s41586-020-2423-5" TargetMode="External"/><Relationship Id="rId93" Type="http://schemas.openxmlformats.org/officeDocument/2006/relationships/hyperlink" Target="http://dx.doi.org/10.1038/s41586-020-2895-3" TargetMode="External"/><Relationship Id="rId98" Type="http://schemas.openxmlformats.org/officeDocument/2006/relationships/hyperlink" Target="http://dx.doi.org/10.1038/s41586-020-2895-3" TargetMode="External"/><Relationship Id="rId121" Type="http://schemas.openxmlformats.org/officeDocument/2006/relationships/hyperlink" Target="http://dx.doi.org/10.1038/s41586-020-2895-3" TargetMode="External"/><Relationship Id="rId142" Type="http://schemas.openxmlformats.org/officeDocument/2006/relationships/hyperlink" Target="http://dx.doi.org/10.1038/s41586-020-2895-3" TargetMode="Externa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http://dx.doi.org/10.1038/s41586-020-2423-5" TargetMode="External"/><Relationship Id="rId2" Type="http://schemas.openxmlformats.org/officeDocument/2006/relationships/hyperlink" Target="http://dx.doi.org/10.1038/s41586-020-2423-5" TargetMode="External"/><Relationship Id="rId1" Type="http://schemas.openxmlformats.org/officeDocument/2006/relationships/hyperlink" Target="http://dx.doi.org/10.1038/s41586-020-2423-5" TargetMode="External"/><Relationship Id="rId4" Type="http://schemas.openxmlformats.org/officeDocument/2006/relationships/hyperlink" Target="https://www.ncbi.nlm.nih.gov/pmc/articles/PMC4671783/pdf/jaalas2015000687.pdf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dx.doi.org/10.7554/eLife.57309" TargetMode="External"/><Relationship Id="rId2" Type="http://schemas.openxmlformats.org/officeDocument/2006/relationships/hyperlink" Target="http://dx.doi.org/10.1165/ajrcmb/6.2.235" TargetMode="External"/><Relationship Id="rId1" Type="http://schemas.openxmlformats.org/officeDocument/2006/relationships/hyperlink" Target="http://dx.doi.org/10.1165/ajrcmb/6.2.235" TargetMode="External"/><Relationship Id="rId5" Type="http://schemas.openxmlformats.org/officeDocument/2006/relationships/hyperlink" Target="http://dx.doi.org/10.1038/s41591-020-0868-6" TargetMode="External"/><Relationship Id="rId4" Type="http://schemas.openxmlformats.org/officeDocument/2006/relationships/hyperlink" Target="http://dx.doi.org/10.7554/eLife.57309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dx.doi.org/10.1073/pnas.2009799117" TargetMode="External"/><Relationship Id="rId13" Type="http://schemas.openxmlformats.org/officeDocument/2006/relationships/hyperlink" Target="https://www.biorxiv.org/content/10.1101/2020.06.23.167064v1" TargetMode="External"/><Relationship Id="rId3" Type="http://schemas.openxmlformats.org/officeDocument/2006/relationships/hyperlink" Target="http://dx.doi.org/10.1099/jgv.0.001453" TargetMode="External"/><Relationship Id="rId7" Type="http://schemas.openxmlformats.org/officeDocument/2006/relationships/hyperlink" Target="https://www.biorxiv.org/content/10.1101/2020.06.23.167064v1" TargetMode="External"/><Relationship Id="rId12" Type="http://schemas.openxmlformats.org/officeDocument/2006/relationships/hyperlink" Target="http://dx.doi.org/10.24171/j.phrp.2020.11.1.02" TargetMode="External"/><Relationship Id="rId2" Type="http://schemas.openxmlformats.org/officeDocument/2006/relationships/hyperlink" Target="http://dx.doi.org/10.1099/jgv.0.001453" TargetMode="External"/><Relationship Id="rId1" Type="http://schemas.openxmlformats.org/officeDocument/2006/relationships/hyperlink" Target="http://dx.doi.org/10.1073/pnas.2009799117" TargetMode="External"/><Relationship Id="rId6" Type="http://schemas.openxmlformats.org/officeDocument/2006/relationships/hyperlink" Target="https://www.biorxiv.org/content/10.1101/2020.06.23.167064v1" TargetMode="External"/><Relationship Id="rId11" Type="http://schemas.openxmlformats.org/officeDocument/2006/relationships/hyperlink" Target="http://dx.doi.org/10.24171/j.phrp.2020.11.1.02" TargetMode="External"/><Relationship Id="rId5" Type="http://schemas.openxmlformats.org/officeDocument/2006/relationships/hyperlink" Target="http://dx.doi.org/10.24171/j.phrp.2020.11.1.02" TargetMode="External"/><Relationship Id="rId10" Type="http://schemas.openxmlformats.org/officeDocument/2006/relationships/hyperlink" Target="http://dx.doi.org/10.1099/jgv.0.001453" TargetMode="External"/><Relationship Id="rId4" Type="http://schemas.openxmlformats.org/officeDocument/2006/relationships/hyperlink" Target="http://dx.doi.org/10.24171/j.phrp.2020.11.1.02" TargetMode="External"/><Relationship Id="rId9" Type="http://schemas.openxmlformats.org/officeDocument/2006/relationships/hyperlink" Target="http://dx.doi.org/10.1099/jgv.0.001453" TargetMode="External"/><Relationship Id="rId14" Type="http://schemas.openxmlformats.org/officeDocument/2006/relationships/hyperlink" Target="https://www.biorxiv.org/content/10.1101/2020.06.23.167064v1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://dx.doi.org/10.1126/science.abc7520" TargetMode="External"/><Relationship Id="rId2" Type="http://schemas.openxmlformats.org/officeDocument/2006/relationships/hyperlink" Target="http://dx.doi.org/10.1038/s41467-020-18387-8" TargetMode="External"/><Relationship Id="rId1" Type="http://schemas.openxmlformats.org/officeDocument/2006/relationships/hyperlink" Target="https://doi.org/10.1101/2020.07.18.20155374" TargetMode="External"/><Relationship Id="rId6" Type="http://schemas.openxmlformats.org/officeDocument/2006/relationships/hyperlink" Target="https://pdf.sciencedirectassets.com/311451/1-s2.0-S2352396415X00144/1-s2.0-S2352396415302176/main.pdf?X-Amz-Security-Token=IQoJb3JpZ2luX2VjEG4aCXVzLWVhc3QtMSJIMEYCIQCiYXWlHmPMmKUbX7Y506%2Fd6VBieOOLquryy2uAicEWXAIhAKU2prl671kfTrHDKhNrtT5irsVkK5AogiFBmcw%2BW5ASKr0DCOf%2F%2F%2F%2F%2F%2F%2F%2F%2F%2FwEQAxoMMDU5MDAzNTQ2ODY1IgxK8jpqCeTUp0Mi7gIqkQNDBIiL%2FfZhm%2FqlvW2Nx8n6mQN4TWRJtiYFhHqg3jqzP%2BwrfH%2F9u3KSiAKQQ6yIVNUMHW4ysBcFQEzmuRKZ28nxaizFAFUf%2FJk89lLUvdguq4tS9vhqes8gznAqLdjrvjX6FU0GAc6%2FL6gN99eiyIgztl6huaMcvnnSRi4kgp%2Fddv02k6dA2vmvCP3eu%2FYnTIqjjjGjVZyjoiLSfoQNznHlgE0PjrHHL%2FXDH%2FDpu17hIlsZcSjhKnwCFGyCZIP%2F3yf3SHByUKCB9mdROxl1MEKqeAvFTrFa2OJNqE3jfSp8CzNPWHT9EoQXrzbOgRdTjmDwuj4d65xwDwh8SdIfNID8IXZWp8B%2Fs2SX3bSAOGoIp7alMaVcaOPFCevg3Vq3sTelXCTFSPrTJvTg9i%2BXypCqAEMJC9hQlVC37nIS07PrNZ3ET6UFIBYE%2FAuDG%2FVCfAGRIuvg9dqg300dPL3YwQSrGNZ8OPHuyXS2aPHOXK8%2BRyGK9lh5MlKCVHkH8NYivKK5ZaCtfTThcxjUSZ6Le67jFjCygKz3BTrqAbn5M4o7HPe6EXi9Mmdup%2BiEGtQoXfdib0ZslNJ4neBpjMcj%2Bpgude14gBzYrVq9nUmwpMy85%2F2fgT8%2BY%2FSzLjlU7B3TS0s1Z2mKtas%2B1bSI1iENyANDeh%2BTMkhQg5xvQpVDflaVd7uDbp5FWsZ%2BtQxsCCU2jdScTE6AsHB%2BOZTRSxrXbfxZVnTPPhbX1JLMu%2B6wh3FpX7v%2FgGqeDkXKGVDh0H8I2wF6C%2FL36%2BLGaQWVgaFa0a%2FKeqUVIgo0wAuO%2FtiCFHzFn5JMYF46sMGt8DLTTTzh1duEoHQioFPzWEqqAm1sjOx0wRvyBQ%3D%3D&amp;X-Amz-Algorithm=AWS4-HMAC-SHA256&amp;X-Amz-Date=20200618T063051Z&amp;X-Amz-SignedHeaders=host&amp;X-Amz-Expires=300&amp;X-Amz-Credential=ASIAQ3PHCVTYWLSJKGMH%2F20200618%2Fus-east-1%2Fs3%2Faws4_request&amp;X-Amz-Signature=0d7d6d4d75435074bebbe619ed8dec07f7db3ce2c2ac240454acc2abe6cf4a0f&amp;hash=c21c60ba5742ec3361c832fdc6b6be5d70f8ed2f6cd192d98e14ae0571024784&amp;host=68042c943591013ac2b2430a89b270f6af2c76d8dfd086a07176afe7c76c2c61&amp;pii=S2352396415302176&amp;tid=spdf-62544200-52b0-4a1e-957f-3fdef64d42e9&amp;sid=ff8fdc9152b3c24c185a42b5379fa74a92c3gxrqb&amp;type=client" TargetMode="External"/><Relationship Id="rId5" Type="http://schemas.openxmlformats.org/officeDocument/2006/relationships/hyperlink" Target="http://dx.doi.org/10.1016/j.cell.2020.09.018" TargetMode="External"/><Relationship Id="rId4" Type="http://schemas.openxmlformats.org/officeDocument/2006/relationships/hyperlink" Target="https://www.ncbi.nlm.nih.gov/books/NBK27144/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http://dx.doi.org/10.1038/s41586-020-2324-7" TargetMode="External"/><Relationship Id="rId299" Type="http://schemas.openxmlformats.org/officeDocument/2006/relationships/hyperlink" Target="http://dx.doi.org/10.1038/s41586-020-2608-y" TargetMode="External"/><Relationship Id="rId21" Type="http://schemas.openxmlformats.org/officeDocument/2006/relationships/hyperlink" Target="http://dx.doi.org/10.1126/science.abc4776" TargetMode="External"/><Relationship Id="rId63" Type="http://schemas.openxmlformats.org/officeDocument/2006/relationships/hyperlink" Target="http://dx.doi.org/10.1126/science.abc5343" TargetMode="External"/><Relationship Id="rId159" Type="http://schemas.openxmlformats.org/officeDocument/2006/relationships/hyperlink" Target="http://dx.doi.org/10.1038/s41586-020-2423-5" TargetMode="External"/><Relationship Id="rId324" Type="http://schemas.openxmlformats.org/officeDocument/2006/relationships/hyperlink" Target="http://dx.doi.org/10.1038/s41422-020-0364-z" TargetMode="External"/><Relationship Id="rId366" Type="http://schemas.openxmlformats.org/officeDocument/2006/relationships/hyperlink" Target="http://dx.doi.org/10.1038/s41564-020-00841-4" TargetMode="External"/><Relationship Id="rId170" Type="http://schemas.openxmlformats.org/officeDocument/2006/relationships/hyperlink" Target="http://dx.doi.org/10.1038/s41586-020-2423-5" TargetMode="External"/><Relationship Id="rId226" Type="http://schemas.openxmlformats.org/officeDocument/2006/relationships/hyperlink" Target="http://dx.doi.org/10.1038/s41467-021-21639-w" TargetMode="External"/><Relationship Id="rId433" Type="http://schemas.openxmlformats.org/officeDocument/2006/relationships/hyperlink" Target="http://dx.doi.org/10.1038/s41467-020-18149-6" TargetMode="External"/><Relationship Id="rId268" Type="http://schemas.openxmlformats.org/officeDocument/2006/relationships/hyperlink" Target="http://dx.doi.org/10.1038/s41467-021-21639-w" TargetMode="External"/><Relationship Id="rId32" Type="http://schemas.openxmlformats.org/officeDocument/2006/relationships/hyperlink" Target="http://dx.doi.org/10.1126/science.abc4776" TargetMode="External"/><Relationship Id="rId74" Type="http://schemas.openxmlformats.org/officeDocument/2006/relationships/hyperlink" Target="http://dx.doi.org/10.1038/s41586-020-2324-7" TargetMode="External"/><Relationship Id="rId128" Type="http://schemas.openxmlformats.org/officeDocument/2006/relationships/hyperlink" Target="http://dx.doi.org/10.1038/s41586-020-2324-7" TargetMode="External"/><Relationship Id="rId335" Type="http://schemas.openxmlformats.org/officeDocument/2006/relationships/hyperlink" Target="http://dx.doi.org/10.1038/s41422-020-0364-z" TargetMode="External"/><Relationship Id="rId377" Type="http://schemas.openxmlformats.org/officeDocument/2006/relationships/hyperlink" Target="http://dx.doi.org/10.24272/j.issn.2095-8137.2020.202" TargetMode="External"/><Relationship Id="rId5" Type="http://schemas.openxmlformats.org/officeDocument/2006/relationships/hyperlink" Target="http://dx.doi.org/10.1126/science.abc4776" TargetMode="External"/><Relationship Id="rId181" Type="http://schemas.openxmlformats.org/officeDocument/2006/relationships/hyperlink" Target="http://dx.doi.org/10.1038/s41586-020-2423-5" TargetMode="External"/><Relationship Id="rId237" Type="http://schemas.openxmlformats.org/officeDocument/2006/relationships/hyperlink" Target="http://dx.doi.org/10.1038/s41467-021-21639-w" TargetMode="External"/><Relationship Id="rId402" Type="http://schemas.openxmlformats.org/officeDocument/2006/relationships/hyperlink" Target="http://dx.doi.org/10.24272/j.issn.2095-8137.2020.202" TargetMode="External"/><Relationship Id="rId279" Type="http://schemas.openxmlformats.org/officeDocument/2006/relationships/hyperlink" Target="http://dx.doi.org/10.1371/journal.ppat.1008949" TargetMode="External"/><Relationship Id="rId444" Type="http://schemas.openxmlformats.org/officeDocument/2006/relationships/hyperlink" Target="http://dx.doi.org/10.1038/s41467-020-18149-6" TargetMode="External"/><Relationship Id="rId43" Type="http://schemas.openxmlformats.org/officeDocument/2006/relationships/hyperlink" Target="http://dx.doi.org/10.1126/science.abc4776" TargetMode="External"/><Relationship Id="rId139" Type="http://schemas.openxmlformats.org/officeDocument/2006/relationships/hyperlink" Target="http://dx.doi.org/10.1038/s41586-020-2324-7" TargetMode="External"/><Relationship Id="rId290" Type="http://schemas.openxmlformats.org/officeDocument/2006/relationships/hyperlink" Target="http://dx.doi.org/10.1038/s41586-020-2608-y" TargetMode="External"/><Relationship Id="rId304" Type="http://schemas.openxmlformats.org/officeDocument/2006/relationships/hyperlink" Target="http://dx.doi.org/10.1038/s41586-020-2608-y" TargetMode="External"/><Relationship Id="rId346" Type="http://schemas.openxmlformats.org/officeDocument/2006/relationships/hyperlink" Target="http://dx.doi.org/10.1038/s41422-020-0364-z" TargetMode="External"/><Relationship Id="rId388" Type="http://schemas.openxmlformats.org/officeDocument/2006/relationships/hyperlink" Target="http://dx.doi.org/10.24272/j.issn.2095-8137.2020.202" TargetMode="External"/><Relationship Id="rId85" Type="http://schemas.openxmlformats.org/officeDocument/2006/relationships/hyperlink" Target="http://dx.doi.org/10.1038/s41586-020-2324-7" TargetMode="External"/><Relationship Id="rId150" Type="http://schemas.openxmlformats.org/officeDocument/2006/relationships/hyperlink" Target="http://dx.doi.org/10.1038/s41586-020-2423-5" TargetMode="External"/><Relationship Id="rId192" Type="http://schemas.openxmlformats.org/officeDocument/2006/relationships/hyperlink" Target="http://dx.doi.org/10.1126/science.abb7314" TargetMode="External"/><Relationship Id="rId206" Type="http://schemas.openxmlformats.org/officeDocument/2006/relationships/hyperlink" Target="http://dx.doi.org/10.1126/science.abb7314" TargetMode="External"/><Relationship Id="rId413" Type="http://schemas.openxmlformats.org/officeDocument/2006/relationships/hyperlink" Target="http://dx.doi.org/10.24272/j.issn.2095-8137.2020.202" TargetMode="External"/><Relationship Id="rId248" Type="http://schemas.openxmlformats.org/officeDocument/2006/relationships/hyperlink" Target="http://dx.doi.org/10.1038/s41467-021-21639-w" TargetMode="External"/><Relationship Id="rId455" Type="http://schemas.openxmlformats.org/officeDocument/2006/relationships/hyperlink" Target="http://dx.doi.org/10.1038/s41467-020-18149-6" TargetMode="External"/><Relationship Id="rId12" Type="http://schemas.openxmlformats.org/officeDocument/2006/relationships/hyperlink" Target="http://dx.doi.org/10.1126/science.abc4776" TargetMode="External"/><Relationship Id="rId108" Type="http://schemas.openxmlformats.org/officeDocument/2006/relationships/hyperlink" Target="http://dx.doi.org/10.1038/s41586-020-2324-7" TargetMode="External"/><Relationship Id="rId315" Type="http://schemas.openxmlformats.org/officeDocument/2006/relationships/hyperlink" Target="http://dx.doi.org/10.1038/s41586-020-2608-y" TargetMode="External"/><Relationship Id="rId357" Type="http://schemas.openxmlformats.org/officeDocument/2006/relationships/hyperlink" Target="http://dx.doi.org/10.1038/s41564-020-00841-4" TargetMode="External"/><Relationship Id="rId54" Type="http://schemas.openxmlformats.org/officeDocument/2006/relationships/hyperlink" Target="http://dx.doi.org/10.1126/science.abc4776" TargetMode="External"/><Relationship Id="rId96" Type="http://schemas.openxmlformats.org/officeDocument/2006/relationships/hyperlink" Target="http://dx.doi.org/10.1038/s41586-020-2324-7" TargetMode="External"/><Relationship Id="rId161" Type="http://schemas.openxmlformats.org/officeDocument/2006/relationships/hyperlink" Target="http://dx.doi.org/10.1038/s41586-020-2423-5" TargetMode="External"/><Relationship Id="rId217" Type="http://schemas.openxmlformats.org/officeDocument/2006/relationships/hyperlink" Target="http://dx.doi.org/10.1038/s41467-021-21639-w" TargetMode="External"/><Relationship Id="rId399" Type="http://schemas.openxmlformats.org/officeDocument/2006/relationships/hyperlink" Target="http://dx.doi.org/10.24272/j.issn.2095-8137.2020.202" TargetMode="External"/><Relationship Id="rId259" Type="http://schemas.openxmlformats.org/officeDocument/2006/relationships/hyperlink" Target="http://dx.doi.org/10.1038/s41467-021-21639-w" TargetMode="External"/><Relationship Id="rId424" Type="http://schemas.openxmlformats.org/officeDocument/2006/relationships/hyperlink" Target="http://dx.doi.org/10.1038/s41467-020-18149-6" TargetMode="External"/><Relationship Id="rId23" Type="http://schemas.openxmlformats.org/officeDocument/2006/relationships/hyperlink" Target="http://dx.doi.org/10.1126/science.abc4776" TargetMode="External"/><Relationship Id="rId119" Type="http://schemas.openxmlformats.org/officeDocument/2006/relationships/hyperlink" Target="http://dx.doi.org/10.1038/s41586-020-2324-7" TargetMode="External"/><Relationship Id="rId270" Type="http://schemas.openxmlformats.org/officeDocument/2006/relationships/hyperlink" Target="http://dx.doi.org/10.1038/s41467-021-21639-w" TargetMode="External"/><Relationship Id="rId291" Type="http://schemas.openxmlformats.org/officeDocument/2006/relationships/hyperlink" Target="http://dx.doi.org/10.1038/s41586-020-2608-y" TargetMode="External"/><Relationship Id="rId305" Type="http://schemas.openxmlformats.org/officeDocument/2006/relationships/hyperlink" Target="http://dx.doi.org/10.1038/s41586-020-2608-y" TargetMode="External"/><Relationship Id="rId326" Type="http://schemas.openxmlformats.org/officeDocument/2006/relationships/hyperlink" Target="http://dx.doi.org/10.1038/s41422-020-0364-z" TargetMode="External"/><Relationship Id="rId347" Type="http://schemas.openxmlformats.org/officeDocument/2006/relationships/hyperlink" Target="http://dx.doi.org/10.1038/s41422-020-0364-z" TargetMode="External"/><Relationship Id="rId44" Type="http://schemas.openxmlformats.org/officeDocument/2006/relationships/hyperlink" Target="http://dx.doi.org/10.1126/science.abc4776" TargetMode="External"/><Relationship Id="rId65" Type="http://schemas.openxmlformats.org/officeDocument/2006/relationships/hyperlink" Target="http://dx.doi.org/10.1126/science.abc5343" TargetMode="External"/><Relationship Id="rId86" Type="http://schemas.openxmlformats.org/officeDocument/2006/relationships/hyperlink" Target="http://dx.doi.org/10.1038/s41586-020-2324-7" TargetMode="External"/><Relationship Id="rId130" Type="http://schemas.openxmlformats.org/officeDocument/2006/relationships/hyperlink" Target="http://dx.doi.org/10.1038/s41586-020-2324-7" TargetMode="External"/><Relationship Id="rId151" Type="http://schemas.openxmlformats.org/officeDocument/2006/relationships/hyperlink" Target="http://dx.doi.org/10.1038/s41586-020-2423-5" TargetMode="External"/><Relationship Id="rId368" Type="http://schemas.openxmlformats.org/officeDocument/2006/relationships/hyperlink" Target="http://dx.doi.org/10.24272/j.issn.2095-8137.2020.202" TargetMode="External"/><Relationship Id="rId389" Type="http://schemas.openxmlformats.org/officeDocument/2006/relationships/hyperlink" Target="http://dx.doi.org/10.24272/j.issn.2095-8137.2020.202" TargetMode="External"/><Relationship Id="rId172" Type="http://schemas.openxmlformats.org/officeDocument/2006/relationships/hyperlink" Target="http://dx.doi.org/10.1038/s41586-020-2423-5" TargetMode="External"/><Relationship Id="rId193" Type="http://schemas.openxmlformats.org/officeDocument/2006/relationships/hyperlink" Target="http://dx.doi.org/10.1126/science.abb7314" TargetMode="External"/><Relationship Id="rId207" Type="http://schemas.openxmlformats.org/officeDocument/2006/relationships/hyperlink" Target="http://dx.doi.org/10.1126/science.abb7314" TargetMode="External"/><Relationship Id="rId228" Type="http://schemas.openxmlformats.org/officeDocument/2006/relationships/hyperlink" Target="http://dx.doi.org/10.1038/s41467-021-21639-w" TargetMode="External"/><Relationship Id="rId249" Type="http://schemas.openxmlformats.org/officeDocument/2006/relationships/hyperlink" Target="http://dx.doi.org/10.1038/s41467-021-21639-w" TargetMode="External"/><Relationship Id="rId414" Type="http://schemas.openxmlformats.org/officeDocument/2006/relationships/hyperlink" Target="http://dx.doi.org/10.24272/j.issn.2095-8137.2020.202" TargetMode="External"/><Relationship Id="rId435" Type="http://schemas.openxmlformats.org/officeDocument/2006/relationships/hyperlink" Target="http://dx.doi.org/10.1038/s41467-020-18149-6" TargetMode="External"/><Relationship Id="rId456" Type="http://schemas.openxmlformats.org/officeDocument/2006/relationships/hyperlink" Target="http://dx.doi.org/10.1038/s41467-020-18149-6" TargetMode="External"/><Relationship Id="rId13" Type="http://schemas.openxmlformats.org/officeDocument/2006/relationships/hyperlink" Target="http://dx.doi.org/10.1126/science.abc4776" TargetMode="External"/><Relationship Id="rId109" Type="http://schemas.openxmlformats.org/officeDocument/2006/relationships/hyperlink" Target="http://dx.doi.org/10.1038/s41586-020-2324-7" TargetMode="External"/><Relationship Id="rId260" Type="http://schemas.openxmlformats.org/officeDocument/2006/relationships/hyperlink" Target="http://dx.doi.org/10.1038/s41467-021-21639-w" TargetMode="External"/><Relationship Id="rId281" Type="http://schemas.openxmlformats.org/officeDocument/2006/relationships/hyperlink" Target="http://dx.doi.org/10.1371/journal.ppat.1008949" TargetMode="External"/><Relationship Id="rId316" Type="http://schemas.openxmlformats.org/officeDocument/2006/relationships/hyperlink" Target="http://dx.doi.org/10.1038/s41586-020-2608-y" TargetMode="External"/><Relationship Id="rId337" Type="http://schemas.openxmlformats.org/officeDocument/2006/relationships/hyperlink" Target="http://dx.doi.org/10.1038/s41422-020-0364-z" TargetMode="External"/><Relationship Id="rId34" Type="http://schemas.openxmlformats.org/officeDocument/2006/relationships/hyperlink" Target="http://dx.doi.org/10.1126/science.abc4776" TargetMode="External"/><Relationship Id="rId55" Type="http://schemas.openxmlformats.org/officeDocument/2006/relationships/hyperlink" Target="http://dx.doi.org/10.1126/science.abc4776" TargetMode="External"/><Relationship Id="rId76" Type="http://schemas.openxmlformats.org/officeDocument/2006/relationships/hyperlink" Target="http://dx.doi.org/10.1038/s41586-020-2324-7" TargetMode="External"/><Relationship Id="rId97" Type="http://schemas.openxmlformats.org/officeDocument/2006/relationships/hyperlink" Target="http://dx.doi.org/10.1038/s41586-020-2324-7" TargetMode="External"/><Relationship Id="rId120" Type="http://schemas.openxmlformats.org/officeDocument/2006/relationships/hyperlink" Target="http://dx.doi.org/10.1038/s41586-020-2324-7" TargetMode="External"/><Relationship Id="rId141" Type="http://schemas.openxmlformats.org/officeDocument/2006/relationships/hyperlink" Target="http://dx.doi.org/10.1038/s41586-020-2324-7" TargetMode="External"/><Relationship Id="rId358" Type="http://schemas.openxmlformats.org/officeDocument/2006/relationships/hyperlink" Target="http://dx.doi.org/10.1038/s41564-020-00841-4" TargetMode="External"/><Relationship Id="rId379" Type="http://schemas.openxmlformats.org/officeDocument/2006/relationships/hyperlink" Target="http://dx.doi.org/10.24272/j.issn.2095-8137.2020.202" TargetMode="External"/><Relationship Id="rId7" Type="http://schemas.openxmlformats.org/officeDocument/2006/relationships/hyperlink" Target="http://dx.doi.org/10.1126/science.abc4776" TargetMode="External"/><Relationship Id="rId162" Type="http://schemas.openxmlformats.org/officeDocument/2006/relationships/hyperlink" Target="http://dx.doi.org/10.1038/s41586-020-2423-5" TargetMode="External"/><Relationship Id="rId183" Type="http://schemas.openxmlformats.org/officeDocument/2006/relationships/hyperlink" Target="http://dx.doi.org/10.1126/science.abb7314" TargetMode="External"/><Relationship Id="rId218" Type="http://schemas.openxmlformats.org/officeDocument/2006/relationships/hyperlink" Target="http://dx.doi.org/10.1038/s41467-021-21639-w" TargetMode="External"/><Relationship Id="rId239" Type="http://schemas.openxmlformats.org/officeDocument/2006/relationships/hyperlink" Target="http://dx.doi.org/10.1038/s41467-021-21639-w" TargetMode="External"/><Relationship Id="rId390" Type="http://schemas.openxmlformats.org/officeDocument/2006/relationships/hyperlink" Target="http://dx.doi.org/10.24272/j.issn.2095-8137.2020.202" TargetMode="External"/><Relationship Id="rId404" Type="http://schemas.openxmlformats.org/officeDocument/2006/relationships/hyperlink" Target="http://dx.doi.org/10.24272/j.issn.2095-8137.2020.202" TargetMode="External"/><Relationship Id="rId425" Type="http://schemas.openxmlformats.org/officeDocument/2006/relationships/hyperlink" Target="http://dx.doi.org/10.1038/s41467-020-18149-6" TargetMode="External"/><Relationship Id="rId446" Type="http://schemas.openxmlformats.org/officeDocument/2006/relationships/hyperlink" Target="http://dx.doi.org/10.1038/s41467-020-18149-6" TargetMode="External"/><Relationship Id="rId250" Type="http://schemas.openxmlformats.org/officeDocument/2006/relationships/hyperlink" Target="http://dx.doi.org/10.1038/s41467-021-21639-w" TargetMode="External"/><Relationship Id="rId271" Type="http://schemas.openxmlformats.org/officeDocument/2006/relationships/hyperlink" Target="http://dx.doi.org/10.1038/s41467-021-21639-w" TargetMode="External"/><Relationship Id="rId292" Type="http://schemas.openxmlformats.org/officeDocument/2006/relationships/hyperlink" Target="http://dx.doi.org/10.1038/s41586-020-2608-y" TargetMode="External"/><Relationship Id="rId306" Type="http://schemas.openxmlformats.org/officeDocument/2006/relationships/hyperlink" Target="http://dx.doi.org/10.1038/s41586-020-2608-y" TargetMode="External"/><Relationship Id="rId24" Type="http://schemas.openxmlformats.org/officeDocument/2006/relationships/hyperlink" Target="http://dx.doi.org/10.1126/science.abc4776" TargetMode="External"/><Relationship Id="rId45" Type="http://schemas.openxmlformats.org/officeDocument/2006/relationships/hyperlink" Target="http://dx.doi.org/10.1126/science.abc4776" TargetMode="External"/><Relationship Id="rId66" Type="http://schemas.openxmlformats.org/officeDocument/2006/relationships/hyperlink" Target="http://dx.doi.org/10.1126/science.abc5343" TargetMode="External"/><Relationship Id="rId87" Type="http://schemas.openxmlformats.org/officeDocument/2006/relationships/hyperlink" Target="http://dx.doi.org/10.1038/s41586-020-2324-7" TargetMode="External"/><Relationship Id="rId110" Type="http://schemas.openxmlformats.org/officeDocument/2006/relationships/hyperlink" Target="http://dx.doi.org/10.1038/s41586-020-2324-7" TargetMode="External"/><Relationship Id="rId131" Type="http://schemas.openxmlformats.org/officeDocument/2006/relationships/hyperlink" Target="http://dx.doi.org/10.1038/s41586-020-2324-7" TargetMode="External"/><Relationship Id="rId327" Type="http://schemas.openxmlformats.org/officeDocument/2006/relationships/hyperlink" Target="http://dx.doi.org/10.1038/s41422-020-0364-z" TargetMode="External"/><Relationship Id="rId348" Type="http://schemas.openxmlformats.org/officeDocument/2006/relationships/hyperlink" Target="http://dx.doi.org/10.1038/s41422-020-0364-z" TargetMode="External"/><Relationship Id="rId369" Type="http://schemas.openxmlformats.org/officeDocument/2006/relationships/hyperlink" Target="http://dx.doi.org/10.24272/j.issn.2095-8137.2020.202" TargetMode="External"/><Relationship Id="rId152" Type="http://schemas.openxmlformats.org/officeDocument/2006/relationships/hyperlink" Target="http://dx.doi.org/10.1038/s41586-020-2423-5" TargetMode="External"/><Relationship Id="rId173" Type="http://schemas.openxmlformats.org/officeDocument/2006/relationships/hyperlink" Target="http://dx.doi.org/10.1038/s41586-020-2423-5" TargetMode="External"/><Relationship Id="rId194" Type="http://schemas.openxmlformats.org/officeDocument/2006/relationships/hyperlink" Target="http://dx.doi.org/10.1126/science.abb7314" TargetMode="External"/><Relationship Id="rId208" Type="http://schemas.openxmlformats.org/officeDocument/2006/relationships/hyperlink" Target="http://dx.doi.org/10.1126/science.abb7314" TargetMode="External"/><Relationship Id="rId229" Type="http://schemas.openxmlformats.org/officeDocument/2006/relationships/hyperlink" Target="http://dx.doi.org/10.1038/s41467-021-21639-w" TargetMode="External"/><Relationship Id="rId380" Type="http://schemas.openxmlformats.org/officeDocument/2006/relationships/hyperlink" Target="http://dx.doi.org/10.24272/j.issn.2095-8137.2020.202" TargetMode="External"/><Relationship Id="rId415" Type="http://schemas.openxmlformats.org/officeDocument/2006/relationships/hyperlink" Target="http://dx.doi.org/10.24272/j.issn.2095-8137.2020.202" TargetMode="External"/><Relationship Id="rId436" Type="http://schemas.openxmlformats.org/officeDocument/2006/relationships/hyperlink" Target="http://dx.doi.org/10.1038/s41467-020-18149-6" TargetMode="External"/><Relationship Id="rId457" Type="http://schemas.openxmlformats.org/officeDocument/2006/relationships/hyperlink" Target="http://dx.doi.org/10.1038/s41467-020-18149-6" TargetMode="External"/><Relationship Id="rId240" Type="http://schemas.openxmlformats.org/officeDocument/2006/relationships/hyperlink" Target="http://dx.doi.org/10.1038/s41467-021-21639-w" TargetMode="External"/><Relationship Id="rId261" Type="http://schemas.openxmlformats.org/officeDocument/2006/relationships/hyperlink" Target="http://dx.doi.org/10.1038/s41467-021-21639-w" TargetMode="External"/><Relationship Id="rId14" Type="http://schemas.openxmlformats.org/officeDocument/2006/relationships/hyperlink" Target="http://dx.doi.org/10.1126/science.abc4776" TargetMode="External"/><Relationship Id="rId35" Type="http://schemas.openxmlformats.org/officeDocument/2006/relationships/hyperlink" Target="http://dx.doi.org/10.1126/science.abc4776" TargetMode="External"/><Relationship Id="rId56" Type="http://schemas.openxmlformats.org/officeDocument/2006/relationships/hyperlink" Target="http://dx.doi.org/10.1126/science.abc4776" TargetMode="External"/><Relationship Id="rId77" Type="http://schemas.openxmlformats.org/officeDocument/2006/relationships/hyperlink" Target="http://dx.doi.org/10.1038/s41586-020-2324-7" TargetMode="External"/><Relationship Id="rId100" Type="http://schemas.openxmlformats.org/officeDocument/2006/relationships/hyperlink" Target="http://dx.doi.org/10.1038/s41586-020-2324-7" TargetMode="External"/><Relationship Id="rId282" Type="http://schemas.openxmlformats.org/officeDocument/2006/relationships/hyperlink" Target="http://dx.doi.org/10.1371/journal.ppat.1008949" TargetMode="External"/><Relationship Id="rId317" Type="http://schemas.openxmlformats.org/officeDocument/2006/relationships/hyperlink" Target="http://dx.doi.org/10.1038/s41586-020-2608-y" TargetMode="External"/><Relationship Id="rId338" Type="http://schemas.openxmlformats.org/officeDocument/2006/relationships/hyperlink" Target="http://dx.doi.org/10.1038/s41422-020-0364-z" TargetMode="External"/><Relationship Id="rId359" Type="http://schemas.openxmlformats.org/officeDocument/2006/relationships/hyperlink" Target="http://dx.doi.org/10.1038/s41564-020-00841-4" TargetMode="External"/><Relationship Id="rId8" Type="http://schemas.openxmlformats.org/officeDocument/2006/relationships/hyperlink" Target="http://dx.doi.org/10.1126/science.abc4776" TargetMode="External"/><Relationship Id="rId98" Type="http://schemas.openxmlformats.org/officeDocument/2006/relationships/hyperlink" Target="http://dx.doi.org/10.1038/s41586-020-2324-7" TargetMode="External"/><Relationship Id="rId121" Type="http://schemas.openxmlformats.org/officeDocument/2006/relationships/hyperlink" Target="http://dx.doi.org/10.1038/s41586-020-2324-7" TargetMode="External"/><Relationship Id="rId142" Type="http://schemas.openxmlformats.org/officeDocument/2006/relationships/hyperlink" Target="http://dx.doi.org/10.1038/s41586-020-2423-5" TargetMode="External"/><Relationship Id="rId163" Type="http://schemas.openxmlformats.org/officeDocument/2006/relationships/hyperlink" Target="http://dx.doi.org/10.1038/s41586-020-2423-5" TargetMode="External"/><Relationship Id="rId184" Type="http://schemas.openxmlformats.org/officeDocument/2006/relationships/hyperlink" Target="http://dx.doi.org/10.1126/science.abb7314" TargetMode="External"/><Relationship Id="rId219" Type="http://schemas.openxmlformats.org/officeDocument/2006/relationships/hyperlink" Target="http://dx.doi.org/10.1038/s41467-021-21639-w" TargetMode="External"/><Relationship Id="rId370" Type="http://schemas.openxmlformats.org/officeDocument/2006/relationships/hyperlink" Target="http://dx.doi.org/10.24272/j.issn.2095-8137.2020.202" TargetMode="External"/><Relationship Id="rId391" Type="http://schemas.openxmlformats.org/officeDocument/2006/relationships/hyperlink" Target="http://dx.doi.org/10.24272/j.issn.2095-8137.2020.202" TargetMode="External"/><Relationship Id="rId405" Type="http://schemas.openxmlformats.org/officeDocument/2006/relationships/hyperlink" Target="http://dx.doi.org/10.24272/j.issn.2095-8137.2020.202" TargetMode="External"/><Relationship Id="rId426" Type="http://schemas.openxmlformats.org/officeDocument/2006/relationships/hyperlink" Target="http://dx.doi.org/10.1038/s41467-020-18149-6" TargetMode="External"/><Relationship Id="rId447" Type="http://schemas.openxmlformats.org/officeDocument/2006/relationships/hyperlink" Target="http://dx.doi.org/10.1038/s41467-020-18149-6" TargetMode="External"/><Relationship Id="rId230" Type="http://schemas.openxmlformats.org/officeDocument/2006/relationships/hyperlink" Target="http://dx.doi.org/10.1038/s41467-021-21639-w" TargetMode="External"/><Relationship Id="rId251" Type="http://schemas.openxmlformats.org/officeDocument/2006/relationships/hyperlink" Target="http://dx.doi.org/10.1038/s41467-021-21639-w" TargetMode="External"/><Relationship Id="rId25" Type="http://schemas.openxmlformats.org/officeDocument/2006/relationships/hyperlink" Target="http://dx.doi.org/10.1126/science.abc4776" TargetMode="External"/><Relationship Id="rId46" Type="http://schemas.openxmlformats.org/officeDocument/2006/relationships/hyperlink" Target="http://dx.doi.org/10.1126/science.abc4776" TargetMode="External"/><Relationship Id="rId67" Type="http://schemas.openxmlformats.org/officeDocument/2006/relationships/hyperlink" Target="http://dx.doi.org/10.1126/science.abc5343" TargetMode="External"/><Relationship Id="rId272" Type="http://schemas.openxmlformats.org/officeDocument/2006/relationships/hyperlink" Target="http://dx.doi.org/10.1038/s41467-021-21639-w" TargetMode="External"/><Relationship Id="rId293" Type="http://schemas.openxmlformats.org/officeDocument/2006/relationships/hyperlink" Target="http://dx.doi.org/10.1038/s41586-020-2608-y" TargetMode="External"/><Relationship Id="rId307" Type="http://schemas.openxmlformats.org/officeDocument/2006/relationships/hyperlink" Target="http://dx.doi.org/10.1038/s41586-020-2608-y" TargetMode="External"/><Relationship Id="rId328" Type="http://schemas.openxmlformats.org/officeDocument/2006/relationships/hyperlink" Target="http://dx.doi.org/10.1038/s41422-020-0364-z" TargetMode="External"/><Relationship Id="rId349" Type="http://schemas.openxmlformats.org/officeDocument/2006/relationships/hyperlink" Target="http://dx.doi.org/10.1038/s41422-020-0364-z" TargetMode="External"/><Relationship Id="rId88" Type="http://schemas.openxmlformats.org/officeDocument/2006/relationships/hyperlink" Target="http://dx.doi.org/10.1038/s41586-020-2324-7" TargetMode="External"/><Relationship Id="rId111" Type="http://schemas.openxmlformats.org/officeDocument/2006/relationships/hyperlink" Target="http://dx.doi.org/10.1038/s41586-020-2324-7" TargetMode="External"/><Relationship Id="rId132" Type="http://schemas.openxmlformats.org/officeDocument/2006/relationships/hyperlink" Target="http://dx.doi.org/10.1038/s41586-020-2324-7" TargetMode="External"/><Relationship Id="rId153" Type="http://schemas.openxmlformats.org/officeDocument/2006/relationships/hyperlink" Target="http://dx.doi.org/10.1038/s41586-020-2423-5" TargetMode="External"/><Relationship Id="rId174" Type="http://schemas.openxmlformats.org/officeDocument/2006/relationships/hyperlink" Target="http://dx.doi.org/10.1038/s41586-020-2423-5" TargetMode="External"/><Relationship Id="rId195" Type="http://schemas.openxmlformats.org/officeDocument/2006/relationships/hyperlink" Target="http://dx.doi.org/10.1126/science.abb7314" TargetMode="External"/><Relationship Id="rId209" Type="http://schemas.openxmlformats.org/officeDocument/2006/relationships/hyperlink" Target="http://dx.doi.org/10.1038/s41467-021-21639-w" TargetMode="External"/><Relationship Id="rId360" Type="http://schemas.openxmlformats.org/officeDocument/2006/relationships/hyperlink" Target="http://dx.doi.org/10.1038/s41564-020-00841-4" TargetMode="External"/><Relationship Id="rId381" Type="http://schemas.openxmlformats.org/officeDocument/2006/relationships/hyperlink" Target="http://dx.doi.org/10.24272/j.issn.2095-8137.2020.202" TargetMode="External"/><Relationship Id="rId416" Type="http://schemas.openxmlformats.org/officeDocument/2006/relationships/hyperlink" Target="http://dx.doi.org/10.24272/j.issn.2095-8137.2020.202" TargetMode="External"/><Relationship Id="rId220" Type="http://schemas.openxmlformats.org/officeDocument/2006/relationships/hyperlink" Target="http://dx.doi.org/10.1038/s41467-021-21639-w" TargetMode="External"/><Relationship Id="rId241" Type="http://schemas.openxmlformats.org/officeDocument/2006/relationships/hyperlink" Target="http://dx.doi.org/10.1038/s41467-021-21639-w" TargetMode="External"/><Relationship Id="rId437" Type="http://schemas.openxmlformats.org/officeDocument/2006/relationships/hyperlink" Target="http://dx.doi.org/10.1038/s41467-020-18149-6" TargetMode="External"/><Relationship Id="rId458" Type="http://schemas.openxmlformats.org/officeDocument/2006/relationships/hyperlink" Target="http://dx.doi.org/10.1038/s41467-020-18149-6" TargetMode="External"/><Relationship Id="rId15" Type="http://schemas.openxmlformats.org/officeDocument/2006/relationships/hyperlink" Target="http://dx.doi.org/10.1126/science.abc4776" TargetMode="External"/><Relationship Id="rId36" Type="http://schemas.openxmlformats.org/officeDocument/2006/relationships/hyperlink" Target="http://dx.doi.org/10.1126/science.abc4776" TargetMode="External"/><Relationship Id="rId57" Type="http://schemas.openxmlformats.org/officeDocument/2006/relationships/hyperlink" Target="http://dx.doi.org/10.1126/science.abc5343" TargetMode="External"/><Relationship Id="rId262" Type="http://schemas.openxmlformats.org/officeDocument/2006/relationships/hyperlink" Target="http://dx.doi.org/10.1038/s41467-021-21639-w" TargetMode="External"/><Relationship Id="rId283" Type="http://schemas.openxmlformats.org/officeDocument/2006/relationships/hyperlink" Target="http://dx.doi.org/10.1371/journal.ppat.1008949" TargetMode="External"/><Relationship Id="rId318" Type="http://schemas.openxmlformats.org/officeDocument/2006/relationships/hyperlink" Target="http://dx.doi.org/10.1038/s41586-020-2608-y" TargetMode="External"/><Relationship Id="rId339" Type="http://schemas.openxmlformats.org/officeDocument/2006/relationships/hyperlink" Target="http://dx.doi.org/10.1038/s41422-020-0364-z" TargetMode="External"/><Relationship Id="rId78" Type="http://schemas.openxmlformats.org/officeDocument/2006/relationships/hyperlink" Target="http://dx.doi.org/10.1038/s41586-020-2324-7" TargetMode="External"/><Relationship Id="rId99" Type="http://schemas.openxmlformats.org/officeDocument/2006/relationships/hyperlink" Target="http://dx.doi.org/10.1038/s41586-020-2324-7" TargetMode="External"/><Relationship Id="rId101" Type="http://schemas.openxmlformats.org/officeDocument/2006/relationships/hyperlink" Target="http://dx.doi.org/10.1038/s41586-020-2324-7" TargetMode="External"/><Relationship Id="rId122" Type="http://schemas.openxmlformats.org/officeDocument/2006/relationships/hyperlink" Target="http://dx.doi.org/10.1038/s41586-020-2324-7" TargetMode="External"/><Relationship Id="rId143" Type="http://schemas.openxmlformats.org/officeDocument/2006/relationships/hyperlink" Target="http://dx.doi.org/10.1038/s41586-020-2423-5" TargetMode="External"/><Relationship Id="rId164" Type="http://schemas.openxmlformats.org/officeDocument/2006/relationships/hyperlink" Target="http://dx.doi.org/10.1038/s41586-020-2423-5" TargetMode="External"/><Relationship Id="rId185" Type="http://schemas.openxmlformats.org/officeDocument/2006/relationships/hyperlink" Target="http://dx.doi.org/10.1126/science.abb7314" TargetMode="External"/><Relationship Id="rId350" Type="http://schemas.openxmlformats.org/officeDocument/2006/relationships/hyperlink" Target="http://dx.doi.org/10.1038/s41422-020-0364-z" TargetMode="External"/><Relationship Id="rId371" Type="http://schemas.openxmlformats.org/officeDocument/2006/relationships/hyperlink" Target="http://dx.doi.org/10.24272/j.issn.2095-8137.2020.202" TargetMode="External"/><Relationship Id="rId406" Type="http://schemas.openxmlformats.org/officeDocument/2006/relationships/hyperlink" Target="http://dx.doi.org/10.24272/j.issn.2095-8137.2020.202" TargetMode="External"/><Relationship Id="rId9" Type="http://schemas.openxmlformats.org/officeDocument/2006/relationships/hyperlink" Target="http://dx.doi.org/10.1126/science.abc4776" TargetMode="External"/><Relationship Id="rId210" Type="http://schemas.openxmlformats.org/officeDocument/2006/relationships/hyperlink" Target="http://dx.doi.org/10.1038/s41467-021-21639-w" TargetMode="External"/><Relationship Id="rId392" Type="http://schemas.openxmlformats.org/officeDocument/2006/relationships/hyperlink" Target="http://dx.doi.org/10.24272/j.issn.2095-8137.2020.202" TargetMode="External"/><Relationship Id="rId427" Type="http://schemas.openxmlformats.org/officeDocument/2006/relationships/hyperlink" Target="http://dx.doi.org/10.1038/s41467-020-18149-6" TargetMode="External"/><Relationship Id="rId448" Type="http://schemas.openxmlformats.org/officeDocument/2006/relationships/hyperlink" Target="http://dx.doi.org/10.1038/s41467-020-18149-6" TargetMode="External"/><Relationship Id="rId26" Type="http://schemas.openxmlformats.org/officeDocument/2006/relationships/hyperlink" Target="http://dx.doi.org/10.1126/science.abc4776" TargetMode="External"/><Relationship Id="rId231" Type="http://schemas.openxmlformats.org/officeDocument/2006/relationships/hyperlink" Target="http://dx.doi.org/10.1038/s41467-021-21639-w" TargetMode="External"/><Relationship Id="rId252" Type="http://schemas.openxmlformats.org/officeDocument/2006/relationships/hyperlink" Target="http://dx.doi.org/10.1038/s41467-021-21639-w" TargetMode="External"/><Relationship Id="rId273" Type="http://schemas.openxmlformats.org/officeDocument/2006/relationships/hyperlink" Target="http://dx.doi.org/10.1038/s41467-021-21639-w" TargetMode="External"/><Relationship Id="rId294" Type="http://schemas.openxmlformats.org/officeDocument/2006/relationships/hyperlink" Target="http://dx.doi.org/10.1038/s41586-020-2608-y" TargetMode="External"/><Relationship Id="rId308" Type="http://schemas.openxmlformats.org/officeDocument/2006/relationships/hyperlink" Target="http://dx.doi.org/10.1038/s41586-020-2608-y" TargetMode="External"/><Relationship Id="rId329" Type="http://schemas.openxmlformats.org/officeDocument/2006/relationships/hyperlink" Target="http://dx.doi.org/10.1038/s41422-020-0364-z" TargetMode="External"/><Relationship Id="rId47" Type="http://schemas.openxmlformats.org/officeDocument/2006/relationships/hyperlink" Target="http://dx.doi.org/10.1126/science.abc4776" TargetMode="External"/><Relationship Id="rId68" Type="http://schemas.openxmlformats.org/officeDocument/2006/relationships/hyperlink" Target="http://dx.doi.org/10.1126/science.abc5343" TargetMode="External"/><Relationship Id="rId89" Type="http://schemas.openxmlformats.org/officeDocument/2006/relationships/hyperlink" Target="http://dx.doi.org/10.1038/s41586-020-2324-7" TargetMode="External"/><Relationship Id="rId112" Type="http://schemas.openxmlformats.org/officeDocument/2006/relationships/hyperlink" Target="http://dx.doi.org/10.1038/s41586-020-2324-7" TargetMode="External"/><Relationship Id="rId133" Type="http://schemas.openxmlformats.org/officeDocument/2006/relationships/hyperlink" Target="http://dx.doi.org/10.1038/s41586-020-2324-7" TargetMode="External"/><Relationship Id="rId154" Type="http://schemas.openxmlformats.org/officeDocument/2006/relationships/hyperlink" Target="http://dx.doi.org/10.1038/s41586-020-2423-5" TargetMode="External"/><Relationship Id="rId175" Type="http://schemas.openxmlformats.org/officeDocument/2006/relationships/hyperlink" Target="http://dx.doi.org/10.1038/s41586-020-2423-5" TargetMode="External"/><Relationship Id="rId340" Type="http://schemas.openxmlformats.org/officeDocument/2006/relationships/hyperlink" Target="http://dx.doi.org/10.1038/s41422-020-0364-z" TargetMode="External"/><Relationship Id="rId361" Type="http://schemas.openxmlformats.org/officeDocument/2006/relationships/hyperlink" Target="http://dx.doi.org/10.1038/s41564-020-00841-4" TargetMode="External"/><Relationship Id="rId196" Type="http://schemas.openxmlformats.org/officeDocument/2006/relationships/hyperlink" Target="http://dx.doi.org/10.1126/science.abb7314" TargetMode="External"/><Relationship Id="rId200" Type="http://schemas.openxmlformats.org/officeDocument/2006/relationships/hyperlink" Target="http://dx.doi.org/10.1126/science.abb7314" TargetMode="External"/><Relationship Id="rId382" Type="http://schemas.openxmlformats.org/officeDocument/2006/relationships/hyperlink" Target="http://dx.doi.org/10.24272/j.issn.2095-8137.2020.202" TargetMode="External"/><Relationship Id="rId417" Type="http://schemas.openxmlformats.org/officeDocument/2006/relationships/hyperlink" Target="http://dx.doi.org/10.24272/j.issn.2095-8137.2020.202" TargetMode="External"/><Relationship Id="rId438" Type="http://schemas.openxmlformats.org/officeDocument/2006/relationships/hyperlink" Target="http://dx.doi.org/10.1038/s41467-020-18149-6" TargetMode="External"/><Relationship Id="rId16" Type="http://schemas.openxmlformats.org/officeDocument/2006/relationships/hyperlink" Target="http://dx.doi.org/10.1126/science.abc4776" TargetMode="External"/><Relationship Id="rId221" Type="http://schemas.openxmlformats.org/officeDocument/2006/relationships/hyperlink" Target="http://dx.doi.org/10.1038/s41467-021-21639-w" TargetMode="External"/><Relationship Id="rId242" Type="http://schemas.openxmlformats.org/officeDocument/2006/relationships/hyperlink" Target="http://dx.doi.org/10.1038/s41467-021-21639-w" TargetMode="External"/><Relationship Id="rId263" Type="http://schemas.openxmlformats.org/officeDocument/2006/relationships/hyperlink" Target="http://dx.doi.org/10.1038/s41467-021-21639-w" TargetMode="External"/><Relationship Id="rId284" Type="http://schemas.openxmlformats.org/officeDocument/2006/relationships/hyperlink" Target="http://dx.doi.org/10.1038/s41586-020-2608-y" TargetMode="External"/><Relationship Id="rId319" Type="http://schemas.openxmlformats.org/officeDocument/2006/relationships/hyperlink" Target="http://dx.doi.org/10.1038/s41586-020-2608-y" TargetMode="External"/><Relationship Id="rId37" Type="http://schemas.openxmlformats.org/officeDocument/2006/relationships/hyperlink" Target="http://dx.doi.org/10.1126/science.abc4776" TargetMode="External"/><Relationship Id="rId58" Type="http://schemas.openxmlformats.org/officeDocument/2006/relationships/hyperlink" Target="http://dx.doi.org/10.1126/science.abc5343" TargetMode="External"/><Relationship Id="rId79" Type="http://schemas.openxmlformats.org/officeDocument/2006/relationships/hyperlink" Target="http://dx.doi.org/10.1038/s41586-020-2324-7" TargetMode="External"/><Relationship Id="rId102" Type="http://schemas.openxmlformats.org/officeDocument/2006/relationships/hyperlink" Target="http://dx.doi.org/10.1038/s41586-020-2324-7" TargetMode="External"/><Relationship Id="rId123" Type="http://schemas.openxmlformats.org/officeDocument/2006/relationships/hyperlink" Target="http://dx.doi.org/10.1038/s41586-020-2324-7" TargetMode="External"/><Relationship Id="rId144" Type="http://schemas.openxmlformats.org/officeDocument/2006/relationships/hyperlink" Target="http://dx.doi.org/10.1038/s41586-020-2423-5" TargetMode="External"/><Relationship Id="rId330" Type="http://schemas.openxmlformats.org/officeDocument/2006/relationships/hyperlink" Target="http://dx.doi.org/10.1038/s41422-020-0364-z" TargetMode="External"/><Relationship Id="rId90" Type="http://schemas.openxmlformats.org/officeDocument/2006/relationships/hyperlink" Target="http://dx.doi.org/10.1038/s41586-020-2324-7" TargetMode="External"/><Relationship Id="rId165" Type="http://schemas.openxmlformats.org/officeDocument/2006/relationships/hyperlink" Target="http://dx.doi.org/10.1038/s41586-020-2423-5" TargetMode="External"/><Relationship Id="rId186" Type="http://schemas.openxmlformats.org/officeDocument/2006/relationships/hyperlink" Target="http://dx.doi.org/10.1126/science.abb7314" TargetMode="External"/><Relationship Id="rId351" Type="http://schemas.openxmlformats.org/officeDocument/2006/relationships/hyperlink" Target="http://dx.doi.org/10.1038/s41422-020-0364-z" TargetMode="External"/><Relationship Id="rId372" Type="http://schemas.openxmlformats.org/officeDocument/2006/relationships/hyperlink" Target="http://dx.doi.org/10.24272/j.issn.2095-8137.2020.202" TargetMode="External"/><Relationship Id="rId393" Type="http://schemas.openxmlformats.org/officeDocument/2006/relationships/hyperlink" Target="http://dx.doi.org/10.24272/j.issn.2095-8137.2020.202" TargetMode="External"/><Relationship Id="rId407" Type="http://schemas.openxmlformats.org/officeDocument/2006/relationships/hyperlink" Target="http://dx.doi.org/10.24272/j.issn.2095-8137.2020.202" TargetMode="External"/><Relationship Id="rId428" Type="http://schemas.openxmlformats.org/officeDocument/2006/relationships/hyperlink" Target="http://dx.doi.org/10.1038/s41467-020-18149-6" TargetMode="External"/><Relationship Id="rId449" Type="http://schemas.openxmlformats.org/officeDocument/2006/relationships/hyperlink" Target="http://dx.doi.org/10.1038/s41467-020-18149-6" TargetMode="External"/><Relationship Id="rId211" Type="http://schemas.openxmlformats.org/officeDocument/2006/relationships/hyperlink" Target="http://dx.doi.org/10.1038/s41467-021-21639-w" TargetMode="External"/><Relationship Id="rId232" Type="http://schemas.openxmlformats.org/officeDocument/2006/relationships/hyperlink" Target="http://dx.doi.org/10.1038/s41467-021-21639-w" TargetMode="External"/><Relationship Id="rId253" Type="http://schemas.openxmlformats.org/officeDocument/2006/relationships/hyperlink" Target="http://dx.doi.org/10.1038/s41467-021-21639-w" TargetMode="External"/><Relationship Id="rId274" Type="http://schemas.openxmlformats.org/officeDocument/2006/relationships/hyperlink" Target="http://dx.doi.org/10.1371/journal.ppat.1008949" TargetMode="External"/><Relationship Id="rId295" Type="http://schemas.openxmlformats.org/officeDocument/2006/relationships/hyperlink" Target="http://dx.doi.org/10.1038/s41586-020-2608-y" TargetMode="External"/><Relationship Id="rId309" Type="http://schemas.openxmlformats.org/officeDocument/2006/relationships/hyperlink" Target="http://dx.doi.org/10.1038/s41586-020-2608-y" TargetMode="External"/><Relationship Id="rId27" Type="http://schemas.openxmlformats.org/officeDocument/2006/relationships/hyperlink" Target="http://dx.doi.org/10.1126/science.abc4776" TargetMode="External"/><Relationship Id="rId48" Type="http://schemas.openxmlformats.org/officeDocument/2006/relationships/hyperlink" Target="http://dx.doi.org/10.1126/science.abc4776" TargetMode="External"/><Relationship Id="rId69" Type="http://schemas.openxmlformats.org/officeDocument/2006/relationships/hyperlink" Target="http://dx.doi.org/10.1126/science.abc5343" TargetMode="External"/><Relationship Id="rId113" Type="http://schemas.openxmlformats.org/officeDocument/2006/relationships/hyperlink" Target="http://dx.doi.org/10.1038/s41586-020-2324-7" TargetMode="External"/><Relationship Id="rId134" Type="http://schemas.openxmlformats.org/officeDocument/2006/relationships/hyperlink" Target="http://dx.doi.org/10.1038/s41586-020-2324-7" TargetMode="External"/><Relationship Id="rId320" Type="http://schemas.openxmlformats.org/officeDocument/2006/relationships/hyperlink" Target="http://dx.doi.org/10.1038/s41586-020-2608-y" TargetMode="External"/><Relationship Id="rId80" Type="http://schemas.openxmlformats.org/officeDocument/2006/relationships/hyperlink" Target="http://dx.doi.org/10.1038/s41586-020-2324-7" TargetMode="External"/><Relationship Id="rId155" Type="http://schemas.openxmlformats.org/officeDocument/2006/relationships/hyperlink" Target="http://dx.doi.org/10.1038/s41586-020-2423-5" TargetMode="External"/><Relationship Id="rId176" Type="http://schemas.openxmlformats.org/officeDocument/2006/relationships/hyperlink" Target="http://dx.doi.org/10.1038/s41586-020-2423-5" TargetMode="External"/><Relationship Id="rId197" Type="http://schemas.openxmlformats.org/officeDocument/2006/relationships/hyperlink" Target="http://dx.doi.org/10.1126/science.abb7314" TargetMode="External"/><Relationship Id="rId341" Type="http://schemas.openxmlformats.org/officeDocument/2006/relationships/hyperlink" Target="http://dx.doi.org/10.1038/s41422-020-0364-z" TargetMode="External"/><Relationship Id="rId362" Type="http://schemas.openxmlformats.org/officeDocument/2006/relationships/hyperlink" Target="http://dx.doi.org/10.1038/s41564-020-00841-4" TargetMode="External"/><Relationship Id="rId383" Type="http://schemas.openxmlformats.org/officeDocument/2006/relationships/hyperlink" Target="http://dx.doi.org/10.24272/j.issn.2095-8137.2020.202" TargetMode="External"/><Relationship Id="rId418" Type="http://schemas.openxmlformats.org/officeDocument/2006/relationships/hyperlink" Target="http://dx.doi.org/10.24272/j.issn.2095-8137.2020.202" TargetMode="External"/><Relationship Id="rId439" Type="http://schemas.openxmlformats.org/officeDocument/2006/relationships/hyperlink" Target="http://dx.doi.org/10.1038/s41467-020-18149-6" TargetMode="External"/><Relationship Id="rId201" Type="http://schemas.openxmlformats.org/officeDocument/2006/relationships/hyperlink" Target="http://dx.doi.org/10.1126/science.abb7314" TargetMode="External"/><Relationship Id="rId222" Type="http://schemas.openxmlformats.org/officeDocument/2006/relationships/hyperlink" Target="http://dx.doi.org/10.1038/s41467-021-21639-w" TargetMode="External"/><Relationship Id="rId243" Type="http://schemas.openxmlformats.org/officeDocument/2006/relationships/hyperlink" Target="http://dx.doi.org/10.1038/s41467-021-21639-w" TargetMode="External"/><Relationship Id="rId264" Type="http://schemas.openxmlformats.org/officeDocument/2006/relationships/hyperlink" Target="http://dx.doi.org/10.1038/s41467-021-21639-w" TargetMode="External"/><Relationship Id="rId285" Type="http://schemas.openxmlformats.org/officeDocument/2006/relationships/hyperlink" Target="http://dx.doi.org/10.1038/s41586-020-2608-y" TargetMode="External"/><Relationship Id="rId450" Type="http://schemas.openxmlformats.org/officeDocument/2006/relationships/hyperlink" Target="http://dx.doi.org/10.1038/s41467-020-18149-6" TargetMode="External"/><Relationship Id="rId17" Type="http://schemas.openxmlformats.org/officeDocument/2006/relationships/hyperlink" Target="http://dx.doi.org/10.1126/science.abc4776" TargetMode="External"/><Relationship Id="rId38" Type="http://schemas.openxmlformats.org/officeDocument/2006/relationships/hyperlink" Target="http://dx.doi.org/10.1126/science.abc4776" TargetMode="External"/><Relationship Id="rId59" Type="http://schemas.openxmlformats.org/officeDocument/2006/relationships/hyperlink" Target="http://dx.doi.org/10.1126/science.abc5343" TargetMode="External"/><Relationship Id="rId103" Type="http://schemas.openxmlformats.org/officeDocument/2006/relationships/hyperlink" Target="http://dx.doi.org/10.1038/s41586-020-2324-7" TargetMode="External"/><Relationship Id="rId124" Type="http://schemas.openxmlformats.org/officeDocument/2006/relationships/hyperlink" Target="http://dx.doi.org/10.1038/s41586-020-2324-7" TargetMode="External"/><Relationship Id="rId310" Type="http://schemas.openxmlformats.org/officeDocument/2006/relationships/hyperlink" Target="http://dx.doi.org/10.1038/s41586-020-2608-y" TargetMode="External"/><Relationship Id="rId70" Type="http://schemas.openxmlformats.org/officeDocument/2006/relationships/hyperlink" Target="http://dx.doi.org/10.1126/science.abc5343" TargetMode="External"/><Relationship Id="rId91" Type="http://schemas.openxmlformats.org/officeDocument/2006/relationships/hyperlink" Target="http://dx.doi.org/10.1038/s41586-020-2324-7" TargetMode="External"/><Relationship Id="rId145" Type="http://schemas.openxmlformats.org/officeDocument/2006/relationships/hyperlink" Target="http://dx.doi.org/10.1038/s41586-020-2423-5" TargetMode="External"/><Relationship Id="rId166" Type="http://schemas.openxmlformats.org/officeDocument/2006/relationships/hyperlink" Target="http://dx.doi.org/10.1038/s41586-020-2423-5" TargetMode="External"/><Relationship Id="rId187" Type="http://schemas.openxmlformats.org/officeDocument/2006/relationships/hyperlink" Target="http://dx.doi.org/10.1126/science.abb7314" TargetMode="External"/><Relationship Id="rId331" Type="http://schemas.openxmlformats.org/officeDocument/2006/relationships/hyperlink" Target="http://dx.doi.org/10.1038/s41422-020-0364-z" TargetMode="External"/><Relationship Id="rId352" Type="http://schemas.openxmlformats.org/officeDocument/2006/relationships/hyperlink" Target="http://dx.doi.org/10.1038/s41564-020-00841-4" TargetMode="External"/><Relationship Id="rId373" Type="http://schemas.openxmlformats.org/officeDocument/2006/relationships/hyperlink" Target="http://dx.doi.org/10.24272/j.issn.2095-8137.2020.202" TargetMode="External"/><Relationship Id="rId394" Type="http://schemas.openxmlformats.org/officeDocument/2006/relationships/hyperlink" Target="http://dx.doi.org/10.24272/j.issn.2095-8137.2020.202" TargetMode="External"/><Relationship Id="rId408" Type="http://schemas.openxmlformats.org/officeDocument/2006/relationships/hyperlink" Target="http://dx.doi.org/10.24272/j.issn.2095-8137.2020.202" TargetMode="External"/><Relationship Id="rId429" Type="http://schemas.openxmlformats.org/officeDocument/2006/relationships/hyperlink" Target="http://dx.doi.org/10.1038/s41467-020-18149-6" TargetMode="External"/><Relationship Id="rId1" Type="http://schemas.openxmlformats.org/officeDocument/2006/relationships/hyperlink" Target="http://dx.doi.org/10.1126/science.abc4776" TargetMode="External"/><Relationship Id="rId212" Type="http://schemas.openxmlformats.org/officeDocument/2006/relationships/hyperlink" Target="http://dx.doi.org/10.1038/s41467-021-21639-w" TargetMode="External"/><Relationship Id="rId233" Type="http://schemas.openxmlformats.org/officeDocument/2006/relationships/hyperlink" Target="http://dx.doi.org/10.1038/s41467-021-21639-w" TargetMode="External"/><Relationship Id="rId254" Type="http://schemas.openxmlformats.org/officeDocument/2006/relationships/hyperlink" Target="http://dx.doi.org/10.1038/s41467-021-21639-w" TargetMode="External"/><Relationship Id="rId440" Type="http://schemas.openxmlformats.org/officeDocument/2006/relationships/hyperlink" Target="http://dx.doi.org/10.1038/s41467-020-18149-6" TargetMode="External"/><Relationship Id="rId28" Type="http://schemas.openxmlformats.org/officeDocument/2006/relationships/hyperlink" Target="http://dx.doi.org/10.1126/science.abc4776" TargetMode="External"/><Relationship Id="rId49" Type="http://schemas.openxmlformats.org/officeDocument/2006/relationships/hyperlink" Target="http://dx.doi.org/10.1126/science.abc4776" TargetMode="External"/><Relationship Id="rId114" Type="http://schemas.openxmlformats.org/officeDocument/2006/relationships/hyperlink" Target="http://dx.doi.org/10.1038/s41586-020-2324-7" TargetMode="External"/><Relationship Id="rId275" Type="http://schemas.openxmlformats.org/officeDocument/2006/relationships/hyperlink" Target="http://dx.doi.org/10.1371/journal.ppat.1008949" TargetMode="External"/><Relationship Id="rId296" Type="http://schemas.openxmlformats.org/officeDocument/2006/relationships/hyperlink" Target="http://dx.doi.org/10.1038/s41586-020-2608-y" TargetMode="External"/><Relationship Id="rId300" Type="http://schemas.openxmlformats.org/officeDocument/2006/relationships/hyperlink" Target="http://dx.doi.org/10.1038/s41586-020-2608-y" TargetMode="External"/><Relationship Id="rId60" Type="http://schemas.openxmlformats.org/officeDocument/2006/relationships/hyperlink" Target="http://dx.doi.org/10.1126/science.abc5343" TargetMode="External"/><Relationship Id="rId81" Type="http://schemas.openxmlformats.org/officeDocument/2006/relationships/hyperlink" Target="http://dx.doi.org/10.1038/s41586-020-2324-7" TargetMode="External"/><Relationship Id="rId135" Type="http://schemas.openxmlformats.org/officeDocument/2006/relationships/hyperlink" Target="http://dx.doi.org/10.1038/s41586-020-2324-7" TargetMode="External"/><Relationship Id="rId156" Type="http://schemas.openxmlformats.org/officeDocument/2006/relationships/hyperlink" Target="http://dx.doi.org/10.1038/s41586-020-2423-5" TargetMode="External"/><Relationship Id="rId177" Type="http://schemas.openxmlformats.org/officeDocument/2006/relationships/hyperlink" Target="http://dx.doi.org/10.1038/s41586-020-2423-5" TargetMode="External"/><Relationship Id="rId198" Type="http://schemas.openxmlformats.org/officeDocument/2006/relationships/hyperlink" Target="http://dx.doi.org/10.1126/science.abb7314" TargetMode="External"/><Relationship Id="rId321" Type="http://schemas.openxmlformats.org/officeDocument/2006/relationships/hyperlink" Target="http://dx.doi.org/10.1038/s41586-020-2608-y" TargetMode="External"/><Relationship Id="rId342" Type="http://schemas.openxmlformats.org/officeDocument/2006/relationships/hyperlink" Target="http://dx.doi.org/10.1038/s41422-020-0364-z" TargetMode="External"/><Relationship Id="rId363" Type="http://schemas.openxmlformats.org/officeDocument/2006/relationships/hyperlink" Target="http://dx.doi.org/10.1038/s41564-020-00841-4" TargetMode="External"/><Relationship Id="rId384" Type="http://schemas.openxmlformats.org/officeDocument/2006/relationships/hyperlink" Target="http://dx.doi.org/10.24272/j.issn.2095-8137.2020.202" TargetMode="External"/><Relationship Id="rId419" Type="http://schemas.openxmlformats.org/officeDocument/2006/relationships/hyperlink" Target="http://dx.doi.org/10.24272/j.issn.2095-8137.2020.202" TargetMode="External"/><Relationship Id="rId202" Type="http://schemas.openxmlformats.org/officeDocument/2006/relationships/hyperlink" Target="http://dx.doi.org/10.1126/science.abb7314" TargetMode="External"/><Relationship Id="rId223" Type="http://schemas.openxmlformats.org/officeDocument/2006/relationships/hyperlink" Target="http://dx.doi.org/10.1038/s41467-021-21639-w" TargetMode="External"/><Relationship Id="rId244" Type="http://schemas.openxmlformats.org/officeDocument/2006/relationships/hyperlink" Target="http://dx.doi.org/10.1038/s41467-021-21639-w" TargetMode="External"/><Relationship Id="rId430" Type="http://schemas.openxmlformats.org/officeDocument/2006/relationships/hyperlink" Target="http://dx.doi.org/10.1038/s41467-020-18149-6" TargetMode="External"/><Relationship Id="rId18" Type="http://schemas.openxmlformats.org/officeDocument/2006/relationships/hyperlink" Target="http://dx.doi.org/10.1126/science.abc4776" TargetMode="External"/><Relationship Id="rId39" Type="http://schemas.openxmlformats.org/officeDocument/2006/relationships/hyperlink" Target="http://dx.doi.org/10.1126/science.abc4776" TargetMode="External"/><Relationship Id="rId265" Type="http://schemas.openxmlformats.org/officeDocument/2006/relationships/hyperlink" Target="http://dx.doi.org/10.1038/s41467-021-21639-w" TargetMode="External"/><Relationship Id="rId286" Type="http://schemas.openxmlformats.org/officeDocument/2006/relationships/hyperlink" Target="http://dx.doi.org/10.1038/s41586-020-2608-y" TargetMode="External"/><Relationship Id="rId451" Type="http://schemas.openxmlformats.org/officeDocument/2006/relationships/hyperlink" Target="http://dx.doi.org/10.1038/s41467-020-18149-6" TargetMode="External"/><Relationship Id="rId50" Type="http://schemas.openxmlformats.org/officeDocument/2006/relationships/hyperlink" Target="http://dx.doi.org/10.1126/science.abc4776" TargetMode="External"/><Relationship Id="rId104" Type="http://schemas.openxmlformats.org/officeDocument/2006/relationships/hyperlink" Target="http://dx.doi.org/10.1038/s41586-020-2324-7" TargetMode="External"/><Relationship Id="rId125" Type="http://schemas.openxmlformats.org/officeDocument/2006/relationships/hyperlink" Target="http://dx.doi.org/10.1038/s41586-020-2324-7" TargetMode="External"/><Relationship Id="rId146" Type="http://schemas.openxmlformats.org/officeDocument/2006/relationships/hyperlink" Target="http://dx.doi.org/10.1038/s41586-020-2423-5" TargetMode="External"/><Relationship Id="rId167" Type="http://schemas.openxmlformats.org/officeDocument/2006/relationships/hyperlink" Target="http://dx.doi.org/10.1038/s41586-020-2423-5" TargetMode="External"/><Relationship Id="rId188" Type="http://schemas.openxmlformats.org/officeDocument/2006/relationships/hyperlink" Target="http://dx.doi.org/10.1126/science.abb7314" TargetMode="External"/><Relationship Id="rId311" Type="http://schemas.openxmlformats.org/officeDocument/2006/relationships/hyperlink" Target="http://dx.doi.org/10.1038/s41586-020-2608-y" TargetMode="External"/><Relationship Id="rId332" Type="http://schemas.openxmlformats.org/officeDocument/2006/relationships/hyperlink" Target="http://dx.doi.org/10.1038/s41422-020-0364-z" TargetMode="External"/><Relationship Id="rId353" Type="http://schemas.openxmlformats.org/officeDocument/2006/relationships/hyperlink" Target="http://dx.doi.org/10.1038/s41564-020-00841-4" TargetMode="External"/><Relationship Id="rId374" Type="http://schemas.openxmlformats.org/officeDocument/2006/relationships/hyperlink" Target="http://dx.doi.org/10.24272/j.issn.2095-8137.2020.202" TargetMode="External"/><Relationship Id="rId395" Type="http://schemas.openxmlformats.org/officeDocument/2006/relationships/hyperlink" Target="http://dx.doi.org/10.24272/j.issn.2095-8137.2020.202" TargetMode="External"/><Relationship Id="rId409" Type="http://schemas.openxmlformats.org/officeDocument/2006/relationships/hyperlink" Target="http://dx.doi.org/10.24272/j.issn.2095-8137.2020.202" TargetMode="External"/><Relationship Id="rId71" Type="http://schemas.openxmlformats.org/officeDocument/2006/relationships/hyperlink" Target="http://dx.doi.org/10.1126/science.abc5343" TargetMode="External"/><Relationship Id="rId92" Type="http://schemas.openxmlformats.org/officeDocument/2006/relationships/hyperlink" Target="http://dx.doi.org/10.1038/s41586-020-2324-7" TargetMode="External"/><Relationship Id="rId213" Type="http://schemas.openxmlformats.org/officeDocument/2006/relationships/hyperlink" Target="http://dx.doi.org/10.1038/s41467-021-21639-w" TargetMode="External"/><Relationship Id="rId234" Type="http://schemas.openxmlformats.org/officeDocument/2006/relationships/hyperlink" Target="http://dx.doi.org/10.1038/s41467-021-21639-w" TargetMode="External"/><Relationship Id="rId420" Type="http://schemas.openxmlformats.org/officeDocument/2006/relationships/hyperlink" Target="http://dx.doi.org/10.24272/j.issn.2095-8137.2020.202" TargetMode="External"/><Relationship Id="rId2" Type="http://schemas.openxmlformats.org/officeDocument/2006/relationships/hyperlink" Target="http://dx.doi.org/10.1126/science.abc4776" TargetMode="External"/><Relationship Id="rId29" Type="http://schemas.openxmlformats.org/officeDocument/2006/relationships/hyperlink" Target="http://dx.doi.org/10.1126/science.abc4776" TargetMode="External"/><Relationship Id="rId255" Type="http://schemas.openxmlformats.org/officeDocument/2006/relationships/hyperlink" Target="http://dx.doi.org/10.1038/s41467-021-21639-w" TargetMode="External"/><Relationship Id="rId276" Type="http://schemas.openxmlformats.org/officeDocument/2006/relationships/hyperlink" Target="http://dx.doi.org/10.1371/journal.ppat.1008949" TargetMode="External"/><Relationship Id="rId297" Type="http://schemas.openxmlformats.org/officeDocument/2006/relationships/hyperlink" Target="http://dx.doi.org/10.1038/s41586-020-2608-y" TargetMode="External"/><Relationship Id="rId441" Type="http://schemas.openxmlformats.org/officeDocument/2006/relationships/hyperlink" Target="http://dx.doi.org/10.1038/s41467-020-18149-6" TargetMode="External"/><Relationship Id="rId40" Type="http://schemas.openxmlformats.org/officeDocument/2006/relationships/hyperlink" Target="http://dx.doi.org/10.1126/science.abc4776" TargetMode="External"/><Relationship Id="rId115" Type="http://schemas.openxmlformats.org/officeDocument/2006/relationships/hyperlink" Target="http://dx.doi.org/10.1038/s41586-020-2324-7" TargetMode="External"/><Relationship Id="rId136" Type="http://schemas.openxmlformats.org/officeDocument/2006/relationships/hyperlink" Target="http://dx.doi.org/10.1038/s41586-020-2324-7" TargetMode="External"/><Relationship Id="rId157" Type="http://schemas.openxmlformats.org/officeDocument/2006/relationships/hyperlink" Target="http://dx.doi.org/10.1038/s41586-020-2423-5" TargetMode="External"/><Relationship Id="rId178" Type="http://schemas.openxmlformats.org/officeDocument/2006/relationships/hyperlink" Target="http://dx.doi.org/10.1038/s41586-020-2423-5" TargetMode="External"/><Relationship Id="rId301" Type="http://schemas.openxmlformats.org/officeDocument/2006/relationships/hyperlink" Target="http://dx.doi.org/10.1038/s41586-020-2608-y" TargetMode="External"/><Relationship Id="rId322" Type="http://schemas.openxmlformats.org/officeDocument/2006/relationships/hyperlink" Target="http://dx.doi.org/10.1038/s41422-020-0364-z" TargetMode="External"/><Relationship Id="rId343" Type="http://schemas.openxmlformats.org/officeDocument/2006/relationships/hyperlink" Target="http://dx.doi.org/10.1038/s41422-020-0364-z" TargetMode="External"/><Relationship Id="rId364" Type="http://schemas.openxmlformats.org/officeDocument/2006/relationships/hyperlink" Target="http://dx.doi.org/10.1038/s41564-020-00841-4" TargetMode="External"/><Relationship Id="rId61" Type="http://schemas.openxmlformats.org/officeDocument/2006/relationships/hyperlink" Target="http://dx.doi.org/10.1126/science.abc5343" TargetMode="External"/><Relationship Id="rId82" Type="http://schemas.openxmlformats.org/officeDocument/2006/relationships/hyperlink" Target="http://dx.doi.org/10.1038/s41586-020-2324-7" TargetMode="External"/><Relationship Id="rId199" Type="http://schemas.openxmlformats.org/officeDocument/2006/relationships/hyperlink" Target="http://dx.doi.org/10.1126/science.abb7314" TargetMode="External"/><Relationship Id="rId203" Type="http://schemas.openxmlformats.org/officeDocument/2006/relationships/hyperlink" Target="http://dx.doi.org/10.1126/science.abb7314" TargetMode="External"/><Relationship Id="rId385" Type="http://schemas.openxmlformats.org/officeDocument/2006/relationships/hyperlink" Target="http://dx.doi.org/10.24272/j.issn.2095-8137.2020.202" TargetMode="External"/><Relationship Id="rId19" Type="http://schemas.openxmlformats.org/officeDocument/2006/relationships/hyperlink" Target="http://dx.doi.org/10.1126/science.abc4776" TargetMode="External"/><Relationship Id="rId224" Type="http://schemas.openxmlformats.org/officeDocument/2006/relationships/hyperlink" Target="http://dx.doi.org/10.1038/s41467-021-21639-w" TargetMode="External"/><Relationship Id="rId245" Type="http://schemas.openxmlformats.org/officeDocument/2006/relationships/hyperlink" Target="http://dx.doi.org/10.1038/s41467-021-21639-w" TargetMode="External"/><Relationship Id="rId266" Type="http://schemas.openxmlformats.org/officeDocument/2006/relationships/hyperlink" Target="http://dx.doi.org/10.1038/s41467-021-21639-w" TargetMode="External"/><Relationship Id="rId287" Type="http://schemas.openxmlformats.org/officeDocument/2006/relationships/hyperlink" Target="http://dx.doi.org/10.1038/s41586-020-2608-y" TargetMode="External"/><Relationship Id="rId410" Type="http://schemas.openxmlformats.org/officeDocument/2006/relationships/hyperlink" Target="http://dx.doi.org/10.24272/j.issn.2095-8137.2020.202" TargetMode="External"/><Relationship Id="rId431" Type="http://schemas.openxmlformats.org/officeDocument/2006/relationships/hyperlink" Target="http://dx.doi.org/10.1038/s41467-020-18149-6" TargetMode="External"/><Relationship Id="rId452" Type="http://schemas.openxmlformats.org/officeDocument/2006/relationships/hyperlink" Target="http://dx.doi.org/10.1038/s41467-020-18149-6" TargetMode="External"/><Relationship Id="rId30" Type="http://schemas.openxmlformats.org/officeDocument/2006/relationships/hyperlink" Target="http://dx.doi.org/10.1126/science.abc4776" TargetMode="External"/><Relationship Id="rId105" Type="http://schemas.openxmlformats.org/officeDocument/2006/relationships/hyperlink" Target="http://dx.doi.org/10.1038/s41586-020-2324-7" TargetMode="External"/><Relationship Id="rId126" Type="http://schemas.openxmlformats.org/officeDocument/2006/relationships/hyperlink" Target="http://dx.doi.org/10.1038/s41586-020-2324-7" TargetMode="External"/><Relationship Id="rId147" Type="http://schemas.openxmlformats.org/officeDocument/2006/relationships/hyperlink" Target="http://dx.doi.org/10.1038/s41586-020-2423-5" TargetMode="External"/><Relationship Id="rId168" Type="http://schemas.openxmlformats.org/officeDocument/2006/relationships/hyperlink" Target="http://dx.doi.org/10.1038/s41586-020-2423-5" TargetMode="External"/><Relationship Id="rId312" Type="http://schemas.openxmlformats.org/officeDocument/2006/relationships/hyperlink" Target="http://dx.doi.org/10.1038/s41586-020-2608-y" TargetMode="External"/><Relationship Id="rId333" Type="http://schemas.openxmlformats.org/officeDocument/2006/relationships/hyperlink" Target="http://dx.doi.org/10.1038/s41422-020-0364-z" TargetMode="External"/><Relationship Id="rId354" Type="http://schemas.openxmlformats.org/officeDocument/2006/relationships/hyperlink" Target="http://dx.doi.org/10.1038/s41564-020-00841-4" TargetMode="External"/><Relationship Id="rId51" Type="http://schemas.openxmlformats.org/officeDocument/2006/relationships/hyperlink" Target="http://dx.doi.org/10.1126/science.abc4776" TargetMode="External"/><Relationship Id="rId72" Type="http://schemas.openxmlformats.org/officeDocument/2006/relationships/hyperlink" Target="http://dx.doi.org/10.1126/science.abc5343" TargetMode="External"/><Relationship Id="rId93" Type="http://schemas.openxmlformats.org/officeDocument/2006/relationships/hyperlink" Target="http://dx.doi.org/10.1038/s41586-020-2324-7" TargetMode="External"/><Relationship Id="rId189" Type="http://schemas.openxmlformats.org/officeDocument/2006/relationships/hyperlink" Target="http://dx.doi.org/10.1126/science.abb7314" TargetMode="External"/><Relationship Id="rId375" Type="http://schemas.openxmlformats.org/officeDocument/2006/relationships/hyperlink" Target="http://dx.doi.org/10.24272/j.issn.2095-8137.2020.202" TargetMode="External"/><Relationship Id="rId396" Type="http://schemas.openxmlformats.org/officeDocument/2006/relationships/hyperlink" Target="http://dx.doi.org/10.24272/j.issn.2095-8137.2020.202" TargetMode="External"/><Relationship Id="rId3" Type="http://schemas.openxmlformats.org/officeDocument/2006/relationships/hyperlink" Target="http://dx.doi.org/10.1126/science.abc4776" TargetMode="External"/><Relationship Id="rId214" Type="http://schemas.openxmlformats.org/officeDocument/2006/relationships/hyperlink" Target="http://dx.doi.org/10.1038/s41467-021-21639-w" TargetMode="External"/><Relationship Id="rId235" Type="http://schemas.openxmlformats.org/officeDocument/2006/relationships/hyperlink" Target="http://dx.doi.org/10.1038/s41467-021-21639-w" TargetMode="External"/><Relationship Id="rId256" Type="http://schemas.openxmlformats.org/officeDocument/2006/relationships/hyperlink" Target="http://dx.doi.org/10.1038/s41467-021-21639-w" TargetMode="External"/><Relationship Id="rId277" Type="http://schemas.openxmlformats.org/officeDocument/2006/relationships/hyperlink" Target="http://dx.doi.org/10.1371/journal.ppat.1008949" TargetMode="External"/><Relationship Id="rId298" Type="http://schemas.openxmlformats.org/officeDocument/2006/relationships/hyperlink" Target="http://dx.doi.org/10.1038/s41586-020-2608-y" TargetMode="External"/><Relationship Id="rId400" Type="http://schemas.openxmlformats.org/officeDocument/2006/relationships/hyperlink" Target="http://dx.doi.org/10.24272/j.issn.2095-8137.2020.202" TargetMode="External"/><Relationship Id="rId421" Type="http://schemas.openxmlformats.org/officeDocument/2006/relationships/hyperlink" Target="http://dx.doi.org/10.24272/j.issn.2095-8137.2020.202" TargetMode="External"/><Relationship Id="rId442" Type="http://schemas.openxmlformats.org/officeDocument/2006/relationships/hyperlink" Target="http://dx.doi.org/10.1038/s41467-020-18149-6" TargetMode="External"/><Relationship Id="rId116" Type="http://schemas.openxmlformats.org/officeDocument/2006/relationships/hyperlink" Target="http://dx.doi.org/10.1038/s41586-020-2324-7" TargetMode="External"/><Relationship Id="rId137" Type="http://schemas.openxmlformats.org/officeDocument/2006/relationships/hyperlink" Target="http://dx.doi.org/10.1038/s41586-020-2324-7" TargetMode="External"/><Relationship Id="rId158" Type="http://schemas.openxmlformats.org/officeDocument/2006/relationships/hyperlink" Target="http://dx.doi.org/10.1038/s41586-020-2423-5" TargetMode="External"/><Relationship Id="rId302" Type="http://schemas.openxmlformats.org/officeDocument/2006/relationships/hyperlink" Target="http://dx.doi.org/10.1038/s41586-020-2608-y" TargetMode="External"/><Relationship Id="rId323" Type="http://schemas.openxmlformats.org/officeDocument/2006/relationships/hyperlink" Target="http://dx.doi.org/10.1038/s41422-020-0364-z" TargetMode="External"/><Relationship Id="rId344" Type="http://schemas.openxmlformats.org/officeDocument/2006/relationships/hyperlink" Target="http://dx.doi.org/10.1038/s41422-020-0364-z" TargetMode="External"/><Relationship Id="rId20" Type="http://schemas.openxmlformats.org/officeDocument/2006/relationships/hyperlink" Target="http://dx.doi.org/10.1126/science.abc4776" TargetMode="External"/><Relationship Id="rId41" Type="http://schemas.openxmlformats.org/officeDocument/2006/relationships/hyperlink" Target="http://dx.doi.org/10.1126/science.abc4776" TargetMode="External"/><Relationship Id="rId62" Type="http://schemas.openxmlformats.org/officeDocument/2006/relationships/hyperlink" Target="http://dx.doi.org/10.1126/science.abc5343" TargetMode="External"/><Relationship Id="rId83" Type="http://schemas.openxmlformats.org/officeDocument/2006/relationships/hyperlink" Target="http://dx.doi.org/10.1038/s41586-020-2324-7" TargetMode="External"/><Relationship Id="rId179" Type="http://schemas.openxmlformats.org/officeDocument/2006/relationships/hyperlink" Target="http://dx.doi.org/10.1038/s41586-020-2423-5" TargetMode="External"/><Relationship Id="rId365" Type="http://schemas.openxmlformats.org/officeDocument/2006/relationships/hyperlink" Target="http://dx.doi.org/10.1038/s41564-020-00841-4" TargetMode="External"/><Relationship Id="rId386" Type="http://schemas.openxmlformats.org/officeDocument/2006/relationships/hyperlink" Target="http://dx.doi.org/10.24272/j.issn.2095-8137.2020.202" TargetMode="External"/><Relationship Id="rId190" Type="http://schemas.openxmlformats.org/officeDocument/2006/relationships/hyperlink" Target="http://dx.doi.org/10.1126/science.abb7314" TargetMode="External"/><Relationship Id="rId204" Type="http://schemas.openxmlformats.org/officeDocument/2006/relationships/hyperlink" Target="http://dx.doi.org/10.1126/science.abb7314" TargetMode="External"/><Relationship Id="rId225" Type="http://schemas.openxmlformats.org/officeDocument/2006/relationships/hyperlink" Target="http://dx.doi.org/10.1038/s41467-021-21639-w" TargetMode="External"/><Relationship Id="rId246" Type="http://schemas.openxmlformats.org/officeDocument/2006/relationships/hyperlink" Target="http://dx.doi.org/10.1038/s41467-021-21639-w" TargetMode="External"/><Relationship Id="rId267" Type="http://schemas.openxmlformats.org/officeDocument/2006/relationships/hyperlink" Target="http://dx.doi.org/10.1038/s41467-021-21639-w" TargetMode="External"/><Relationship Id="rId288" Type="http://schemas.openxmlformats.org/officeDocument/2006/relationships/hyperlink" Target="http://dx.doi.org/10.1038/s41586-020-2608-y" TargetMode="External"/><Relationship Id="rId411" Type="http://schemas.openxmlformats.org/officeDocument/2006/relationships/hyperlink" Target="http://dx.doi.org/10.24272/j.issn.2095-8137.2020.202" TargetMode="External"/><Relationship Id="rId432" Type="http://schemas.openxmlformats.org/officeDocument/2006/relationships/hyperlink" Target="http://dx.doi.org/10.1038/s41467-020-18149-6" TargetMode="External"/><Relationship Id="rId453" Type="http://schemas.openxmlformats.org/officeDocument/2006/relationships/hyperlink" Target="http://dx.doi.org/10.1038/s41467-020-18149-6" TargetMode="External"/><Relationship Id="rId106" Type="http://schemas.openxmlformats.org/officeDocument/2006/relationships/hyperlink" Target="http://dx.doi.org/10.1038/s41586-020-2324-7" TargetMode="External"/><Relationship Id="rId127" Type="http://schemas.openxmlformats.org/officeDocument/2006/relationships/hyperlink" Target="http://dx.doi.org/10.1038/s41586-020-2324-7" TargetMode="External"/><Relationship Id="rId313" Type="http://schemas.openxmlformats.org/officeDocument/2006/relationships/hyperlink" Target="http://dx.doi.org/10.1038/s41586-020-2608-y" TargetMode="External"/><Relationship Id="rId10" Type="http://schemas.openxmlformats.org/officeDocument/2006/relationships/hyperlink" Target="http://dx.doi.org/10.1126/science.abc4776" TargetMode="External"/><Relationship Id="rId31" Type="http://schemas.openxmlformats.org/officeDocument/2006/relationships/hyperlink" Target="http://dx.doi.org/10.1126/science.abc4776" TargetMode="External"/><Relationship Id="rId52" Type="http://schemas.openxmlformats.org/officeDocument/2006/relationships/hyperlink" Target="http://dx.doi.org/10.1126/science.abc4776" TargetMode="External"/><Relationship Id="rId73" Type="http://schemas.openxmlformats.org/officeDocument/2006/relationships/hyperlink" Target="http://dx.doi.org/10.1126/science.abc5343" TargetMode="External"/><Relationship Id="rId94" Type="http://schemas.openxmlformats.org/officeDocument/2006/relationships/hyperlink" Target="http://dx.doi.org/10.1038/s41586-020-2324-7" TargetMode="External"/><Relationship Id="rId148" Type="http://schemas.openxmlformats.org/officeDocument/2006/relationships/hyperlink" Target="http://dx.doi.org/10.1038/s41586-020-2423-5" TargetMode="External"/><Relationship Id="rId169" Type="http://schemas.openxmlformats.org/officeDocument/2006/relationships/hyperlink" Target="http://dx.doi.org/10.1038/s41586-020-2423-5" TargetMode="External"/><Relationship Id="rId334" Type="http://schemas.openxmlformats.org/officeDocument/2006/relationships/hyperlink" Target="http://dx.doi.org/10.1038/s41422-020-0364-z" TargetMode="External"/><Relationship Id="rId355" Type="http://schemas.openxmlformats.org/officeDocument/2006/relationships/hyperlink" Target="http://dx.doi.org/10.1038/s41564-020-00841-4" TargetMode="External"/><Relationship Id="rId376" Type="http://schemas.openxmlformats.org/officeDocument/2006/relationships/hyperlink" Target="http://dx.doi.org/10.24272/j.issn.2095-8137.2020.202" TargetMode="External"/><Relationship Id="rId397" Type="http://schemas.openxmlformats.org/officeDocument/2006/relationships/hyperlink" Target="http://dx.doi.org/10.24272/j.issn.2095-8137.2020.202" TargetMode="External"/><Relationship Id="rId4" Type="http://schemas.openxmlformats.org/officeDocument/2006/relationships/hyperlink" Target="http://dx.doi.org/10.1126/science.abc4776" TargetMode="External"/><Relationship Id="rId180" Type="http://schemas.openxmlformats.org/officeDocument/2006/relationships/hyperlink" Target="http://dx.doi.org/10.1038/s41586-020-2423-5" TargetMode="External"/><Relationship Id="rId215" Type="http://schemas.openxmlformats.org/officeDocument/2006/relationships/hyperlink" Target="http://dx.doi.org/10.1038/s41467-021-21639-w" TargetMode="External"/><Relationship Id="rId236" Type="http://schemas.openxmlformats.org/officeDocument/2006/relationships/hyperlink" Target="http://dx.doi.org/10.1038/s41467-021-21639-w" TargetMode="External"/><Relationship Id="rId257" Type="http://schemas.openxmlformats.org/officeDocument/2006/relationships/hyperlink" Target="http://dx.doi.org/10.1038/s41467-021-21639-w" TargetMode="External"/><Relationship Id="rId278" Type="http://schemas.openxmlformats.org/officeDocument/2006/relationships/hyperlink" Target="http://dx.doi.org/10.1371/journal.ppat.1008949" TargetMode="External"/><Relationship Id="rId401" Type="http://schemas.openxmlformats.org/officeDocument/2006/relationships/hyperlink" Target="http://dx.doi.org/10.24272/j.issn.2095-8137.2020.202" TargetMode="External"/><Relationship Id="rId422" Type="http://schemas.openxmlformats.org/officeDocument/2006/relationships/hyperlink" Target="http://dx.doi.org/10.24272/j.issn.2095-8137.2020.202" TargetMode="External"/><Relationship Id="rId443" Type="http://schemas.openxmlformats.org/officeDocument/2006/relationships/hyperlink" Target="http://dx.doi.org/10.1038/s41467-020-18149-6" TargetMode="External"/><Relationship Id="rId303" Type="http://schemas.openxmlformats.org/officeDocument/2006/relationships/hyperlink" Target="http://dx.doi.org/10.1038/s41586-020-2608-y" TargetMode="External"/><Relationship Id="rId42" Type="http://schemas.openxmlformats.org/officeDocument/2006/relationships/hyperlink" Target="http://dx.doi.org/10.1126/science.abc4776" TargetMode="External"/><Relationship Id="rId84" Type="http://schemas.openxmlformats.org/officeDocument/2006/relationships/hyperlink" Target="http://dx.doi.org/10.1038/s41586-020-2324-7" TargetMode="External"/><Relationship Id="rId138" Type="http://schemas.openxmlformats.org/officeDocument/2006/relationships/hyperlink" Target="http://dx.doi.org/10.1038/s41586-020-2324-7" TargetMode="External"/><Relationship Id="rId345" Type="http://schemas.openxmlformats.org/officeDocument/2006/relationships/hyperlink" Target="http://dx.doi.org/10.1038/s41422-020-0364-z" TargetMode="External"/><Relationship Id="rId387" Type="http://schemas.openxmlformats.org/officeDocument/2006/relationships/hyperlink" Target="http://dx.doi.org/10.24272/j.issn.2095-8137.2020.202" TargetMode="External"/><Relationship Id="rId191" Type="http://schemas.openxmlformats.org/officeDocument/2006/relationships/hyperlink" Target="http://dx.doi.org/10.1126/science.abb7314" TargetMode="External"/><Relationship Id="rId205" Type="http://schemas.openxmlformats.org/officeDocument/2006/relationships/hyperlink" Target="http://dx.doi.org/10.1126/science.abb7314" TargetMode="External"/><Relationship Id="rId247" Type="http://schemas.openxmlformats.org/officeDocument/2006/relationships/hyperlink" Target="http://dx.doi.org/10.1038/s41467-021-21639-w" TargetMode="External"/><Relationship Id="rId412" Type="http://schemas.openxmlformats.org/officeDocument/2006/relationships/hyperlink" Target="http://dx.doi.org/10.24272/j.issn.2095-8137.2020.202" TargetMode="External"/><Relationship Id="rId107" Type="http://schemas.openxmlformats.org/officeDocument/2006/relationships/hyperlink" Target="http://dx.doi.org/10.1038/s41586-020-2324-7" TargetMode="External"/><Relationship Id="rId289" Type="http://schemas.openxmlformats.org/officeDocument/2006/relationships/hyperlink" Target="http://dx.doi.org/10.1038/s41586-020-2608-y" TargetMode="External"/><Relationship Id="rId454" Type="http://schemas.openxmlformats.org/officeDocument/2006/relationships/hyperlink" Target="http://dx.doi.org/10.1038/s41467-020-18149-6" TargetMode="External"/><Relationship Id="rId11" Type="http://schemas.openxmlformats.org/officeDocument/2006/relationships/hyperlink" Target="http://dx.doi.org/10.1126/science.abc4776" TargetMode="External"/><Relationship Id="rId53" Type="http://schemas.openxmlformats.org/officeDocument/2006/relationships/hyperlink" Target="http://dx.doi.org/10.1126/science.abc4776" TargetMode="External"/><Relationship Id="rId149" Type="http://schemas.openxmlformats.org/officeDocument/2006/relationships/hyperlink" Target="http://dx.doi.org/10.1038/s41586-020-2423-5" TargetMode="External"/><Relationship Id="rId314" Type="http://schemas.openxmlformats.org/officeDocument/2006/relationships/hyperlink" Target="http://dx.doi.org/10.1038/s41586-020-2608-y" TargetMode="External"/><Relationship Id="rId356" Type="http://schemas.openxmlformats.org/officeDocument/2006/relationships/hyperlink" Target="http://dx.doi.org/10.1038/s41564-020-00841-4" TargetMode="External"/><Relationship Id="rId398" Type="http://schemas.openxmlformats.org/officeDocument/2006/relationships/hyperlink" Target="http://dx.doi.org/10.24272/j.issn.2095-8137.2020.202" TargetMode="External"/><Relationship Id="rId95" Type="http://schemas.openxmlformats.org/officeDocument/2006/relationships/hyperlink" Target="http://dx.doi.org/10.1038/s41586-020-2324-7" TargetMode="External"/><Relationship Id="rId160" Type="http://schemas.openxmlformats.org/officeDocument/2006/relationships/hyperlink" Target="http://dx.doi.org/10.1038/s41586-020-2423-5" TargetMode="External"/><Relationship Id="rId216" Type="http://schemas.openxmlformats.org/officeDocument/2006/relationships/hyperlink" Target="http://dx.doi.org/10.1038/s41467-021-21639-w" TargetMode="External"/><Relationship Id="rId423" Type="http://schemas.openxmlformats.org/officeDocument/2006/relationships/hyperlink" Target="http://dx.doi.org/10.1038/s41467-020-18149-6" TargetMode="External"/><Relationship Id="rId258" Type="http://schemas.openxmlformats.org/officeDocument/2006/relationships/hyperlink" Target="http://dx.doi.org/10.1038/s41467-021-21639-w" TargetMode="External"/><Relationship Id="rId22" Type="http://schemas.openxmlformats.org/officeDocument/2006/relationships/hyperlink" Target="http://dx.doi.org/10.1126/science.abc4776" TargetMode="External"/><Relationship Id="rId64" Type="http://schemas.openxmlformats.org/officeDocument/2006/relationships/hyperlink" Target="http://dx.doi.org/10.1126/science.abc5343" TargetMode="External"/><Relationship Id="rId118" Type="http://schemas.openxmlformats.org/officeDocument/2006/relationships/hyperlink" Target="http://dx.doi.org/10.1038/s41586-020-2324-7" TargetMode="External"/><Relationship Id="rId325" Type="http://schemas.openxmlformats.org/officeDocument/2006/relationships/hyperlink" Target="http://dx.doi.org/10.1038/s41422-020-0364-z" TargetMode="External"/><Relationship Id="rId367" Type="http://schemas.openxmlformats.org/officeDocument/2006/relationships/hyperlink" Target="http://dx.doi.org/10.24272/j.issn.2095-8137.2020.202" TargetMode="External"/><Relationship Id="rId171" Type="http://schemas.openxmlformats.org/officeDocument/2006/relationships/hyperlink" Target="http://dx.doi.org/10.1038/s41586-020-2423-5" TargetMode="External"/><Relationship Id="rId227" Type="http://schemas.openxmlformats.org/officeDocument/2006/relationships/hyperlink" Target="http://dx.doi.org/10.1038/s41467-021-21639-w" TargetMode="External"/><Relationship Id="rId269" Type="http://schemas.openxmlformats.org/officeDocument/2006/relationships/hyperlink" Target="http://dx.doi.org/10.1038/s41467-021-21639-w" TargetMode="External"/><Relationship Id="rId434" Type="http://schemas.openxmlformats.org/officeDocument/2006/relationships/hyperlink" Target="http://dx.doi.org/10.1038/s41467-020-18149-6" TargetMode="External"/><Relationship Id="rId33" Type="http://schemas.openxmlformats.org/officeDocument/2006/relationships/hyperlink" Target="http://dx.doi.org/10.1126/science.abc4776" TargetMode="External"/><Relationship Id="rId129" Type="http://schemas.openxmlformats.org/officeDocument/2006/relationships/hyperlink" Target="http://dx.doi.org/10.1038/s41586-020-2324-7" TargetMode="External"/><Relationship Id="rId280" Type="http://schemas.openxmlformats.org/officeDocument/2006/relationships/hyperlink" Target="http://dx.doi.org/10.1371/journal.ppat.1008949" TargetMode="External"/><Relationship Id="rId336" Type="http://schemas.openxmlformats.org/officeDocument/2006/relationships/hyperlink" Target="http://dx.doi.org/10.1038/s41422-020-0364-z" TargetMode="External"/><Relationship Id="rId75" Type="http://schemas.openxmlformats.org/officeDocument/2006/relationships/hyperlink" Target="http://dx.doi.org/10.1038/s41586-020-2324-7" TargetMode="External"/><Relationship Id="rId140" Type="http://schemas.openxmlformats.org/officeDocument/2006/relationships/hyperlink" Target="http://dx.doi.org/10.1038/s41586-020-2324-7" TargetMode="External"/><Relationship Id="rId182" Type="http://schemas.openxmlformats.org/officeDocument/2006/relationships/hyperlink" Target="http://dx.doi.org/10.1038/s41586-020-2423-5" TargetMode="External"/><Relationship Id="rId378" Type="http://schemas.openxmlformats.org/officeDocument/2006/relationships/hyperlink" Target="http://dx.doi.org/10.24272/j.issn.2095-8137.2020.202" TargetMode="External"/><Relationship Id="rId403" Type="http://schemas.openxmlformats.org/officeDocument/2006/relationships/hyperlink" Target="http://dx.doi.org/10.24272/j.issn.2095-8137.2020.202" TargetMode="External"/><Relationship Id="rId6" Type="http://schemas.openxmlformats.org/officeDocument/2006/relationships/hyperlink" Target="http://dx.doi.org/10.1126/science.abc4776" TargetMode="External"/><Relationship Id="rId238" Type="http://schemas.openxmlformats.org/officeDocument/2006/relationships/hyperlink" Target="http://dx.doi.org/10.1038/s41467-021-21639-w" TargetMode="External"/><Relationship Id="rId445" Type="http://schemas.openxmlformats.org/officeDocument/2006/relationships/hyperlink" Target="http://dx.doi.org/10.1038/s41467-020-18149-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00"/>
    <outlinePr summaryBelow="0" summaryRight="0"/>
  </sheetPr>
  <dimension ref="A1:G25"/>
  <sheetViews>
    <sheetView tabSelected="1" workbookViewId="0">
      <selection activeCell="B21" sqref="B21"/>
    </sheetView>
  </sheetViews>
  <sheetFormatPr defaultColWidth="14.42578125" defaultRowHeight="15.75" customHeight="1"/>
  <cols>
    <col min="1" max="2" width="56.42578125" customWidth="1"/>
  </cols>
  <sheetData>
    <row r="1" spans="1:7" ht="15.75" customHeight="1">
      <c r="A1" s="349" t="s">
        <v>0</v>
      </c>
      <c r="B1" s="350"/>
      <c r="C1" s="350"/>
      <c r="D1" s="350"/>
      <c r="E1" s="350"/>
      <c r="F1" s="350"/>
      <c r="G1" s="350"/>
    </row>
    <row r="2" spans="1:7">
      <c r="A2" s="1" t="s">
        <v>1</v>
      </c>
    </row>
    <row r="4" spans="1:7" ht="15.75" customHeight="1">
      <c r="A4" s="2" t="s">
        <v>2</v>
      </c>
    </row>
    <row r="6" spans="1:7">
      <c r="A6" s="3" t="s">
        <v>3</v>
      </c>
    </row>
    <row r="7" spans="1:7">
      <c r="A7" s="4" t="s">
        <v>4</v>
      </c>
    </row>
    <row r="8" spans="1:7">
      <c r="A8" s="4" t="s">
        <v>5</v>
      </c>
    </row>
    <row r="9" spans="1:7">
      <c r="A9" s="4" t="s">
        <v>6</v>
      </c>
    </row>
    <row r="11" spans="1:7">
      <c r="A11" s="5" t="s">
        <v>7</v>
      </c>
      <c r="B11" s="4" t="s">
        <v>8</v>
      </c>
    </row>
    <row r="12" spans="1:7">
      <c r="A12" s="6" t="s">
        <v>9</v>
      </c>
      <c r="B12" s="4" t="s">
        <v>10</v>
      </c>
    </row>
    <row r="13" spans="1:7">
      <c r="A13" s="7" t="s">
        <v>11</v>
      </c>
      <c r="B13" s="4" t="s">
        <v>12</v>
      </c>
    </row>
    <row r="14" spans="1:7">
      <c r="A14" s="8" t="s">
        <v>13</v>
      </c>
      <c r="B14" s="4" t="s">
        <v>14</v>
      </c>
    </row>
    <row r="15" spans="1:7">
      <c r="A15" s="9" t="s">
        <v>15</v>
      </c>
      <c r="B15" s="4" t="s">
        <v>16</v>
      </c>
    </row>
    <row r="16" spans="1:7">
      <c r="A16" s="10" t="s">
        <v>17</v>
      </c>
      <c r="B16" s="4" t="s">
        <v>18</v>
      </c>
    </row>
    <row r="17" spans="1:4">
      <c r="A17" s="11" t="s">
        <v>19</v>
      </c>
      <c r="B17" s="12" t="s">
        <v>20</v>
      </c>
    </row>
    <row r="18" spans="1:4">
      <c r="A18" s="13" t="s">
        <v>21</v>
      </c>
      <c r="B18" s="12" t="s">
        <v>22</v>
      </c>
    </row>
    <row r="19" spans="1:4" ht="15.75" customHeight="1">
      <c r="A19" s="14" t="s">
        <v>23</v>
      </c>
      <c r="B19" s="12" t="s">
        <v>24</v>
      </c>
      <c r="C19" s="12"/>
      <c r="D19" s="12"/>
    </row>
    <row r="20" spans="1:4" ht="14.25">
      <c r="A20" s="15" t="s">
        <v>25</v>
      </c>
      <c r="B20" s="440" t="s">
        <v>786</v>
      </c>
    </row>
    <row r="21" spans="1:4">
      <c r="B21" s="17"/>
      <c r="C21" s="17"/>
      <c r="D21" s="17"/>
    </row>
    <row r="25" spans="1:4">
      <c r="A25" s="18"/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1155CC"/>
    <outlinePr summaryBelow="0" summaryRight="0"/>
  </sheetPr>
  <dimension ref="A1:S150"/>
  <sheetViews>
    <sheetView topLeftCell="H1" zoomScale="70" zoomScaleNormal="70" workbookViewId="0">
      <selection activeCell="O50" sqref="O50"/>
    </sheetView>
  </sheetViews>
  <sheetFormatPr defaultColWidth="14.42578125" defaultRowHeight="15.75" customHeight="1"/>
  <cols>
    <col min="1" max="1" width="18.5703125" customWidth="1"/>
    <col min="2" max="2" width="23.28515625" customWidth="1"/>
    <col min="3" max="3" width="18.5703125" customWidth="1"/>
    <col min="4" max="5" width="17" customWidth="1"/>
    <col min="6" max="6" width="10.42578125" customWidth="1"/>
    <col min="7" max="7" width="41.7109375" customWidth="1"/>
    <col min="8" max="8" width="40" customWidth="1"/>
    <col min="9" max="9" width="12.85546875" customWidth="1"/>
    <col min="10" max="10" width="9.7109375" customWidth="1"/>
    <col min="11" max="11" width="8.42578125" customWidth="1"/>
  </cols>
  <sheetData>
    <row r="1" spans="1:19" ht="15.75" customHeight="1">
      <c r="A1" s="402" t="s">
        <v>558</v>
      </c>
      <c r="B1" s="350"/>
      <c r="C1" s="350"/>
      <c r="D1" s="243"/>
      <c r="E1" s="243"/>
      <c r="F1" s="206"/>
      <c r="G1" s="243"/>
      <c r="H1" s="206"/>
      <c r="I1" s="243"/>
      <c r="J1" s="276"/>
    </row>
    <row r="2" spans="1:19">
      <c r="A2" s="277" t="s">
        <v>559</v>
      </c>
      <c r="B2" s="243"/>
      <c r="C2" s="206"/>
      <c r="D2" s="243"/>
      <c r="E2" s="243"/>
      <c r="F2" s="206"/>
      <c r="G2" s="243"/>
      <c r="H2" s="206"/>
      <c r="I2" s="243"/>
      <c r="J2" s="276"/>
    </row>
    <row r="3" spans="1:19">
      <c r="A3" s="245" t="s">
        <v>336</v>
      </c>
      <c r="B3" s="248" t="s">
        <v>560</v>
      </c>
      <c r="C3" s="247" t="s">
        <v>340</v>
      </c>
      <c r="D3" s="248" t="s">
        <v>561</v>
      </c>
      <c r="E3" s="248" t="s">
        <v>562</v>
      </c>
      <c r="F3" s="247" t="s">
        <v>563</v>
      </c>
      <c r="G3" s="248" t="s">
        <v>343</v>
      </c>
      <c r="H3" s="247" t="s">
        <v>345</v>
      </c>
      <c r="I3" s="248" t="s">
        <v>564</v>
      </c>
      <c r="J3" s="276"/>
      <c r="K3" s="418"/>
      <c r="L3" s="419"/>
      <c r="M3" s="419"/>
      <c r="N3" s="420" t="s">
        <v>785</v>
      </c>
      <c r="O3" s="419"/>
      <c r="P3" s="421"/>
    </row>
    <row r="4" spans="1:19" ht="12.75">
      <c r="A4" s="249" t="s">
        <v>568</v>
      </c>
      <c r="B4" s="40" t="s">
        <v>569</v>
      </c>
      <c r="C4" s="40" t="s">
        <v>570</v>
      </c>
      <c r="D4" s="40" t="s">
        <v>570</v>
      </c>
      <c r="E4" s="51">
        <v>4000</v>
      </c>
      <c r="F4" s="40" t="s">
        <v>450</v>
      </c>
      <c r="G4" s="253" t="s">
        <v>571</v>
      </c>
      <c r="H4" s="252"/>
      <c r="I4" s="278">
        <v>3.6020599999999998</v>
      </c>
      <c r="K4" s="420" t="s">
        <v>560</v>
      </c>
      <c r="L4" s="420" t="s">
        <v>561</v>
      </c>
      <c r="M4" s="420" t="s">
        <v>336</v>
      </c>
      <c r="N4" s="418" t="s">
        <v>565</v>
      </c>
      <c r="O4" s="422" t="s">
        <v>566</v>
      </c>
      <c r="P4" s="423" t="s">
        <v>567</v>
      </c>
    </row>
    <row r="5" spans="1:19" ht="12.75">
      <c r="A5" s="249" t="s">
        <v>575</v>
      </c>
      <c r="B5" s="40" t="s">
        <v>569</v>
      </c>
      <c r="C5" s="40" t="s">
        <v>570</v>
      </c>
      <c r="D5" s="40" t="s">
        <v>570</v>
      </c>
      <c r="E5" s="51">
        <v>502000</v>
      </c>
      <c r="F5" s="40"/>
      <c r="G5" s="253" t="s">
        <v>576</v>
      </c>
      <c r="H5" s="252" t="s">
        <v>577</v>
      </c>
      <c r="I5" s="278">
        <v>5.7008539999999996</v>
      </c>
      <c r="K5" s="424" t="s">
        <v>572</v>
      </c>
      <c r="L5" s="424" t="s">
        <v>573</v>
      </c>
      <c r="M5" s="424" t="s">
        <v>574</v>
      </c>
      <c r="N5" s="431">
        <v>4.9226352000000002</v>
      </c>
      <c r="O5" s="432">
        <v>1.5053810158295309</v>
      </c>
      <c r="P5" s="433">
        <v>10</v>
      </c>
    </row>
    <row r="6" spans="1:19" ht="12.75">
      <c r="A6" s="249" t="s">
        <v>579</v>
      </c>
      <c r="B6" s="40" t="s">
        <v>569</v>
      </c>
      <c r="C6" s="40" t="s">
        <v>570</v>
      </c>
      <c r="D6" s="40" t="s">
        <v>570</v>
      </c>
      <c r="E6" s="51">
        <v>14600</v>
      </c>
      <c r="F6" s="40"/>
      <c r="G6" s="253" t="s">
        <v>580</v>
      </c>
      <c r="H6" s="252" t="s">
        <v>581</v>
      </c>
      <c r="I6" s="278">
        <v>4.1656259999999996</v>
      </c>
      <c r="K6" s="425"/>
      <c r="L6" s="424" t="s">
        <v>578</v>
      </c>
      <c r="M6" s="419"/>
      <c r="N6" s="431">
        <v>4.9226352000000002</v>
      </c>
      <c r="O6" s="432">
        <v>1.5053810158295309</v>
      </c>
      <c r="P6" s="433">
        <v>10</v>
      </c>
    </row>
    <row r="7" spans="1:19" ht="12.75">
      <c r="A7" s="249" t="s">
        <v>583</v>
      </c>
      <c r="B7" s="40" t="s">
        <v>569</v>
      </c>
      <c r="C7" s="40" t="s">
        <v>570</v>
      </c>
      <c r="D7" s="40" t="s">
        <v>570</v>
      </c>
      <c r="E7" s="51">
        <v>4750</v>
      </c>
      <c r="F7" s="40" t="s">
        <v>584</v>
      </c>
      <c r="G7" s="253" t="s">
        <v>585</v>
      </c>
      <c r="H7" s="252" t="s">
        <v>586</v>
      </c>
      <c r="I7" s="278">
        <v>3.6766939999999999</v>
      </c>
      <c r="K7" s="425"/>
      <c r="L7" s="424" t="s">
        <v>582</v>
      </c>
      <c r="M7" s="424" t="s">
        <v>574</v>
      </c>
      <c r="N7" s="431">
        <v>4.5837564999999998</v>
      </c>
      <c r="O7" s="432">
        <v>0.74297139714170457</v>
      </c>
      <c r="P7" s="433">
        <v>6</v>
      </c>
    </row>
    <row r="8" spans="1:19" ht="12.75">
      <c r="A8" s="249" t="s">
        <v>588</v>
      </c>
      <c r="B8" s="40" t="s">
        <v>569</v>
      </c>
      <c r="C8" s="40" t="s">
        <v>570</v>
      </c>
      <c r="D8" s="40" t="s">
        <v>570</v>
      </c>
      <c r="E8" s="51">
        <v>8300</v>
      </c>
      <c r="F8" s="40" t="s">
        <v>589</v>
      </c>
      <c r="G8" s="253" t="s">
        <v>590</v>
      </c>
      <c r="H8" s="252" t="s">
        <v>591</v>
      </c>
      <c r="I8" s="278">
        <v>3.9190779999999998</v>
      </c>
      <c r="K8" s="425"/>
      <c r="L8" s="424" t="s">
        <v>587</v>
      </c>
      <c r="M8" s="419"/>
      <c r="N8" s="431">
        <v>4.5837564999999998</v>
      </c>
      <c r="O8" s="432">
        <v>0.74297139714170457</v>
      </c>
      <c r="P8" s="433">
        <v>6</v>
      </c>
    </row>
    <row r="9" spans="1:19" ht="12.75">
      <c r="A9" s="249" t="s">
        <v>369</v>
      </c>
      <c r="B9" s="40" t="s">
        <v>593</v>
      </c>
      <c r="C9" s="40" t="s">
        <v>594</v>
      </c>
      <c r="D9" s="40" t="s">
        <v>595</v>
      </c>
      <c r="E9" s="51">
        <v>377</v>
      </c>
      <c r="F9" s="40" t="s">
        <v>450</v>
      </c>
      <c r="G9" s="253" t="s">
        <v>596</v>
      </c>
      <c r="H9" s="252" t="s">
        <v>597</v>
      </c>
      <c r="I9" s="278">
        <v>2.576476</v>
      </c>
      <c r="K9" s="425"/>
      <c r="L9" s="424" t="s">
        <v>592</v>
      </c>
      <c r="M9" s="424" t="s">
        <v>574</v>
      </c>
      <c r="N9" s="431">
        <v>4.7311735714285712</v>
      </c>
      <c r="O9" s="432">
        <v>0.55422773858611962</v>
      </c>
      <c r="P9" s="433">
        <v>7</v>
      </c>
    </row>
    <row r="10" spans="1:19" ht="12.75">
      <c r="A10" s="249" t="s">
        <v>369</v>
      </c>
      <c r="B10" s="40" t="s">
        <v>593</v>
      </c>
      <c r="C10" s="40" t="s">
        <v>599</v>
      </c>
      <c r="D10" s="40" t="s">
        <v>595</v>
      </c>
      <c r="E10" s="51">
        <v>432</v>
      </c>
      <c r="F10" s="40" t="s">
        <v>450</v>
      </c>
      <c r="G10" s="253" t="s">
        <v>596</v>
      </c>
      <c r="H10" s="252" t="s">
        <v>597</v>
      </c>
      <c r="I10" s="278">
        <v>2.6355379999999999</v>
      </c>
      <c r="K10" s="425"/>
      <c r="L10" s="424" t="s">
        <v>598</v>
      </c>
      <c r="M10" s="419"/>
      <c r="N10" s="431">
        <v>4.7311735714285712</v>
      </c>
      <c r="O10" s="432">
        <v>0.55422773858611962</v>
      </c>
      <c r="P10" s="433">
        <v>7</v>
      </c>
    </row>
    <row r="11" spans="1:19" ht="12.75">
      <c r="A11" s="249" t="s">
        <v>369</v>
      </c>
      <c r="B11" s="40" t="s">
        <v>593</v>
      </c>
      <c r="C11" s="40" t="s">
        <v>602</v>
      </c>
      <c r="D11" s="40" t="s">
        <v>595</v>
      </c>
      <c r="E11" s="51">
        <v>1050</v>
      </c>
      <c r="F11" s="40" t="s">
        <v>450</v>
      </c>
      <c r="G11" s="253" t="s">
        <v>596</v>
      </c>
      <c r="H11" s="252" t="s">
        <v>597</v>
      </c>
      <c r="I11" s="278">
        <v>3.0226920000000002</v>
      </c>
      <c r="K11" s="425"/>
      <c r="L11" s="424" t="s">
        <v>600</v>
      </c>
      <c r="M11" s="424" t="s">
        <v>601</v>
      </c>
      <c r="N11" s="431">
        <v>4.2499861639132419</v>
      </c>
      <c r="O11" s="432">
        <v>0.22947895016695011</v>
      </c>
      <c r="P11" s="433">
        <v>18</v>
      </c>
    </row>
    <row r="12" spans="1:19" ht="12.75">
      <c r="A12" s="249" t="s">
        <v>369</v>
      </c>
      <c r="B12" s="40" t="s">
        <v>593</v>
      </c>
      <c r="C12" s="40" t="s">
        <v>604</v>
      </c>
      <c r="D12" s="40" t="s">
        <v>595</v>
      </c>
      <c r="E12" s="51">
        <v>193</v>
      </c>
      <c r="F12" s="40" t="s">
        <v>450</v>
      </c>
      <c r="G12" s="253" t="s">
        <v>596</v>
      </c>
      <c r="H12" s="252" t="s">
        <v>597</v>
      </c>
      <c r="I12" s="278">
        <v>2.28532</v>
      </c>
      <c r="K12" s="425"/>
      <c r="L12" s="424" t="s">
        <v>603</v>
      </c>
      <c r="M12" s="419"/>
      <c r="N12" s="431">
        <v>4.2499861639132419</v>
      </c>
      <c r="O12" s="432">
        <v>0.22947895016695011</v>
      </c>
      <c r="P12" s="433">
        <v>18</v>
      </c>
    </row>
    <row r="13" spans="1:19" ht="12.75">
      <c r="A13" s="249" t="s">
        <v>369</v>
      </c>
      <c r="B13" s="40" t="s">
        <v>593</v>
      </c>
      <c r="C13" s="40" t="s">
        <v>606</v>
      </c>
      <c r="D13" s="40" t="s">
        <v>595</v>
      </c>
      <c r="E13" s="51">
        <v>251</v>
      </c>
      <c r="F13" s="40" t="s">
        <v>450</v>
      </c>
      <c r="G13" s="253" t="s">
        <v>596</v>
      </c>
      <c r="H13" s="252" t="s">
        <v>597</v>
      </c>
      <c r="I13" s="278">
        <v>2.400468</v>
      </c>
      <c r="K13" s="424" t="s">
        <v>605</v>
      </c>
      <c r="L13" s="419"/>
      <c r="M13" s="419"/>
      <c r="N13" s="431">
        <v>4.5450452914741062</v>
      </c>
      <c r="O13" s="432">
        <v>0.85349484068804626</v>
      </c>
      <c r="P13" s="433">
        <v>41</v>
      </c>
    </row>
    <row r="14" spans="1:19" ht="12.75">
      <c r="A14" s="249" t="s">
        <v>369</v>
      </c>
      <c r="B14" s="40" t="s">
        <v>593</v>
      </c>
      <c r="C14" s="40" t="s">
        <v>608</v>
      </c>
      <c r="D14" s="40" t="s">
        <v>595</v>
      </c>
      <c r="E14" s="51">
        <v>229</v>
      </c>
      <c r="F14" s="40" t="s">
        <v>450</v>
      </c>
      <c r="G14" s="253" t="s">
        <v>596</v>
      </c>
      <c r="H14" s="252" t="s">
        <v>597</v>
      </c>
      <c r="I14" s="278">
        <v>2.3597899999999998</v>
      </c>
      <c r="K14" s="424" t="s">
        <v>569</v>
      </c>
      <c r="L14" s="424" t="s">
        <v>607</v>
      </c>
      <c r="M14" s="424" t="s">
        <v>601</v>
      </c>
      <c r="N14" s="431">
        <v>4.3123151855421256</v>
      </c>
      <c r="O14" s="432">
        <v>0.23561096431379419</v>
      </c>
      <c r="P14" s="433">
        <v>18</v>
      </c>
      <c r="R14" s="279"/>
      <c r="S14" s="280"/>
    </row>
    <row r="15" spans="1:19" ht="12.75">
      <c r="A15" s="249" t="s">
        <v>369</v>
      </c>
      <c r="B15" s="40" t="s">
        <v>593</v>
      </c>
      <c r="C15" s="40" t="s">
        <v>610</v>
      </c>
      <c r="D15" s="40" t="s">
        <v>595</v>
      </c>
      <c r="E15" s="51">
        <v>16.100000000000001</v>
      </c>
      <c r="F15" s="40" t="s">
        <v>450</v>
      </c>
      <c r="G15" s="253" t="s">
        <v>596</v>
      </c>
      <c r="H15" s="252" t="s">
        <v>597</v>
      </c>
      <c r="I15" s="278">
        <v>1.205784</v>
      </c>
      <c r="K15" s="425"/>
      <c r="L15" s="424" t="s">
        <v>609</v>
      </c>
      <c r="M15" s="419"/>
      <c r="N15" s="431">
        <v>4.3123151855421256</v>
      </c>
      <c r="O15" s="432">
        <v>0.23561096431379419</v>
      </c>
      <c r="P15" s="433">
        <v>18</v>
      </c>
      <c r="R15" s="279"/>
      <c r="S15" s="279"/>
    </row>
    <row r="16" spans="1:19" ht="12.75">
      <c r="A16" s="249" t="s">
        <v>612</v>
      </c>
      <c r="B16" s="40" t="s">
        <v>569</v>
      </c>
      <c r="C16" s="40" t="s">
        <v>570</v>
      </c>
      <c r="D16" s="40" t="s">
        <v>570</v>
      </c>
      <c r="E16" s="51">
        <v>15000</v>
      </c>
      <c r="F16" s="40" t="s">
        <v>450</v>
      </c>
      <c r="G16" s="253" t="s">
        <v>613</v>
      </c>
      <c r="H16" s="252" t="s">
        <v>614</v>
      </c>
      <c r="I16" s="278">
        <v>4.1760910000000004</v>
      </c>
      <c r="K16" s="425"/>
      <c r="L16" s="424" t="s">
        <v>611</v>
      </c>
      <c r="M16" s="424" t="s">
        <v>601</v>
      </c>
      <c r="N16" s="431">
        <v>4.1172770643618808</v>
      </c>
      <c r="O16" s="432">
        <v>0.32452478320324557</v>
      </c>
      <c r="P16" s="433">
        <v>30</v>
      </c>
    </row>
    <row r="17" spans="1:18" ht="12.75">
      <c r="A17" s="249" t="s">
        <v>574</v>
      </c>
      <c r="B17" s="40" t="s">
        <v>572</v>
      </c>
      <c r="C17" s="40" t="s">
        <v>582</v>
      </c>
      <c r="D17" s="40" t="s">
        <v>582</v>
      </c>
      <c r="E17" s="51">
        <v>51600</v>
      </c>
      <c r="F17" s="40" t="s">
        <v>450</v>
      </c>
      <c r="G17" s="253" t="s">
        <v>616</v>
      </c>
      <c r="H17" s="252" t="s">
        <v>617</v>
      </c>
      <c r="I17" s="278">
        <v>4.7130320000000001</v>
      </c>
      <c r="K17" s="425"/>
      <c r="L17" s="424" t="s">
        <v>615</v>
      </c>
      <c r="M17" s="419"/>
      <c r="N17" s="431">
        <v>4.1172770643618808</v>
      </c>
      <c r="O17" s="432">
        <v>0.32452478320324557</v>
      </c>
      <c r="P17" s="433">
        <v>30</v>
      </c>
      <c r="R17" s="279"/>
    </row>
    <row r="18" spans="1:18" ht="12.75">
      <c r="A18" s="249" t="s">
        <v>574</v>
      </c>
      <c r="B18" s="40" t="s">
        <v>572</v>
      </c>
      <c r="C18" s="40" t="s">
        <v>582</v>
      </c>
      <c r="D18" s="40" t="s">
        <v>582</v>
      </c>
      <c r="E18" s="51">
        <v>283000</v>
      </c>
      <c r="F18" s="40" t="s">
        <v>450</v>
      </c>
      <c r="G18" s="253" t="s">
        <v>618</v>
      </c>
      <c r="H18" s="252" t="s">
        <v>619</v>
      </c>
      <c r="I18" s="278">
        <v>5.4515419999999999</v>
      </c>
      <c r="K18" s="425"/>
      <c r="L18" s="424" t="s">
        <v>570</v>
      </c>
      <c r="M18" s="424" t="s">
        <v>612</v>
      </c>
      <c r="N18" s="431">
        <v>4.1760910000000004</v>
      </c>
      <c r="O18" s="432" t="e">
        <v>#DIV/0!</v>
      </c>
      <c r="P18" s="433">
        <v>1</v>
      </c>
    </row>
    <row r="19" spans="1:18" ht="12.75">
      <c r="A19" s="249" t="s">
        <v>574</v>
      </c>
      <c r="B19" s="40" t="s">
        <v>572</v>
      </c>
      <c r="C19" s="40" t="s">
        <v>582</v>
      </c>
      <c r="D19" s="40" t="s">
        <v>582</v>
      </c>
      <c r="E19" s="51">
        <v>20600</v>
      </c>
      <c r="F19" s="40" t="s">
        <v>450</v>
      </c>
      <c r="G19" s="253" t="s">
        <v>620</v>
      </c>
      <c r="H19" s="252" t="s">
        <v>621</v>
      </c>
      <c r="I19" s="278">
        <v>4.313504</v>
      </c>
      <c r="K19" s="425"/>
      <c r="L19" s="425"/>
      <c r="M19" s="426" t="s">
        <v>568</v>
      </c>
      <c r="N19" s="434">
        <v>3.6020599999999998</v>
      </c>
      <c r="O19" s="435" t="e">
        <v>#DIV/0!</v>
      </c>
      <c r="P19" s="436">
        <v>1</v>
      </c>
    </row>
    <row r="20" spans="1:18" ht="12.75">
      <c r="A20" s="249" t="s">
        <v>574</v>
      </c>
      <c r="B20" s="40" t="s">
        <v>572</v>
      </c>
      <c r="C20" s="40" t="s">
        <v>582</v>
      </c>
      <c r="D20" s="40" t="s">
        <v>582</v>
      </c>
      <c r="E20" s="51">
        <v>3830</v>
      </c>
      <c r="F20" s="40" t="s">
        <v>450</v>
      </c>
      <c r="G20" s="253" t="s">
        <v>622</v>
      </c>
      <c r="H20" s="252" t="s">
        <v>623</v>
      </c>
      <c r="I20" s="278">
        <v>3.5829949999999999</v>
      </c>
      <c r="K20" s="425"/>
      <c r="L20" s="425"/>
      <c r="M20" s="426" t="s">
        <v>583</v>
      </c>
      <c r="N20" s="434">
        <v>3.6766939999999999</v>
      </c>
      <c r="O20" s="435" t="e">
        <v>#DIV/0!</v>
      </c>
      <c r="P20" s="436">
        <v>1</v>
      </c>
    </row>
    <row r="21" spans="1:18" ht="12.75">
      <c r="A21" s="249" t="s">
        <v>574</v>
      </c>
      <c r="B21" s="40" t="s">
        <v>572</v>
      </c>
      <c r="C21" s="40" t="s">
        <v>582</v>
      </c>
      <c r="D21" s="40" t="s">
        <v>582</v>
      </c>
      <c r="E21" s="51">
        <v>11400</v>
      </c>
      <c r="F21" s="40" t="s">
        <v>450</v>
      </c>
      <c r="G21" s="253" t="s">
        <v>624</v>
      </c>
      <c r="H21" s="252" t="s">
        <v>625</v>
      </c>
      <c r="I21" s="278">
        <v>4.0580930000000004</v>
      </c>
      <c r="K21" s="425"/>
      <c r="L21" s="425"/>
      <c r="M21" s="426" t="s">
        <v>575</v>
      </c>
      <c r="N21" s="434">
        <v>5.7008539999999996</v>
      </c>
      <c r="O21" s="435" t="e">
        <v>#DIV/0!</v>
      </c>
      <c r="P21" s="436">
        <v>1</v>
      </c>
    </row>
    <row r="22" spans="1:18" ht="12.75">
      <c r="A22" s="249" t="s">
        <v>574</v>
      </c>
      <c r="B22" s="40" t="s">
        <v>572</v>
      </c>
      <c r="C22" s="40" t="s">
        <v>582</v>
      </c>
      <c r="D22" s="40" t="s">
        <v>582</v>
      </c>
      <c r="E22" s="51">
        <v>242000</v>
      </c>
      <c r="F22" s="40" t="s">
        <v>450</v>
      </c>
      <c r="G22" s="253" t="s">
        <v>626</v>
      </c>
      <c r="H22" s="252" t="s">
        <v>627</v>
      </c>
      <c r="I22" s="278">
        <v>5.3833729999999997</v>
      </c>
      <c r="K22" s="425"/>
      <c r="L22" s="425"/>
      <c r="M22" s="426" t="s">
        <v>579</v>
      </c>
      <c r="N22" s="434">
        <v>4.1656259999999996</v>
      </c>
      <c r="O22" s="435" t="e">
        <v>#DIV/0!</v>
      </c>
      <c r="P22" s="436">
        <v>1</v>
      </c>
    </row>
    <row r="23" spans="1:18" ht="12.75">
      <c r="A23" s="249" t="s">
        <v>574</v>
      </c>
      <c r="B23" s="40" t="s">
        <v>572</v>
      </c>
      <c r="C23" s="40" t="s">
        <v>592</v>
      </c>
      <c r="D23" s="40" t="s">
        <v>592</v>
      </c>
      <c r="E23" s="51">
        <v>40500</v>
      </c>
      <c r="F23" s="40" t="s">
        <v>450</v>
      </c>
      <c r="G23" s="253" t="s">
        <v>628</v>
      </c>
      <c r="H23" s="252" t="s">
        <v>629</v>
      </c>
      <c r="I23" s="278">
        <v>4.6078070000000002</v>
      </c>
      <c r="K23" s="425"/>
      <c r="L23" s="425"/>
      <c r="M23" s="426" t="s">
        <v>588</v>
      </c>
      <c r="N23" s="434">
        <v>3.9190779999999998</v>
      </c>
      <c r="O23" s="435" t="e">
        <v>#DIV/0!</v>
      </c>
      <c r="P23" s="436">
        <v>1</v>
      </c>
    </row>
    <row r="24" spans="1:18" ht="12.75">
      <c r="A24" s="249" t="s">
        <v>574</v>
      </c>
      <c r="B24" s="40" t="s">
        <v>572</v>
      </c>
      <c r="C24" s="40" t="s">
        <v>592</v>
      </c>
      <c r="D24" s="40" t="s">
        <v>592</v>
      </c>
      <c r="E24" s="51">
        <v>64400</v>
      </c>
      <c r="F24" s="40" t="s">
        <v>450</v>
      </c>
      <c r="G24" s="253" t="s">
        <v>631</v>
      </c>
      <c r="H24" s="252" t="s">
        <v>632</v>
      </c>
      <c r="I24" s="278">
        <v>4.8086779999999996</v>
      </c>
      <c r="K24" s="425"/>
      <c r="L24" s="424" t="s">
        <v>630</v>
      </c>
      <c r="M24" s="419"/>
      <c r="N24" s="431">
        <v>4.2067338333333328</v>
      </c>
      <c r="O24" s="432">
        <v>0.76997953969243282</v>
      </c>
      <c r="P24" s="433">
        <v>6</v>
      </c>
    </row>
    <row r="25" spans="1:18" ht="12.75">
      <c r="A25" s="249" t="s">
        <v>574</v>
      </c>
      <c r="B25" s="40" t="s">
        <v>572</v>
      </c>
      <c r="C25" s="40" t="s">
        <v>592</v>
      </c>
      <c r="D25" s="40" t="s">
        <v>592</v>
      </c>
      <c r="E25" s="51">
        <v>12500</v>
      </c>
      <c r="F25" s="40" t="s">
        <v>450</v>
      </c>
      <c r="G25" s="253" t="s">
        <v>635</v>
      </c>
      <c r="H25" s="252" t="s">
        <v>636</v>
      </c>
      <c r="I25" s="278">
        <v>4.0963120000000002</v>
      </c>
      <c r="K25" s="425"/>
      <c r="L25" s="424" t="s">
        <v>633</v>
      </c>
      <c r="M25" s="424" t="s">
        <v>634</v>
      </c>
      <c r="N25" s="431">
        <v>2.94046925</v>
      </c>
      <c r="O25" s="432">
        <v>0.75619108195233864</v>
      </c>
      <c r="P25" s="433">
        <v>4</v>
      </c>
    </row>
    <row r="26" spans="1:18" ht="12.75">
      <c r="A26" s="249" t="s">
        <v>574</v>
      </c>
      <c r="B26" s="40" t="s">
        <v>572</v>
      </c>
      <c r="C26" s="40" t="s">
        <v>592</v>
      </c>
      <c r="D26" s="40" t="s">
        <v>592</v>
      </c>
      <c r="E26" s="51">
        <v>9500</v>
      </c>
      <c r="F26" s="40" t="s">
        <v>450</v>
      </c>
      <c r="G26" s="253" t="s">
        <v>638</v>
      </c>
      <c r="H26" s="252" t="s">
        <v>639</v>
      </c>
      <c r="I26" s="278">
        <v>3.9777170000000002</v>
      </c>
      <c r="K26" s="425"/>
      <c r="L26" s="424" t="s">
        <v>637</v>
      </c>
      <c r="M26" s="419"/>
      <c r="N26" s="431">
        <v>2.94046925</v>
      </c>
      <c r="O26" s="432">
        <v>0.75619108195233864</v>
      </c>
      <c r="P26" s="433">
        <v>4</v>
      </c>
    </row>
    <row r="27" spans="1:18" ht="12.75">
      <c r="A27" s="249" t="s">
        <v>574</v>
      </c>
      <c r="B27" s="40" t="s">
        <v>572</v>
      </c>
      <c r="C27" s="40" t="s">
        <v>592</v>
      </c>
      <c r="D27" s="40" t="s">
        <v>592</v>
      </c>
      <c r="E27" s="51">
        <v>199000</v>
      </c>
      <c r="F27" s="40" t="s">
        <v>450</v>
      </c>
      <c r="G27" s="253" t="s">
        <v>641</v>
      </c>
      <c r="H27" s="252" t="s">
        <v>642</v>
      </c>
      <c r="I27" s="278">
        <v>5.299156</v>
      </c>
      <c r="K27" s="425"/>
      <c r="L27" s="424" t="s">
        <v>582</v>
      </c>
      <c r="M27" s="424" t="s">
        <v>640</v>
      </c>
      <c r="N27" s="431">
        <v>4.1913580000000001</v>
      </c>
      <c r="O27" s="432">
        <v>0.50526905990075988</v>
      </c>
      <c r="P27" s="433">
        <v>3</v>
      </c>
    </row>
    <row r="28" spans="1:18" ht="12.75">
      <c r="A28" s="249" t="s">
        <v>574</v>
      </c>
      <c r="B28" s="40" t="s">
        <v>572</v>
      </c>
      <c r="C28" s="40" t="s">
        <v>592</v>
      </c>
      <c r="D28" s="40" t="s">
        <v>592</v>
      </c>
      <c r="E28" s="51">
        <v>276000</v>
      </c>
      <c r="F28" s="40" t="s">
        <v>450</v>
      </c>
      <c r="G28" s="253" t="s">
        <v>643</v>
      </c>
      <c r="H28" s="252" t="s">
        <v>644</v>
      </c>
      <c r="I28" s="278">
        <v>5.4411160000000001</v>
      </c>
      <c r="K28" s="425"/>
      <c r="L28" s="424" t="s">
        <v>587</v>
      </c>
      <c r="M28" s="419"/>
      <c r="N28" s="431">
        <v>4.1913580000000001</v>
      </c>
      <c r="O28" s="432">
        <v>0.50526905990075988</v>
      </c>
      <c r="P28" s="433">
        <v>3</v>
      </c>
    </row>
    <row r="29" spans="1:18" ht="12.75">
      <c r="A29" s="249" t="s">
        <v>574</v>
      </c>
      <c r="B29" s="40" t="s">
        <v>572</v>
      </c>
      <c r="C29" s="40" t="s">
        <v>592</v>
      </c>
      <c r="D29" s="40" t="s">
        <v>592</v>
      </c>
      <c r="E29" s="51">
        <v>77200</v>
      </c>
      <c r="F29" s="40" t="s">
        <v>450</v>
      </c>
      <c r="G29" s="253" t="s">
        <v>646</v>
      </c>
      <c r="H29" s="252" t="s">
        <v>647</v>
      </c>
      <c r="I29" s="278">
        <v>4.887429</v>
      </c>
      <c r="K29" s="424" t="s">
        <v>645</v>
      </c>
      <c r="L29" s="419"/>
      <c r="M29" s="419"/>
      <c r="N29" s="431">
        <v>4.1101039224690918</v>
      </c>
      <c r="O29" s="432">
        <v>0.50783629469849545</v>
      </c>
      <c r="P29" s="433">
        <v>61</v>
      </c>
    </row>
    <row r="30" spans="1:18" ht="12.75">
      <c r="A30" s="249" t="s">
        <v>574</v>
      </c>
      <c r="B30" s="40" t="s">
        <v>572</v>
      </c>
      <c r="C30" s="40" t="s">
        <v>573</v>
      </c>
      <c r="D30" s="40" t="s">
        <v>573</v>
      </c>
      <c r="E30" s="51">
        <v>1360</v>
      </c>
      <c r="F30" s="40" t="s">
        <v>450</v>
      </c>
      <c r="G30" s="253" t="s">
        <v>648</v>
      </c>
      <c r="H30" s="252" t="s">
        <v>649</v>
      </c>
      <c r="I30" s="278">
        <v>3.1335760000000001</v>
      </c>
      <c r="K30" s="424" t="s">
        <v>593</v>
      </c>
      <c r="L30" s="424" t="s">
        <v>573</v>
      </c>
      <c r="M30" s="424" t="s">
        <v>387</v>
      </c>
      <c r="N30" s="431">
        <v>4.3595035999901288</v>
      </c>
      <c r="O30" s="432">
        <v>0.82923105741942293</v>
      </c>
      <c r="P30" s="433">
        <v>5</v>
      </c>
    </row>
    <row r="31" spans="1:18" ht="12.75">
      <c r="A31" s="249" t="s">
        <v>574</v>
      </c>
      <c r="B31" s="40" t="s">
        <v>572</v>
      </c>
      <c r="C31" s="40" t="s">
        <v>573</v>
      </c>
      <c r="D31" s="40" t="s">
        <v>573</v>
      </c>
      <c r="E31" s="51">
        <v>2810</v>
      </c>
      <c r="F31" s="40" t="s">
        <v>450</v>
      </c>
      <c r="G31" s="253" t="s">
        <v>650</v>
      </c>
      <c r="H31" s="252" t="s">
        <v>651</v>
      </c>
      <c r="I31" s="278">
        <v>3.4493330000000002</v>
      </c>
      <c r="K31" s="425"/>
      <c r="L31" s="425"/>
      <c r="M31" s="426" t="s">
        <v>413</v>
      </c>
      <c r="N31" s="434">
        <v>4.5999999999999996</v>
      </c>
      <c r="O31" s="435">
        <v>1.3358309939675919</v>
      </c>
      <c r="P31" s="436">
        <v>10</v>
      </c>
    </row>
    <row r="32" spans="1:18" ht="12.75">
      <c r="A32" s="249" t="s">
        <v>574</v>
      </c>
      <c r="B32" s="40" t="s">
        <v>572</v>
      </c>
      <c r="C32" s="40" t="s">
        <v>573</v>
      </c>
      <c r="D32" s="40" t="s">
        <v>573</v>
      </c>
      <c r="E32" s="51">
        <v>5010</v>
      </c>
      <c r="F32" s="40" t="s">
        <v>450</v>
      </c>
      <c r="G32" s="253" t="s">
        <v>652</v>
      </c>
      <c r="H32" s="252" t="s">
        <v>653</v>
      </c>
      <c r="I32" s="278">
        <v>3.699856</v>
      </c>
      <c r="K32" s="425"/>
      <c r="L32" s="424" t="s">
        <v>578</v>
      </c>
      <c r="M32" s="419"/>
      <c r="N32" s="431">
        <v>4.5198345333300427</v>
      </c>
      <c r="O32" s="432">
        <v>1.1650656525875067</v>
      </c>
      <c r="P32" s="433">
        <v>15</v>
      </c>
    </row>
    <row r="33" spans="1:16" ht="12.75">
      <c r="A33" s="249" t="s">
        <v>574</v>
      </c>
      <c r="B33" s="40" t="s">
        <v>572</v>
      </c>
      <c r="C33" s="40" t="s">
        <v>573</v>
      </c>
      <c r="D33" s="40" t="s">
        <v>573</v>
      </c>
      <c r="E33" s="51">
        <v>2940</v>
      </c>
      <c r="F33" s="40" t="s">
        <v>450</v>
      </c>
      <c r="G33" s="253" t="s">
        <v>654</v>
      </c>
      <c r="H33" s="252" t="s">
        <v>655</v>
      </c>
      <c r="I33" s="278">
        <v>3.4690029999999998</v>
      </c>
      <c r="K33" s="425"/>
      <c r="L33" s="424" t="s">
        <v>595</v>
      </c>
      <c r="M33" s="424" t="s">
        <v>369</v>
      </c>
      <c r="N33" s="431">
        <v>2.3551525714285715</v>
      </c>
      <c r="O33" s="432">
        <v>0.56291038838606566</v>
      </c>
      <c r="P33" s="433">
        <v>7</v>
      </c>
    </row>
    <row r="34" spans="1:16" ht="12.75">
      <c r="A34" s="249" t="s">
        <v>574</v>
      </c>
      <c r="B34" s="40" t="s">
        <v>572</v>
      </c>
      <c r="C34" s="40" t="s">
        <v>573</v>
      </c>
      <c r="D34" s="40" t="s">
        <v>573</v>
      </c>
      <c r="E34" s="51">
        <v>718000</v>
      </c>
      <c r="F34" s="40" t="s">
        <v>450</v>
      </c>
      <c r="G34" s="253" t="s">
        <v>657</v>
      </c>
      <c r="H34" s="252" t="s">
        <v>658</v>
      </c>
      <c r="I34" s="278">
        <v>5.8564069999999999</v>
      </c>
      <c r="K34" s="425"/>
      <c r="L34" s="424" t="s">
        <v>656</v>
      </c>
      <c r="M34" s="419"/>
      <c r="N34" s="431">
        <v>2.3551525714285715</v>
      </c>
      <c r="O34" s="432">
        <v>0.56291038838606566</v>
      </c>
      <c r="P34" s="433">
        <v>7</v>
      </c>
    </row>
    <row r="35" spans="1:16" ht="12.75">
      <c r="A35" s="249" t="s">
        <v>574</v>
      </c>
      <c r="B35" s="40" t="s">
        <v>572</v>
      </c>
      <c r="C35" s="40" t="s">
        <v>573</v>
      </c>
      <c r="D35" s="40" t="s">
        <v>573</v>
      </c>
      <c r="E35" s="51">
        <v>98300</v>
      </c>
      <c r="F35" s="40" t="s">
        <v>450</v>
      </c>
      <c r="G35" s="253" t="s">
        <v>659</v>
      </c>
      <c r="H35" s="252" t="s">
        <v>660</v>
      </c>
      <c r="I35" s="278">
        <v>4.9924590000000002</v>
      </c>
      <c r="K35" s="425"/>
      <c r="L35" s="424" t="s">
        <v>582</v>
      </c>
      <c r="M35" s="424" t="s">
        <v>413</v>
      </c>
      <c r="N35" s="431">
        <v>5.04</v>
      </c>
      <c r="O35" s="432">
        <v>1.9704483415371923</v>
      </c>
      <c r="P35" s="433">
        <v>10</v>
      </c>
    </row>
    <row r="36" spans="1:16" ht="12.75">
      <c r="A36" s="249" t="s">
        <v>574</v>
      </c>
      <c r="B36" s="40" t="s">
        <v>572</v>
      </c>
      <c r="C36" s="40" t="s">
        <v>573</v>
      </c>
      <c r="D36" s="40" t="s">
        <v>573</v>
      </c>
      <c r="E36" s="51">
        <v>21400</v>
      </c>
      <c r="F36" s="40" t="s">
        <v>450</v>
      </c>
      <c r="G36" s="253" t="s">
        <v>661</v>
      </c>
      <c r="H36" s="252" t="s">
        <v>662</v>
      </c>
      <c r="I36" s="278">
        <v>4.329618</v>
      </c>
      <c r="K36" s="425"/>
      <c r="L36" s="424" t="s">
        <v>587</v>
      </c>
      <c r="M36" s="419"/>
      <c r="N36" s="431">
        <v>5.04</v>
      </c>
      <c r="O36" s="432">
        <v>1.9704483415371923</v>
      </c>
      <c r="P36" s="433">
        <v>10</v>
      </c>
    </row>
    <row r="37" spans="1:16" ht="12.75">
      <c r="A37" s="249" t="s">
        <v>574</v>
      </c>
      <c r="B37" s="40" t="s">
        <v>572</v>
      </c>
      <c r="C37" s="40" t="s">
        <v>573</v>
      </c>
      <c r="D37" s="40" t="s">
        <v>573</v>
      </c>
      <c r="E37" s="51">
        <v>5600000</v>
      </c>
      <c r="F37" s="40" t="s">
        <v>450</v>
      </c>
      <c r="G37" s="253" t="s">
        <v>664</v>
      </c>
      <c r="H37" s="252" t="s">
        <v>665</v>
      </c>
      <c r="I37" s="278">
        <v>6.7480089999999997</v>
      </c>
      <c r="K37" s="425"/>
      <c r="L37" s="424" t="s">
        <v>663</v>
      </c>
      <c r="M37" s="424" t="s">
        <v>413</v>
      </c>
      <c r="N37" s="431">
        <v>2.7800000000000002</v>
      </c>
      <c r="O37" s="432">
        <v>2.2286767374386081</v>
      </c>
      <c r="P37" s="433">
        <v>5</v>
      </c>
    </row>
    <row r="38" spans="1:16" ht="12.75">
      <c r="A38" s="249" t="s">
        <v>574</v>
      </c>
      <c r="B38" s="40" t="s">
        <v>572</v>
      </c>
      <c r="C38" s="40" t="s">
        <v>573</v>
      </c>
      <c r="D38" s="40" t="s">
        <v>573</v>
      </c>
      <c r="E38" s="51">
        <v>6020000</v>
      </c>
      <c r="F38" s="40" t="s">
        <v>450</v>
      </c>
      <c r="G38" s="253" t="s">
        <v>667</v>
      </c>
      <c r="H38" s="252" t="s">
        <v>668</v>
      </c>
      <c r="I38" s="278">
        <v>6.7793390000000002</v>
      </c>
      <c r="K38" s="425"/>
      <c r="L38" s="424" t="s">
        <v>666</v>
      </c>
      <c r="M38" s="419"/>
      <c r="N38" s="431">
        <v>2.7800000000000002</v>
      </c>
      <c r="O38" s="432">
        <v>2.2286767374386081</v>
      </c>
      <c r="P38" s="433">
        <v>5</v>
      </c>
    </row>
    <row r="39" spans="1:16" ht="12.75">
      <c r="A39" s="249" t="s">
        <v>574</v>
      </c>
      <c r="B39" s="40" t="s">
        <v>572</v>
      </c>
      <c r="C39" s="40" t="s">
        <v>573</v>
      </c>
      <c r="D39" s="40" t="s">
        <v>573</v>
      </c>
      <c r="E39" s="51">
        <v>5870000</v>
      </c>
      <c r="F39" s="40" t="s">
        <v>450</v>
      </c>
      <c r="G39" s="253" t="s">
        <v>670</v>
      </c>
      <c r="H39" s="252" t="s">
        <v>671</v>
      </c>
      <c r="I39" s="278">
        <v>6.7687520000000001</v>
      </c>
      <c r="K39" s="425"/>
      <c r="L39" s="424" t="s">
        <v>669</v>
      </c>
      <c r="M39" s="424" t="s">
        <v>413</v>
      </c>
      <c r="N39" s="431">
        <v>4.0750000000000002</v>
      </c>
      <c r="O39" s="432">
        <v>1.6033447183042973</v>
      </c>
      <c r="P39" s="433">
        <v>8</v>
      </c>
    </row>
    <row r="40" spans="1:16" ht="12.75">
      <c r="A40" s="249" t="s">
        <v>634</v>
      </c>
      <c r="B40" s="40" t="s">
        <v>569</v>
      </c>
      <c r="C40" s="40" t="s">
        <v>633</v>
      </c>
      <c r="D40" s="40" t="s">
        <v>633</v>
      </c>
      <c r="E40" s="51">
        <v>3810</v>
      </c>
      <c r="F40" s="40" t="s">
        <v>673</v>
      </c>
      <c r="G40" s="253" t="s">
        <v>674</v>
      </c>
      <c r="H40" s="252" t="s">
        <v>675</v>
      </c>
      <c r="I40" s="278">
        <v>3.5807419999999999</v>
      </c>
      <c r="K40" s="425"/>
      <c r="L40" s="424" t="s">
        <v>672</v>
      </c>
      <c r="M40" s="419"/>
      <c r="N40" s="431">
        <v>4.0750000000000002</v>
      </c>
      <c r="O40" s="432">
        <v>1.6033447183042973</v>
      </c>
      <c r="P40" s="433">
        <v>8</v>
      </c>
    </row>
    <row r="41" spans="1:16" ht="12.75">
      <c r="A41" s="249" t="s">
        <v>634</v>
      </c>
      <c r="B41" s="40" t="s">
        <v>569</v>
      </c>
      <c r="C41" s="40" t="s">
        <v>633</v>
      </c>
      <c r="D41" s="40" t="s">
        <v>633</v>
      </c>
      <c r="E41" s="51">
        <v>4070</v>
      </c>
      <c r="F41" s="40" t="s">
        <v>673</v>
      </c>
      <c r="G41" s="253" t="s">
        <v>674</v>
      </c>
      <c r="H41" s="252" t="s">
        <v>677</v>
      </c>
      <c r="I41" s="278">
        <v>3.6094089999999999</v>
      </c>
      <c r="K41" s="424" t="s">
        <v>676</v>
      </c>
      <c r="L41" s="419"/>
      <c r="M41" s="419"/>
      <c r="N41" s="431">
        <v>4.026301911110016</v>
      </c>
      <c r="O41" s="432">
        <v>1.7514633510276141</v>
      </c>
      <c r="P41" s="433">
        <v>45</v>
      </c>
    </row>
    <row r="42" spans="1:16" ht="12.75">
      <c r="A42" s="249" t="s">
        <v>634</v>
      </c>
      <c r="B42" s="40" t="s">
        <v>569</v>
      </c>
      <c r="C42" s="40" t="s">
        <v>633</v>
      </c>
      <c r="D42" s="40" t="s">
        <v>633</v>
      </c>
      <c r="E42" s="51">
        <v>183</v>
      </c>
      <c r="F42" s="40" t="s">
        <v>673</v>
      </c>
      <c r="G42" s="253" t="s">
        <v>674</v>
      </c>
      <c r="H42" s="252" t="s">
        <v>679</v>
      </c>
      <c r="I42" s="278">
        <v>2.263207</v>
      </c>
      <c r="K42" s="427" t="s">
        <v>678</v>
      </c>
      <c r="L42" s="428"/>
      <c r="M42" s="428"/>
      <c r="N42" s="437">
        <v>4.2057604232721317</v>
      </c>
      <c r="O42" s="438">
        <v>1.1296578899495149</v>
      </c>
      <c r="P42" s="439">
        <v>147</v>
      </c>
    </row>
    <row r="43" spans="1:16" ht="12.75">
      <c r="A43" s="249" t="s">
        <v>634</v>
      </c>
      <c r="B43" s="40" t="s">
        <v>569</v>
      </c>
      <c r="C43" s="40" t="s">
        <v>633</v>
      </c>
      <c r="D43" s="40" t="s">
        <v>633</v>
      </c>
      <c r="E43" s="51">
        <v>203</v>
      </c>
      <c r="F43" s="40" t="s">
        <v>673</v>
      </c>
      <c r="G43" s="253" t="s">
        <v>674</v>
      </c>
      <c r="H43" s="252" t="s">
        <v>680</v>
      </c>
      <c r="I43" s="278">
        <v>2.308519</v>
      </c>
    </row>
    <row r="44" spans="1:16" ht="12.75">
      <c r="A44" s="249" t="s">
        <v>640</v>
      </c>
      <c r="B44" s="40" t="s">
        <v>569</v>
      </c>
      <c r="C44" s="40" t="s">
        <v>582</v>
      </c>
      <c r="D44" s="40" t="s">
        <v>582</v>
      </c>
      <c r="E44" s="51">
        <v>20600</v>
      </c>
      <c r="F44" s="40" t="s">
        <v>681</v>
      </c>
      <c r="G44" s="253" t="s">
        <v>682</v>
      </c>
      <c r="H44" s="252" t="s">
        <v>683</v>
      </c>
      <c r="I44" s="278">
        <v>4.3148150000000003</v>
      </c>
    </row>
    <row r="45" spans="1:16" ht="12.75">
      <c r="A45" s="249" t="s">
        <v>640</v>
      </c>
      <c r="B45" s="40" t="s">
        <v>569</v>
      </c>
      <c r="C45" s="40" t="s">
        <v>582</v>
      </c>
      <c r="D45" s="40" t="s">
        <v>582</v>
      </c>
      <c r="E45" s="51">
        <v>42000</v>
      </c>
      <c r="F45" s="40" t="s">
        <v>681</v>
      </c>
      <c r="G45" s="253" t="s">
        <v>682</v>
      </c>
      <c r="H45" s="252" t="s">
        <v>684</v>
      </c>
      <c r="I45" s="278">
        <v>4.6234570000000001</v>
      </c>
    </row>
    <row r="46" spans="1:16" ht="12.75">
      <c r="A46" s="249" t="s">
        <v>640</v>
      </c>
      <c r="B46" s="40" t="s">
        <v>569</v>
      </c>
      <c r="C46" s="40" t="s">
        <v>582</v>
      </c>
      <c r="D46" s="40" t="s">
        <v>582</v>
      </c>
      <c r="E46" s="51">
        <v>4320</v>
      </c>
      <c r="F46" s="40" t="s">
        <v>450</v>
      </c>
      <c r="G46" s="253" t="s">
        <v>682</v>
      </c>
      <c r="H46" s="252" t="s">
        <v>685</v>
      </c>
      <c r="I46" s="278">
        <v>3.635802</v>
      </c>
    </row>
    <row r="47" spans="1:16" ht="12.75">
      <c r="A47" s="249" t="s">
        <v>413</v>
      </c>
      <c r="B47" s="40" t="s">
        <v>593</v>
      </c>
      <c r="C47" s="40" t="s">
        <v>582</v>
      </c>
      <c r="D47" s="40" t="s">
        <v>582</v>
      </c>
      <c r="E47" s="51">
        <v>7.94</v>
      </c>
      <c r="F47" s="40" t="s">
        <v>450</v>
      </c>
      <c r="G47" s="253" t="s">
        <v>415</v>
      </c>
      <c r="H47" s="252" t="s">
        <v>686</v>
      </c>
      <c r="I47" s="278">
        <v>0.9</v>
      </c>
    </row>
    <row r="48" spans="1:16" ht="12.75">
      <c r="A48" s="249" t="s">
        <v>413</v>
      </c>
      <c r="B48" s="40" t="s">
        <v>593</v>
      </c>
      <c r="C48" s="40" t="s">
        <v>582</v>
      </c>
      <c r="D48" s="40" t="s">
        <v>582</v>
      </c>
      <c r="E48" s="51">
        <v>200</v>
      </c>
      <c r="F48" s="40" t="s">
        <v>450</v>
      </c>
      <c r="G48" s="253" t="s">
        <v>415</v>
      </c>
      <c r="H48" s="252" t="s">
        <v>687</v>
      </c>
      <c r="I48" s="278">
        <v>2.2999999999999998</v>
      </c>
    </row>
    <row r="49" spans="1:9" ht="12.75">
      <c r="A49" s="249" t="s">
        <v>413</v>
      </c>
      <c r="B49" s="40" t="s">
        <v>593</v>
      </c>
      <c r="C49" s="40" t="s">
        <v>582</v>
      </c>
      <c r="D49" s="40" t="s">
        <v>582</v>
      </c>
      <c r="E49" s="51">
        <v>158000</v>
      </c>
      <c r="F49" s="40" t="s">
        <v>450</v>
      </c>
      <c r="G49" s="253" t="s">
        <v>415</v>
      </c>
      <c r="H49" s="252" t="s">
        <v>688</v>
      </c>
      <c r="I49" s="278">
        <v>5.2</v>
      </c>
    </row>
    <row r="50" spans="1:9" ht="12.75">
      <c r="A50" s="249" t="s">
        <v>413</v>
      </c>
      <c r="B50" s="40" t="s">
        <v>593</v>
      </c>
      <c r="C50" s="40" t="s">
        <v>582</v>
      </c>
      <c r="D50" s="40" t="s">
        <v>582</v>
      </c>
      <c r="E50" s="51">
        <v>2510000</v>
      </c>
      <c r="F50" s="40" t="s">
        <v>450</v>
      </c>
      <c r="G50" s="253" t="s">
        <v>415</v>
      </c>
      <c r="H50" s="252" t="s">
        <v>689</v>
      </c>
      <c r="I50" s="278">
        <v>6.4</v>
      </c>
    </row>
    <row r="51" spans="1:9" ht="12.75">
      <c r="A51" s="249" t="s">
        <v>413</v>
      </c>
      <c r="B51" s="40" t="s">
        <v>593</v>
      </c>
      <c r="C51" s="40" t="s">
        <v>582</v>
      </c>
      <c r="D51" s="40" t="s">
        <v>582</v>
      </c>
      <c r="E51" s="51">
        <v>25100000</v>
      </c>
      <c r="F51" s="40" t="s">
        <v>450</v>
      </c>
      <c r="G51" s="253" t="s">
        <v>415</v>
      </c>
      <c r="H51" s="252" t="s">
        <v>690</v>
      </c>
      <c r="I51" s="278">
        <v>7.4</v>
      </c>
    </row>
    <row r="52" spans="1:9" ht="12.75">
      <c r="A52" s="249" t="s">
        <v>413</v>
      </c>
      <c r="B52" s="40" t="s">
        <v>593</v>
      </c>
      <c r="C52" s="40" t="s">
        <v>582</v>
      </c>
      <c r="D52" s="40" t="s">
        <v>582</v>
      </c>
      <c r="E52" s="51">
        <v>501000</v>
      </c>
      <c r="F52" s="40" t="s">
        <v>450</v>
      </c>
      <c r="G52" s="253" t="s">
        <v>415</v>
      </c>
      <c r="H52" s="252" t="s">
        <v>691</v>
      </c>
      <c r="I52" s="278">
        <v>5.7</v>
      </c>
    </row>
    <row r="53" spans="1:9" ht="12.75">
      <c r="A53" s="249" t="s">
        <v>413</v>
      </c>
      <c r="B53" s="40" t="s">
        <v>593</v>
      </c>
      <c r="C53" s="40" t="s">
        <v>582</v>
      </c>
      <c r="D53" s="40" t="s">
        <v>582</v>
      </c>
      <c r="E53" s="51">
        <v>398000</v>
      </c>
      <c r="F53" s="40" t="s">
        <v>450</v>
      </c>
      <c r="G53" s="253" t="s">
        <v>415</v>
      </c>
      <c r="H53" s="252" t="s">
        <v>692</v>
      </c>
      <c r="I53" s="278">
        <v>5.6</v>
      </c>
    </row>
    <row r="54" spans="1:9" ht="12.75">
      <c r="A54" s="249" t="s">
        <v>413</v>
      </c>
      <c r="B54" s="40" t="s">
        <v>593</v>
      </c>
      <c r="C54" s="40" t="s">
        <v>582</v>
      </c>
      <c r="D54" s="40" t="s">
        <v>582</v>
      </c>
      <c r="E54" s="51">
        <v>1000000</v>
      </c>
      <c r="F54" s="40" t="s">
        <v>450</v>
      </c>
      <c r="G54" s="253" t="s">
        <v>415</v>
      </c>
      <c r="H54" s="252" t="s">
        <v>693</v>
      </c>
      <c r="I54" s="278">
        <v>6</v>
      </c>
    </row>
    <row r="55" spans="1:9" ht="12.75">
      <c r="A55" s="249" t="s">
        <v>413</v>
      </c>
      <c r="B55" s="40" t="s">
        <v>593</v>
      </c>
      <c r="C55" s="40" t="s">
        <v>582</v>
      </c>
      <c r="D55" s="40" t="s">
        <v>582</v>
      </c>
      <c r="E55" s="51">
        <v>1260000</v>
      </c>
      <c r="F55" s="40" t="s">
        <v>450</v>
      </c>
      <c r="G55" s="253" t="s">
        <v>415</v>
      </c>
      <c r="H55" s="252" t="s">
        <v>694</v>
      </c>
      <c r="I55" s="278">
        <v>6.1</v>
      </c>
    </row>
    <row r="56" spans="1:9" ht="12.75">
      <c r="A56" s="249" t="s">
        <v>413</v>
      </c>
      <c r="B56" s="40" t="s">
        <v>593</v>
      </c>
      <c r="C56" s="40" t="s">
        <v>582</v>
      </c>
      <c r="D56" s="40" t="s">
        <v>582</v>
      </c>
      <c r="E56" s="51">
        <v>63100</v>
      </c>
      <c r="F56" s="40" t="s">
        <v>450</v>
      </c>
      <c r="G56" s="253" t="s">
        <v>415</v>
      </c>
      <c r="H56" s="252" t="s">
        <v>695</v>
      </c>
      <c r="I56" s="278">
        <v>4.8</v>
      </c>
    </row>
    <row r="57" spans="1:9" ht="12.75">
      <c r="A57" s="249" t="s">
        <v>413</v>
      </c>
      <c r="B57" s="40" t="s">
        <v>593</v>
      </c>
      <c r="C57" s="40" t="s">
        <v>669</v>
      </c>
      <c r="D57" s="40" t="s">
        <v>669</v>
      </c>
      <c r="E57" s="51">
        <v>39800</v>
      </c>
      <c r="F57" s="40" t="s">
        <v>450</v>
      </c>
      <c r="G57" s="253" t="s">
        <v>415</v>
      </c>
      <c r="H57" s="252" t="s">
        <v>696</v>
      </c>
      <c r="I57" s="278">
        <v>4.5999999999999996</v>
      </c>
    </row>
    <row r="58" spans="1:9" ht="12.75">
      <c r="A58" s="249" t="s">
        <v>413</v>
      </c>
      <c r="B58" s="40" t="s">
        <v>593</v>
      </c>
      <c r="C58" s="40" t="s">
        <v>669</v>
      </c>
      <c r="D58" s="40" t="s">
        <v>669</v>
      </c>
      <c r="E58" s="51">
        <v>79400</v>
      </c>
      <c r="F58" s="40" t="s">
        <v>450</v>
      </c>
      <c r="G58" s="253" t="s">
        <v>415</v>
      </c>
      <c r="H58" s="252" t="s">
        <v>697</v>
      </c>
      <c r="I58" s="278">
        <v>4.9000000000000004</v>
      </c>
    </row>
    <row r="59" spans="1:9" ht="12.75">
      <c r="A59" s="249" t="s">
        <v>413</v>
      </c>
      <c r="B59" s="40" t="s">
        <v>593</v>
      </c>
      <c r="C59" s="40" t="s">
        <v>669</v>
      </c>
      <c r="D59" s="40" t="s">
        <v>669</v>
      </c>
      <c r="E59" s="51">
        <v>63100</v>
      </c>
      <c r="F59" s="40" t="s">
        <v>450</v>
      </c>
      <c r="G59" s="253" t="s">
        <v>415</v>
      </c>
      <c r="H59" s="252" t="s">
        <v>698</v>
      </c>
      <c r="I59" s="278">
        <v>4.8</v>
      </c>
    </row>
    <row r="60" spans="1:9" ht="12.75">
      <c r="A60" s="249" t="s">
        <v>413</v>
      </c>
      <c r="B60" s="40" t="s">
        <v>593</v>
      </c>
      <c r="C60" s="40" t="s">
        <v>669</v>
      </c>
      <c r="D60" s="40" t="s">
        <v>669</v>
      </c>
      <c r="E60" s="51">
        <v>12600</v>
      </c>
      <c r="F60" s="40" t="s">
        <v>450</v>
      </c>
      <c r="G60" s="253" t="s">
        <v>415</v>
      </c>
      <c r="H60" s="252" t="s">
        <v>699</v>
      </c>
      <c r="I60" s="278">
        <v>4.0999999999999996</v>
      </c>
    </row>
    <row r="61" spans="1:9" ht="12.75">
      <c r="A61" s="249" t="s">
        <v>413</v>
      </c>
      <c r="B61" s="40" t="s">
        <v>593</v>
      </c>
      <c r="C61" s="40" t="s">
        <v>669</v>
      </c>
      <c r="D61" s="40" t="s">
        <v>669</v>
      </c>
      <c r="E61" s="51">
        <v>79.400000000000006</v>
      </c>
      <c r="F61" s="40" t="s">
        <v>450</v>
      </c>
      <c r="G61" s="253" t="s">
        <v>415</v>
      </c>
      <c r="H61" s="252" t="s">
        <v>700</v>
      </c>
      <c r="I61" s="278">
        <v>1.9</v>
      </c>
    </row>
    <row r="62" spans="1:9" ht="12.75">
      <c r="A62" s="249" t="s">
        <v>413</v>
      </c>
      <c r="B62" s="40" t="s">
        <v>593</v>
      </c>
      <c r="C62" s="40" t="s">
        <v>669</v>
      </c>
      <c r="D62" s="40" t="s">
        <v>669</v>
      </c>
      <c r="E62" s="51">
        <v>398000</v>
      </c>
      <c r="F62" s="40" t="s">
        <v>450</v>
      </c>
      <c r="G62" s="253" t="s">
        <v>415</v>
      </c>
      <c r="H62" s="252" t="s">
        <v>701</v>
      </c>
      <c r="I62" s="278">
        <v>5.6</v>
      </c>
    </row>
    <row r="63" spans="1:9" ht="12.75">
      <c r="A63" s="249" t="s">
        <v>413</v>
      </c>
      <c r="B63" s="40" t="s">
        <v>593</v>
      </c>
      <c r="C63" s="40" t="s">
        <v>669</v>
      </c>
      <c r="D63" s="40" t="s">
        <v>669</v>
      </c>
      <c r="E63" s="51">
        <v>20</v>
      </c>
      <c r="F63" s="40" t="s">
        <v>450</v>
      </c>
      <c r="G63" s="253" t="s">
        <v>415</v>
      </c>
      <c r="H63" s="252" t="s">
        <v>702</v>
      </c>
      <c r="I63" s="278">
        <v>1.3</v>
      </c>
    </row>
    <row r="64" spans="1:9" ht="12.75">
      <c r="A64" s="249" t="s">
        <v>413</v>
      </c>
      <c r="B64" s="40" t="s">
        <v>593</v>
      </c>
      <c r="C64" s="40" t="s">
        <v>669</v>
      </c>
      <c r="D64" s="40" t="s">
        <v>669</v>
      </c>
      <c r="E64" s="51">
        <v>251000</v>
      </c>
      <c r="F64" s="40" t="s">
        <v>450</v>
      </c>
      <c r="G64" s="253" t="s">
        <v>415</v>
      </c>
      <c r="H64" s="252" t="s">
        <v>703</v>
      </c>
      <c r="I64" s="278">
        <v>5.4</v>
      </c>
    </row>
    <row r="65" spans="1:9" ht="12.75">
      <c r="A65" s="249" t="s">
        <v>413</v>
      </c>
      <c r="B65" s="40" t="s">
        <v>593</v>
      </c>
      <c r="C65" s="40" t="s">
        <v>663</v>
      </c>
      <c r="D65" s="40" t="s">
        <v>663</v>
      </c>
      <c r="E65" s="51">
        <v>39800</v>
      </c>
      <c r="F65" s="40" t="s">
        <v>450</v>
      </c>
      <c r="G65" s="253" t="s">
        <v>415</v>
      </c>
      <c r="H65" s="252" t="s">
        <v>704</v>
      </c>
      <c r="I65" s="278">
        <v>4.5999999999999996</v>
      </c>
    </row>
    <row r="66" spans="1:9" ht="12.75">
      <c r="A66" s="249" t="s">
        <v>413</v>
      </c>
      <c r="B66" s="40" t="s">
        <v>593</v>
      </c>
      <c r="C66" s="40" t="s">
        <v>663</v>
      </c>
      <c r="D66" s="40" t="s">
        <v>663</v>
      </c>
      <c r="E66" s="51">
        <v>63.1</v>
      </c>
      <c r="F66" s="40" t="s">
        <v>450</v>
      </c>
      <c r="G66" s="253" t="s">
        <v>415</v>
      </c>
      <c r="H66" s="252" t="s">
        <v>705</v>
      </c>
      <c r="I66" s="278">
        <v>1.8</v>
      </c>
    </row>
    <row r="67" spans="1:9" ht="12.75">
      <c r="A67" s="249" t="s">
        <v>413</v>
      </c>
      <c r="B67" s="40" t="s">
        <v>593</v>
      </c>
      <c r="C67" s="40" t="s">
        <v>663</v>
      </c>
      <c r="D67" s="40" t="s">
        <v>663</v>
      </c>
      <c r="E67" s="51">
        <v>12600</v>
      </c>
      <c r="F67" s="40" t="s">
        <v>450</v>
      </c>
      <c r="G67" s="253" t="s">
        <v>415</v>
      </c>
      <c r="H67" s="252" t="s">
        <v>706</v>
      </c>
      <c r="I67" s="278">
        <v>4.0999999999999996</v>
      </c>
    </row>
    <row r="68" spans="1:9" ht="12.75">
      <c r="A68" s="249" t="s">
        <v>413</v>
      </c>
      <c r="B68" s="40" t="s">
        <v>593</v>
      </c>
      <c r="C68" s="40" t="s">
        <v>663</v>
      </c>
      <c r="D68" s="40" t="s">
        <v>663</v>
      </c>
      <c r="E68" s="51">
        <v>12600</v>
      </c>
      <c r="F68" s="40" t="s">
        <v>450</v>
      </c>
      <c r="G68" s="253" t="s">
        <v>415</v>
      </c>
      <c r="H68" s="252" t="s">
        <v>707</v>
      </c>
      <c r="I68" s="278">
        <v>4.0999999999999996</v>
      </c>
    </row>
    <row r="69" spans="1:9" ht="12.75">
      <c r="A69" s="249" t="s">
        <v>413</v>
      </c>
      <c r="B69" s="40" t="s">
        <v>593</v>
      </c>
      <c r="C69" s="40" t="s">
        <v>663</v>
      </c>
      <c r="D69" s="40" t="s">
        <v>663</v>
      </c>
      <c r="E69" s="51">
        <v>0.2</v>
      </c>
      <c r="F69" s="40" t="s">
        <v>450</v>
      </c>
      <c r="G69" s="253" t="s">
        <v>415</v>
      </c>
      <c r="H69" s="252" t="s">
        <v>708</v>
      </c>
      <c r="I69" s="278">
        <v>-0.7</v>
      </c>
    </row>
    <row r="70" spans="1:9" ht="12.75">
      <c r="A70" s="249" t="s">
        <v>413</v>
      </c>
      <c r="B70" s="40" t="s">
        <v>593</v>
      </c>
      <c r="C70" s="40" t="s">
        <v>573</v>
      </c>
      <c r="D70" s="40" t="s">
        <v>573</v>
      </c>
      <c r="E70" s="51">
        <v>2510</v>
      </c>
      <c r="F70" s="40" t="s">
        <v>450</v>
      </c>
      <c r="G70" s="253" t="s">
        <v>415</v>
      </c>
      <c r="H70" s="252" t="s">
        <v>709</v>
      </c>
      <c r="I70" s="278">
        <v>3.4</v>
      </c>
    </row>
    <row r="71" spans="1:9" ht="12.75">
      <c r="A71" s="249" t="s">
        <v>413</v>
      </c>
      <c r="B71" s="40" t="s">
        <v>593</v>
      </c>
      <c r="C71" s="40" t="s">
        <v>573</v>
      </c>
      <c r="D71" s="40" t="s">
        <v>573</v>
      </c>
      <c r="E71" s="51">
        <v>2000</v>
      </c>
      <c r="F71" s="40" t="s">
        <v>450</v>
      </c>
      <c r="G71" s="253" t="s">
        <v>415</v>
      </c>
      <c r="H71" s="252" t="s">
        <v>710</v>
      </c>
      <c r="I71" s="278">
        <v>3.3</v>
      </c>
    </row>
    <row r="72" spans="1:9" ht="12.75">
      <c r="A72" s="249" t="s">
        <v>413</v>
      </c>
      <c r="B72" s="40" t="s">
        <v>593</v>
      </c>
      <c r="C72" s="40" t="s">
        <v>573</v>
      </c>
      <c r="D72" s="40" t="s">
        <v>573</v>
      </c>
      <c r="E72" s="51">
        <v>7940</v>
      </c>
      <c r="F72" s="40" t="s">
        <v>450</v>
      </c>
      <c r="G72" s="253" t="s">
        <v>415</v>
      </c>
      <c r="H72" s="252" t="s">
        <v>711</v>
      </c>
      <c r="I72" s="278">
        <v>3.9</v>
      </c>
    </row>
    <row r="73" spans="1:9" ht="12.75">
      <c r="A73" s="249" t="s">
        <v>413</v>
      </c>
      <c r="B73" s="40" t="s">
        <v>593</v>
      </c>
      <c r="C73" s="40" t="s">
        <v>573</v>
      </c>
      <c r="D73" s="40" t="s">
        <v>573</v>
      </c>
      <c r="E73" s="51">
        <v>6310</v>
      </c>
      <c r="F73" s="40" t="s">
        <v>450</v>
      </c>
      <c r="G73" s="253" t="s">
        <v>415</v>
      </c>
      <c r="H73" s="252" t="s">
        <v>712</v>
      </c>
      <c r="I73" s="278">
        <v>3.8</v>
      </c>
    </row>
    <row r="74" spans="1:9" ht="12.75">
      <c r="A74" s="249" t="s">
        <v>413</v>
      </c>
      <c r="B74" s="40" t="s">
        <v>593</v>
      </c>
      <c r="C74" s="40" t="s">
        <v>573</v>
      </c>
      <c r="D74" s="40" t="s">
        <v>573</v>
      </c>
      <c r="E74" s="51">
        <v>3980</v>
      </c>
      <c r="F74" s="40" t="s">
        <v>450</v>
      </c>
      <c r="G74" s="253" t="s">
        <v>415</v>
      </c>
      <c r="H74" s="252" t="s">
        <v>713</v>
      </c>
      <c r="I74" s="278">
        <v>3.6</v>
      </c>
    </row>
    <row r="75" spans="1:9" ht="12.75">
      <c r="A75" s="249" t="s">
        <v>413</v>
      </c>
      <c r="B75" s="40" t="s">
        <v>593</v>
      </c>
      <c r="C75" s="40" t="s">
        <v>573</v>
      </c>
      <c r="D75" s="40" t="s">
        <v>573</v>
      </c>
      <c r="E75" s="51">
        <v>3160</v>
      </c>
      <c r="F75" s="40" t="s">
        <v>450</v>
      </c>
      <c r="G75" s="253" t="s">
        <v>415</v>
      </c>
      <c r="H75" s="252" t="s">
        <v>714</v>
      </c>
      <c r="I75" s="278">
        <v>3.5</v>
      </c>
    </row>
    <row r="76" spans="1:9" ht="12.75">
      <c r="A76" s="249" t="s">
        <v>413</v>
      </c>
      <c r="B76" s="40" t="s">
        <v>593</v>
      </c>
      <c r="C76" s="40" t="s">
        <v>573</v>
      </c>
      <c r="D76" s="40" t="s">
        <v>573</v>
      </c>
      <c r="E76" s="51">
        <v>1260000</v>
      </c>
      <c r="F76" s="40" t="s">
        <v>450</v>
      </c>
      <c r="G76" s="253" t="s">
        <v>415</v>
      </c>
      <c r="H76" s="252" t="s">
        <v>715</v>
      </c>
      <c r="I76" s="278">
        <v>6.1</v>
      </c>
    </row>
    <row r="77" spans="1:9" ht="12.75">
      <c r="A77" s="249" t="s">
        <v>413</v>
      </c>
      <c r="B77" s="40" t="s">
        <v>593</v>
      </c>
      <c r="C77" s="40" t="s">
        <v>573</v>
      </c>
      <c r="D77" s="40" t="s">
        <v>573</v>
      </c>
      <c r="E77" s="51">
        <v>2000000</v>
      </c>
      <c r="F77" s="40" t="s">
        <v>450</v>
      </c>
      <c r="G77" s="253" t="s">
        <v>415</v>
      </c>
      <c r="H77" s="252" t="s">
        <v>716</v>
      </c>
      <c r="I77" s="278">
        <v>6.3</v>
      </c>
    </row>
    <row r="78" spans="1:9" ht="12.75">
      <c r="A78" s="249" t="s">
        <v>413</v>
      </c>
      <c r="B78" s="40" t="s">
        <v>593</v>
      </c>
      <c r="C78" s="40" t="s">
        <v>573</v>
      </c>
      <c r="D78" s="40" t="s">
        <v>573</v>
      </c>
      <c r="E78" s="51">
        <v>2510000</v>
      </c>
      <c r="F78" s="40" t="s">
        <v>450</v>
      </c>
      <c r="G78" s="253" t="s">
        <v>415</v>
      </c>
      <c r="H78" s="252" t="s">
        <v>717</v>
      </c>
      <c r="I78" s="278">
        <v>6.4</v>
      </c>
    </row>
    <row r="79" spans="1:9" ht="12.75">
      <c r="A79" s="281" t="s">
        <v>413</v>
      </c>
      <c r="B79" s="282" t="s">
        <v>593</v>
      </c>
      <c r="C79" s="282" t="s">
        <v>573</v>
      </c>
      <c r="D79" s="282" t="s">
        <v>573</v>
      </c>
      <c r="E79" s="283">
        <v>501000</v>
      </c>
      <c r="F79" s="282" t="s">
        <v>450</v>
      </c>
      <c r="G79" s="284" t="s">
        <v>415</v>
      </c>
      <c r="H79" s="285" t="s">
        <v>718</v>
      </c>
      <c r="I79" s="286">
        <v>5.7</v>
      </c>
    </row>
    <row r="80" spans="1:9" ht="12.75">
      <c r="A80" s="249" t="s">
        <v>601</v>
      </c>
      <c r="B80" s="40" t="s">
        <v>569</v>
      </c>
      <c r="C80" s="40" t="s">
        <v>607</v>
      </c>
      <c r="D80" s="40" t="s">
        <v>607</v>
      </c>
      <c r="E80" s="51">
        <v>16000</v>
      </c>
      <c r="F80" s="40"/>
      <c r="G80" s="253" t="s">
        <v>719</v>
      </c>
      <c r="H80" s="252" t="s">
        <v>720</v>
      </c>
      <c r="I80" s="278">
        <f t="shared" ref="I80:I150" si="0">LOG10(E80)</f>
        <v>4.204119982655925</v>
      </c>
    </row>
    <row r="81" spans="1:9" ht="12.75">
      <c r="A81" s="249" t="s">
        <v>601</v>
      </c>
      <c r="B81" s="40" t="s">
        <v>569</v>
      </c>
      <c r="C81" s="40" t="s">
        <v>607</v>
      </c>
      <c r="D81" s="40" t="s">
        <v>607</v>
      </c>
      <c r="E81" s="51">
        <v>18300</v>
      </c>
      <c r="F81" s="40"/>
      <c r="G81" s="253" t="s">
        <v>719</v>
      </c>
      <c r="H81" s="252" t="s">
        <v>720</v>
      </c>
      <c r="I81" s="278">
        <f t="shared" si="0"/>
        <v>4.2624510897304297</v>
      </c>
    </row>
    <row r="82" spans="1:9" ht="12.75">
      <c r="A82" s="249" t="s">
        <v>601</v>
      </c>
      <c r="B82" s="40" t="s">
        <v>569</v>
      </c>
      <c r="C82" s="40" t="s">
        <v>607</v>
      </c>
      <c r="D82" s="40" t="s">
        <v>607</v>
      </c>
      <c r="E82" s="51">
        <v>7950</v>
      </c>
      <c r="F82" s="40"/>
      <c r="G82" s="253" t="s">
        <v>719</v>
      </c>
      <c r="H82" s="252" t="s">
        <v>720</v>
      </c>
      <c r="I82" s="278">
        <f t="shared" si="0"/>
        <v>3.9003671286564705</v>
      </c>
    </row>
    <row r="83" spans="1:9" ht="12.75">
      <c r="A83" s="249" t="s">
        <v>601</v>
      </c>
      <c r="B83" s="40" t="s">
        <v>569</v>
      </c>
      <c r="C83" s="40" t="s">
        <v>607</v>
      </c>
      <c r="D83" s="40" t="s">
        <v>607</v>
      </c>
      <c r="E83" s="51">
        <v>18500</v>
      </c>
      <c r="F83" s="40"/>
      <c r="G83" s="253" t="s">
        <v>719</v>
      </c>
      <c r="H83" s="252" t="s">
        <v>720</v>
      </c>
      <c r="I83" s="278">
        <f t="shared" si="0"/>
        <v>4.2671717284030137</v>
      </c>
    </row>
    <row r="84" spans="1:9" ht="12.75">
      <c r="A84" s="249" t="s">
        <v>601</v>
      </c>
      <c r="B84" s="40" t="s">
        <v>569</v>
      </c>
      <c r="C84" s="40" t="s">
        <v>607</v>
      </c>
      <c r="D84" s="40" t="s">
        <v>607</v>
      </c>
      <c r="E84" s="51">
        <v>15300</v>
      </c>
      <c r="F84" s="40"/>
      <c r="G84" s="253" t="s">
        <v>719</v>
      </c>
      <c r="H84" s="252" t="s">
        <v>720</v>
      </c>
      <c r="I84" s="278">
        <f t="shared" si="0"/>
        <v>4.1846914308175984</v>
      </c>
    </row>
    <row r="85" spans="1:9" ht="12.75">
      <c r="A85" s="249" t="s">
        <v>601</v>
      </c>
      <c r="B85" s="40" t="s">
        <v>569</v>
      </c>
      <c r="C85" s="40" t="s">
        <v>607</v>
      </c>
      <c r="D85" s="40" t="s">
        <v>607</v>
      </c>
      <c r="E85" s="51">
        <v>27400</v>
      </c>
      <c r="F85" s="40"/>
      <c r="G85" s="253" t="s">
        <v>719</v>
      </c>
      <c r="H85" s="252" t="s">
        <v>720</v>
      </c>
      <c r="I85" s="278">
        <f t="shared" si="0"/>
        <v>4.4377505628203879</v>
      </c>
    </row>
    <row r="86" spans="1:9" ht="12.75">
      <c r="A86" s="249" t="s">
        <v>601</v>
      </c>
      <c r="B86" s="40" t="s">
        <v>569</v>
      </c>
      <c r="C86" s="40" t="s">
        <v>607</v>
      </c>
      <c r="D86" s="40" t="s">
        <v>607</v>
      </c>
      <c r="E86" s="51">
        <v>13100</v>
      </c>
      <c r="F86" s="40"/>
      <c r="G86" s="253" t="s">
        <v>719</v>
      </c>
      <c r="H86" s="252" t="s">
        <v>721</v>
      </c>
      <c r="I86" s="278">
        <f t="shared" si="0"/>
        <v>4.1172712956557644</v>
      </c>
    </row>
    <row r="87" spans="1:9" ht="12.75">
      <c r="A87" s="249" t="s">
        <v>601</v>
      </c>
      <c r="B87" s="40" t="s">
        <v>569</v>
      </c>
      <c r="C87" s="40" t="s">
        <v>607</v>
      </c>
      <c r="D87" s="40" t="s">
        <v>607</v>
      </c>
      <c r="E87" s="51">
        <v>27700</v>
      </c>
      <c r="F87" s="40"/>
      <c r="G87" s="253" t="s">
        <v>719</v>
      </c>
      <c r="H87" s="252" t="s">
        <v>721</v>
      </c>
      <c r="I87" s="278">
        <f t="shared" si="0"/>
        <v>4.4424797690644482</v>
      </c>
    </row>
    <row r="88" spans="1:9" ht="12.75">
      <c r="A88" s="249" t="s">
        <v>601</v>
      </c>
      <c r="B88" s="40" t="s">
        <v>569</v>
      </c>
      <c r="C88" s="40" t="s">
        <v>607</v>
      </c>
      <c r="D88" s="40" t="s">
        <v>607</v>
      </c>
      <c r="E88" s="51">
        <v>33200</v>
      </c>
      <c r="F88" s="40"/>
      <c r="G88" s="253" t="s">
        <v>719</v>
      </c>
      <c r="H88" s="252" t="s">
        <v>721</v>
      </c>
      <c r="I88" s="278">
        <f t="shared" si="0"/>
        <v>4.5211380837040362</v>
      </c>
    </row>
    <row r="89" spans="1:9" ht="12.75">
      <c r="A89" s="249" t="s">
        <v>601</v>
      </c>
      <c r="B89" s="40" t="s">
        <v>569</v>
      </c>
      <c r="C89" s="40" t="s">
        <v>607</v>
      </c>
      <c r="D89" s="40" t="s">
        <v>607</v>
      </c>
      <c r="E89" s="51">
        <v>26600</v>
      </c>
      <c r="F89" s="40"/>
      <c r="G89" s="253" t="s">
        <v>719</v>
      </c>
      <c r="H89" s="252" t="s">
        <v>721</v>
      </c>
      <c r="I89" s="278">
        <f t="shared" si="0"/>
        <v>4.424881636631067</v>
      </c>
    </row>
    <row r="90" spans="1:9" ht="12.75">
      <c r="A90" s="249" t="s">
        <v>601</v>
      </c>
      <c r="B90" s="40" t="s">
        <v>569</v>
      </c>
      <c r="C90" s="40" t="s">
        <v>607</v>
      </c>
      <c r="D90" s="40" t="s">
        <v>607</v>
      </c>
      <c r="E90" s="51">
        <v>42600</v>
      </c>
      <c r="F90" s="40"/>
      <c r="G90" s="253" t="s">
        <v>719</v>
      </c>
      <c r="H90" s="252" t="s">
        <v>721</v>
      </c>
      <c r="I90" s="278">
        <f t="shared" si="0"/>
        <v>4.6294095991027193</v>
      </c>
    </row>
    <row r="91" spans="1:9" ht="12.75">
      <c r="A91" s="249" t="s">
        <v>601</v>
      </c>
      <c r="B91" s="40" t="s">
        <v>569</v>
      </c>
      <c r="C91" s="40" t="s">
        <v>607</v>
      </c>
      <c r="D91" s="40" t="s">
        <v>607</v>
      </c>
      <c r="E91" s="51">
        <v>65600</v>
      </c>
      <c r="F91" s="40"/>
      <c r="G91" s="253" t="s">
        <v>719</v>
      </c>
      <c r="H91" s="252" t="s">
        <v>721</v>
      </c>
      <c r="I91" s="278">
        <f t="shared" si="0"/>
        <v>4.8169038393756605</v>
      </c>
    </row>
    <row r="92" spans="1:9" ht="12.75">
      <c r="A92" s="249" t="s">
        <v>601</v>
      </c>
      <c r="B92" s="40" t="s">
        <v>569</v>
      </c>
      <c r="C92" s="40" t="s">
        <v>607</v>
      </c>
      <c r="D92" s="40" t="s">
        <v>607</v>
      </c>
      <c r="E92" s="51">
        <v>21800</v>
      </c>
      <c r="F92" s="40"/>
      <c r="G92" s="253" t="s">
        <v>719</v>
      </c>
      <c r="H92" s="252" t="s">
        <v>722</v>
      </c>
      <c r="I92" s="278">
        <f t="shared" si="0"/>
        <v>4.3384564936046051</v>
      </c>
    </row>
    <row r="93" spans="1:9" ht="12.75">
      <c r="A93" s="249" t="s">
        <v>601</v>
      </c>
      <c r="B93" s="40" t="s">
        <v>569</v>
      </c>
      <c r="C93" s="40" t="s">
        <v>607</v>
      </c>
      <c r="D93" s="40" t="s">
        <v>607</v>
      </c>
      <c r="E93" s="51">
        <v>13800</v>
      </c>
      <c r="F93" s="40"/>
      <c r="G93" s="253" t="s">
        <v>719</v>
      </c>
      <c r="H93" s="252" t="s">
        <v>722</v>
      </c>
      <c r="I93" s="278">
        <f t="shared" si="0"/>
        <v>4.1398790864012369</v>
      </c>
    </row>
    <row r="94" spans="1:9" ht="12.75">
      <c r="A94" s="249" t="s">
        <v>601</v>
      </c>
      <c r="B94" s="40" t="s">
        <v>569</v>
      </c>
      <c r="C94" s="40" t="s">
        <v>607</v>
      </c>
      <c r="D94" s="40" t="s">
        <v>607</v>
      </c>
      <c r="E94" s="51">
        <v>18400</v>
      </c>
      <c r="F94" s="40"/>
      <c r="G94" s="253" t="s">
        <v>719</v>
      </c>
      <c r="H94" s="252" t="s">
        <v>722</v>
      </c>
      <c r="I94" s="278">
        <f t="shared" si="0"/>
        <v>4.2648178230095368</v>
      </c>
    </row>
    <row r="95" spans="1:9" ht="12.75">
      <c r="A95" s="249" t="s">
        <v>601</v>
      </c>
      <c r="B95" s="40" t="s">
        <v>569</v>
      </c>
      <c r="C95" s="40" t="s">
        <v>607</v>
      </c>
      <c r="D95" s="40" t="s">
        <v>607</v>
      </c>
      <c r="E95" s="51">
        <v>39000</v>
      </c>
      <c r="F95" s="40"/>
      <c r="G95" s="253" t="s">
        <v>719</v>
      </c>
      <c r="H95" s="252" t="s">
        <v>722</v>
      </c>
      <c r="I95" s="278">
        <f t="shared" si="0"/>
        <v>4.5910646070264995</v>
      </c>
    </row>
    <row r="96" spans="1:9" ht="12.75">
      <c r="A96" s="249" t="s">
        <v>601</v>
      </c>
      <c r="B96" s="40" t="s">
        <v>569</v>
      </c>
      <c r="C96" s="40" t="s">
        <v>607</v>
      </c>
      <c r="D96" s="40" t="s">
        <v>607</v>
      </c>
      <c r="E96" s="51">
        <v>11000</v>
      </c>
      <c r="F96" s="40"/>
      <c r="G96" s="253" t="s">
        <v>719</v>
      </c>
      <c r="H96" s="252" t="s">
        <v>722</v>
      </c>
      <c r="I96" s="278">
        <f t="shared" si="0"/>
        <v>4.0413926851582254</v>
      </c>
    </row>
    <row r="97" spans="1:9" ht="12.75">
      <c r="A97" s="249" t="s">
        <v>601</v>
      </c>
      <c r="B97" s="40" t="s">
        <v>569</v>
      </c>
      <c r="C97" s="40" t="s">
        <v>607</v>
      </c>
      <c r="D97" s="40" t="s">
        <v>607</v>
      </c>
      <c r="E97" s="51">
        <v>10900</v>
      </c>
      <c r="F97" s="40"/>
      <c r="G97" s="253" t="s">
        <v>719</v>
      </c>
      <c r="H97" s="252" t="s">
        <v>722</v>
      </c>
      <c r="I97" s="278">
        <f t="shared" si="0"/>
        <v>4.0374264979406238</v>
      </c>
    </row>
    <row r="98" spans="1:9" ht="12.75">
      <c r="A98" s="249" t="s">
        <v>601</v>
      </c>
      <c r="B98" s="40" t="s">
        <v>572</v>
      </c>
      <c r="C98" s="40" t="s">
        <v>600</v>
      </c>
      <c r="D98" s="40" t="s">
        <v>600</v>
      </c>
      <c r="E98" s="51">
        <v>12800</v>
      </c>
      <c r="F98" s="40"/>
      <c r="G98" s="253" t="s">
        <v>719</v>
      </c>
      <c r="H98" s="252" t="s">
        <v>723</v>
      </c>
      <c r="I98" s="278">
        <f t="shared" si="0"/>
        <v>4.1072099696478688</v>
      </c>
    </row>
    <row r="99" spans="1:9" ht="12.75">
      <c r="A99" s="249" t="s">
        <v>601</v>
      </c>
      <c r="B99" s="40" t="s">
        <v>572</v>
      </c>
      <c r="C99" s="40" t="s">
        <v>600</v>
      </c>
      <c r="D99" s="40" t="s">
        <v>600</v>
      </c>
      <c r="E99" s="51">
        <v>16400</v>
      </c>
      <c r="F99" s="40"/>
      <c r="G99" s="253" t="s">
        <v>719</v>
      </c>
      <c r="H99" s="252" t="s">
        <v>723</v>
      </c>
      <c r="I99" s="278">
        <f t="shared" si="0"/>
        <v>4.214843848047698</v>
      </c>
    </row>
    <row r="100" spans="1:9" ht="12.75">
      <c r="A100" s="249" t="s">
        <v>601</v>
      </c>
      <c r="B100" s="40" t="s">
        <v>572</v>
      </c>
      <c r="C100" s="40" t="s">
        <v>600</v>
      </c>
      <c r="D100" s="40" t="s">
        <v>600</v>
      </c>
      <c r="E100" s="51">
        <v>11000</v>
      </c>
      <c r="F100" s="40"/>
      <c r="G100" s="253" t="s">
        <v>719</v>
      </c>
      <c r="H100" s="252" t="s">
        <v>723</v>
      </c>
      <c r="I100" s="278">
        <f t="shared" si="0"/>
        <v>4.0413926851582254</v>
      </c>
    </row>
    <row r="101" spans="1:9" ht="12.75">
      <c r="A101" s="249" t="s">
        <v>601</v>
      </c>
      <c r="B101" s="40" t="s">
        <v>572</v>
      </c>
      <c r="C101" s="40" t="s">
        <v>600</v>
      </c>
      <c r="D101" s="40" t="s">
        <v>600</v>
      </c>
      <c r="E101" s="51">
        <v>23200</v>
      </c>
      <c r="F101" s="40"/>
      <c r="G101" s="253" t="s">
        <v>719</v>
      </c>
      <c r="H101" s="252" t="s">
        <v>723</v>
      </c>
      <c r="I101" s="278">
        <f t="shared" si="0"/>
        <v>4.3654879848908994</v>
      </c>
    </row>
    <row r="102" spans="1:9" ht="12.75">
      <c r="A102" s="249" t="s">
        <v>601</v>
      </c>
      <c r="B102" s="40" t="s">
        <v>572</v>
      </c>
      <c r="C102" s="40" t="s">
        <v>600</v>
      </c>
      <c r="D102" s="40" t="s">
        <v>600</v>
      </c>
      <c r="E102" s="51">
        <v>4020</v>
      </c>
      <c r="F102" s="40"/>
      <c r="G102" s="253" t="s">
        <v>719</v>
      </c>
      <c r="H102" s="252" t="s">
        <v>723</v>
      </c>
      <c r="I102" s="278">
        <f t="shared" si="0"/>
        <v>3.6042260530844699</v>
      </c>
    </row>
    <row r="103" spans="1:9" ht="12.75">
      <c r="A103" s="249" t="s">
        <v>601</v>
      </c>
      <c r="B103" s="40" t="s">
        <v>572</v>
      </c>
      <c r="C103" s="40" t="s">
        <v>600</v>
      </c>
      <c r="D103" s="40" t="s">
        <v>600</v>
      </c>
      <c r="E103" s="51">
        <v>14300</v>
      </c>
      <c r="F103" s="40"/>
      <c r="G103" s="253" t="s">
        <v>719</v>
      </c>
      <c r="H103" s="252" t="s">
        <v>723</v>
      </c>
      <c r="I103" s="278">
        <f t="shared" si="0"/>
        <v>4.1553360374650614</v>
      </c>
    </row>
    <row r="104" spans="1:9" ht="12.75">
      <c r="A104" s="249" t="s">
        <v>601</v>
      </c>
      <c r="B104" s="40" t="s">
        <v>572</v>
      </c>
      <c r="C104" s="40" t="s">
        <v>600</v>
      </c>
      <c r="D104" s="40" t="s">
        <v>600</v>
      </c>
      <c r="E104" s="51">
        <v>21700</v>
      </c>
      <c r="F104" s="40"/>
      <c r="G104" s="253" t="s">
        <v>719</v>
      </c>
      <c r="H104" s="252" t="s">
        <v>724</v>
      </c>
      <c r="I104" s="278">
        <f t="shared" si="0"/>
        <v>4.3364597338485291</v>
      </c>
    </row>
    <row r="105" spans="1:9" ht="12.75">
      <c r="A105" s="249" t="s">
        <v>601</v>
      </c>
      <c r="B105" s="40" t="s">
        <v>572</v>
      </c>
      <c r="C105" s="40" t="s">
        <v>600</v>
      </c>
      <c r="D105" s="40" t="s">
        <v>600</v>
      </c>
      <c r="E105" s="51">
        <v>11000</v>
      </c>
      <c r="F105" s="40"/>
      <c r="G105" s="253" t="s">
        <v>719</v>
      </c>
      <c r="H105" s="252" t="s">
        <v>724</v>
      </c>
      <c r="I105" s="278">
        <f t="shared" si="0"/>
        <v>4.0413926851582254</v>
      </c>
    </row>
    <row r="106" spans="1:9" ht="12.75">
      <c r="A106" s="249" t="s">
        <v>601</v>
      </c>
      <c r="B106" s="40" t="s">
        <v>572</v>
      </c>
      <c r="C106" s="40" t="s">
        <v>600</v>
      </c>
      <c r="D106" s="40" t="s">
        <v>600</v>
      </c>
      <c r="E106" s="51">
        <v>27500</v>
      </c>
      <c r="F106" s="40"/>
      <c r="G106" s="253" t="s">
        <v>719</v>
      </c>
      <c r="H106" s="252" t="s">
        <v>724</v>
      </c>
      <c r="I106" s="278">
        <f t="shared" si="0"/>
        <v>4.4393326938302629</v>
      </c>
    </row>
    <row r="107" spans="1:9" ht="12.75">
      <c r="A107" s="249" t="s">
        <v>601</v>
      </c>
      <c r="B107" s="40" t="s">
        <v>572</v>
      </c>
      <c r="C107" s="40" t="s">
        <v>600</v>
      </c>
      <c r="D107" s="40" t="s">
        <v>600</v>
      </c>
      <c r="E107" s="51">
        <v>20200</v>
      </c>
      <c r="F107" s="40"/>
      <c r="G107" s="253" t="s">
        <v>719</v>
      </c>
      <c r="H107" s="252" t="s">
        <v>724</v>
      </c>
      <c r="I107" s="278">
        <f t="shared" si="0"/>
        <v>4.3053513694466234</v>
      </c>
    </row>
    <row r="108" spans="1:9" ht="12.75">
      <c r="A108" s="249" t="s">
        <v>601</v>
      </c>
      <c r="B108" s="40" t="s">
        <v>572</v>
      </c>
      <c r="C108" s="40" t="s">
        <v>600</v>
      </c>
      <c r="D108" s="40" t="s">
        <v>600</v>
      </c>
      <c r="E108" s="51">
        <v>9320</v>
      </c>
      <c r="F108" s="40"/>
      <c r="G108" s="253" t="s">
        <v>719</v>
      </c>
      <c r="H108" s="252" t="s">
        <v>724</v>
      </c>
      <c r="I108" s="278">
        <f t="shared" si="0"/>
        <v>3.9694159123539814</v>
      </c>
    </row>
    <row r="109" spans="1:9" ht="12.75">
      <c r="A109" s="249" t="s">
        <v>601</v>
      </c>
      <c r="B109" s="40" t="s">
        <v>572</v>
      </c>
      <c r="C109" s="40" t="s">
        <v>600</v>
      </c>
      <c r="D109" s="40" t="s">
        <v>600</v>
      </c>
      <c r="E109" s="51">
        <v>29800</v>
      </c>
      <c r="F109" s="40"/>
      <c r="G109" s="253" t="s">
        <v>719</v>
      </c>
      <c r="H109" s="252" t="s">
        <v>724</v>
      </c>
      <c r="I109" s="278">
        <f t="shared" si="0"/>
        <v>4.4742162640762553</v>
      </c>
    </row>
    <row r="110" spans="1:9" ht="12.75">
      <c r="A110" s="249" t="s">
        <v>601</v>
      </c>
      <c r="B110" s="40" t="s">
        <v>572</v>
      </c>
      <c r="C110" s="40" t="s">
        <v>600</v>
      </c>
      <c r="D110" s="40" t="s">
        <v>600</v>
      </c>
      <c r="E110" s="51">
        <v>24200</v>
      </c>
      <c r="F110" s="40"/>
      <c r="G110" s="253" t="s">
        <v>719</v>
      </c>
      <c r="H110" s="252" t="s">
        <v>725</v>
      </c>
      <c r="I110" s="278">
        <f t="shared" si="0"/>
        <v>4.3838153659804311</v>
      </c>
    </row>
    <row r="111" spans="1:9" ht="12.75">
      <c r="A111" s="249" t="s">
        <v>601</v>
      </c>
      <c r="B111" s="40" t="s">
        <v>572</v>
      </c>
      <c r="C111" s="40" t="s">
        <v>600</v>
      </c>
      <c r="D111" s="40" t="s">
        <v>600</v>
      </c>
      <c r="E111" s="51">
        <v>26300</v>
      </c>
      <c r="F111" s="40"/>
      <c r="G111" s="253" t="s">
        <v>719</v>
      </c>
      <c r="H111" s="252" t="s">
        <v>725</v>
      </c>
      <c r="I111" s="278">
        <f t="shared" si="0"/>
        <v>4.419955748489758</v>
      </c>
    </row>
    <row r="112" spans="1:9" ht="12.75">
      <c r="A112" s="249" t="s">
        <v>601</v>
      </c>
      <c r="B112" s="40" t="s">
        <v>572</v>
      </c>
      <c r="C112" s="40" t="s">
        <v>600</v>
      </c>
      <c r="D112" s="40" t="s">
        <v>600</v>
      </c>
      <c r="E112" s="51">
        <v>21800</v>
      </c>
      <c r="F112" s="40"/>
      <c r="G112" s="253" t="s">
        <v>719</v>
      </c>
      <c r="H112" s="252" t="s">
        <v>725</v>
      </c>
      <c r="I112" s="278">
        <f t="shared" si="0"/>
        <v>4.3384564936046051</v>
      </c>
    </row>
    <row r="113" spans="1:9" ht="12.75">
      <c r="A113" s="249" t="s">
        <v>601</v>
      </c>
      <c r="B113" s="40" t="s">
        <v>572</v>
      </c>
      <c r="C113" s="40" t="s">
        <v>600</v>
      </c>
      <c r="D113" s="40" t="s">
        <v>600</v>
      </c>
      <c r="E113" s="51">
        <v>24500</v>
      </c>
      <c r="F113" s="40"/>
      <c r="G113" s="253" t="s">
        <v>719</v>
      </c>
      <c r="H113" s="252" t="s">
        <v>725</v>
      </c>
      <c r="I113" s="278">
        <f t="shared" si="0"/>
        <v>4.3891660843645326</v>
      </c>
    </row>
    <row r="114" spans="1:9" ht="12.75">
      <c r="A114" s="249" t="s">
        <v>601</v>
      </c>
      <c r="B114" s="40" t="s">
        <v>572</v>
      </c>
      <c r="C114" s="40" t="s">
        <v>600</v>
      </c>
      <c r="D114" s="40" t="s">
        <v>600</v>
      </c>
      <c r="E114" s="51">
        <v>34300</v>
      </c>
      <c r="F114" s="40"/>
      <c r="G114" s="253" t="s">
        <v>719</v>
      </c>
      <c r="H114" s="252" t="s">
        <v>725</v>
      </c>
      <c r="I114" s="278">
        <f t="shared" si="0"/>
        <v>4.5352941200427708</v>
      </c>
    </row>
    <row r="115" spans="1:9" ht="12.75">
      <c r="A115" s="249" t="s">
        <v>601</v>
      </c>
      <c r="B115" s="40" t="s">
        <v>572</v>
      </c>
      <c r="C115" s="40" t="s">
        <v>600</v>
      </c>
      <c r="D115" s="40" t="s">
        <v>600</v>
      </c>
      <c r="E115" s="51">
        <v>23900</v>
      </c>
      <c r="F115" s="40"/>
      <c r="G115" s="253" t="s">
        <v>719</v>
      </c>
      <c r="H115" s="252" t="s">
        <v>725</v>
      </c>
      <c r="I115" s="278">
        <f t="shared" si="0"/>
        <v>4.378397900948138</v>
      </c>
    </row>
    <row r="116" spans="1:9" ht="12.75">
      <c r="A116" s="249" t="s">
        <v>601</v>
      </c>
      <c r="B116" s="40" t="s">
        <v>569</v>
      </c>
      <c r="C116" s="40" t="s">
        <v>611</v>
      </c>
      <c r="D116" s="40" t="s">
        <v>611</v>
      </c>
      <c r="E116" s="51">
        <v>11700</v>
      </c>
      <c r="F116" s="40"/>
      <c r="G116" s="253" t="s">
        <v>719</v>
      </c>
      <c r="H116" s="252" t="s">
        <v>726</v>
      </c>
      <c r="I116" s="278">
        <f t="shared" si="0"/>
        <v>4.0681858617461613</v>
      </c>
    </row>
    <row r="117" spans="1:9" ht="12.75">
      <c r="A117" s="249" t="s">
        <v>601</v>
      </c>
      <c r="B117" s="40" t="s">
        <v>569</v>
      </c>
      <c r="C117" s="40" t="s">
        <v>611</v>
      </c>
      <c r="D117" s="40" t="s">
        <v>611</v>
      </c>
      <c r="E117" s="51">
        <v>27200</v>
      </c>
      <c r="F117" s="40"/>
      <c r="G117" s="253" t="s">
        <v>719</v>
      </c>
      <c r="H117" s="252" t="s">
        <v>726</v>
      </c>
      <c r="I117" s="278">
        <f t="shared" si="0"/>
        <v>4.4345689040341991</v>
      </c>
    </row>
    <row r="118" spans="1:9" ht="12.75">
      <c r="A118" s="249" t="s">
        <v>601</v>
      </c>
      <c r="B118" s="40" t="s">
        <v>569</v>
      </c>
      <c r="C118" s="40" t="s">
        <v>611</v>
      </c>
      <c r="D118" s="40" t="s">
        <v>611</v>
      </c>
      <c r="E118" s="51">
        <v>27700</v>
      </c>
      <c r="F118" s="40"/>
      <c r="G118" s="253" t="s">
        <v>719</v>
      </c>
      <c r="H118" s="252" t="s">
        <v>726</v>
      </c>
      <c r="I118" s="278">
        <f t="shared" si="0"/>
        <v>4.4424797690644482</v>
      </c>
    </row>
    <row r="119" spans="1:9" ht="12.75">
      <c r="A119" s="249" t="s">
        <v>601</v>
      </c>
      <c r="B119" s="40" t="s">
        <v>569</v>
      </c>
      <c r="C119" s="40" t="s">
        <v>611</v>
      </c>
      <c r="D119" s="40" t="s">
        <v>611</v>
      </c>
      <c r="E119" s="51">
        <v>11600</v>
      </c>
      <c r="F119" s="40"/>
      <c r="G119" s="253" t="s">
        <v>719</v>
      </c>
      <c r="H119" s="252" t="s">
        <v>726</v>
      </c>
      <c r="I119" s="278">
        <f t="shared" si="0"/>
        <v>4.0644579892269181</v>
      </c>
    </row>
    <row r="120" spans="1:9" ht="12.75">
      <c r="A120" s="249" t="s">
        <v>601</v>
      </c>
      <c r="B120" s="40" t="s">
        <v>569</v>
      </c>
      <c r="C120" s="40" t="s">
        <v>611</v>
      </c>
      <c r="D120" s="40" t="s">
        <v>611</v>
      </c>
      <c r="E120" s="51">
        <v>36500</v>
      </c>
      <c r="F120" s="40"/>
      <c r="G120" s="253" t="s">
        <v>719</v>
      </c>
      <c r="H120" s="252" t="s">
        <v>726</v>
      </c>
      <c r="I120" s="278">
        <f t="shared" si="0"/>
        <v>4.5622928644564746</v>
      </c>
    </row>
    <row r="121" spans="1:9" ht="12.75">
      <c r="A121" s="249" t="s">
        <v>601</v>
      </c>
      <c r="B121" s="40" t="s">
        <v>569</v>
      </c>
      <c r="C121" s="40" t="s">
        <v>611</v>
      </c>
      <c r="D121" s="40" t="s">
        <v>611</v>
      </c>
      <c r="E121" s="51">
        <v>44200</v>
      </c>
      <c r="F121" s="40"/>
      <c r="G121" s="253" t="s">
        <v>719</v>
      </c>
      <c r="H121" s="252" t="s">
        <v>726</v>
      </c>
      <c r="I121" s="278">
        <f t="shared" si="0"/>
        <v>4.6454222693490923</v>
      </c>
    </row>
    <row r="122" spans="1:9" ht="12.75">
      <c r="A122" s="249" t="s">
        <v>601</v>
      </c>
      <c r="B122" s="40" t="s">
        <v>569</v>
      </c>
      <c r="C122" s="40" t="s">
        <v>611</v>
      </c>
      <c r="D122" s="40" t="s">
        <v>611</v>
      </c>
      <c r="E122" s="51">
        <v>11900</v>
      </c>
      <c r="F122" s="40"/>
      <c r="G122" s="253" t="s">
        <v>719</v>
      </c>
      <c r="H122" s="252" t="s">
        <v>727</v>
      </c>
      <c r="I122" s="278">
        <f t="shared" si="0"/>
        <v>4.075546961392531</v>
      </c>
    </row>
    <row r="123" spans="1:9" ht="12.75">
      <c r="A123" s="249" t="s">
        <v>601</v>
      </c>
      <c r="B123" s="40" t="s">
        <v>569</v>
      </c>
      <c r="C123" s="40" t="s">
        <v>611</v>
      </c>
      <c r="D123" s="40" t="s">
        <v>611</v>
      </c>
      <c r="E123" s="51">
        <v>9450</v>
      </c>
      <c r="F123" s="40"/>
      <c r="G123" s="253" t="s">
        <v>719</v>
      </c>
      <c r="H123" s="252" t="s">
        <v>727</v>
      </c>
      <c r="I123" s="278">
        <f t="shared" si="0"/>
        <v>3.975431808509263</v>
      </c>
    </row>
    <row r="124" spans="1:9" ht="12.75">
      <c r="A124" s="249" t="s">
        <v>601</v>
      </c>
      <c r="B124" s="40" t="s">
        <v>569</v>
      </c>
      <c r="C124" s="40" t="s">
        <v>611</v>
      </c>
      <c r="D124" s="40" t="s">
        <v>611</v>
      </c>
      <c r="E124" s="51">
        <v>5480</v>
      </c>
      <c r="F124" s="40"/>
      <c r="G124" s="253" t="s">
        <v>719</v>
      </c>
      <c r="H124" s="252" t="s">
        <v>727</v>
      </c>
      <c r="I124" s="278">
        <f t="shared" si="0"/>
        <v>3.7387805584843692</v>
      </c>
    </row>
    <row r="125" spans="1:9" ht="12.75">
      <c r="A125" s="249" t="s">
        <v>601</v>
      </c>
      <c r="B125" s="40" t="s">
        <v>569</v>
      </c>
      <c r="C125" s="40" t="s">
        <v>611</v>
      </c>
      <c r="D125" s="40" t="s">
        <v>611</v>
      </c>
      <c r="E125" s="51">
        <v>51700</v>
      </c>
      <c r="F125" s="40"/>
      <c r="G125" s="253" t="s">
        <v>719</v>
      </c>
      <c r="H125" s="252" t="s">
        <v>727</v>
      </c>
      <c r="I125" s="278">
        <f t="shared" si="0"/>
        <v>4.7134905430939424</v>
      </c>
    </row>
    <row r="126" spans="1:9" ht="12.75">
      <c r="A126" s="249" t="s">
        <v>601</v>
      </c>
      <c r="B126" s="40" t="s">
        <v>569</v>
      </c>
      <c r="C126" s="40" t="s">
        <v>611</v>
      </c>
      <c r="D126" s="40" t="s">
        <v>611</v>
      </c>
      <c r="E126" s="51">
        <v>22900</v>
      </c>
      <c r="F126" s="40"/>
      <c r="G126" s="253" t="s">
        <v>719</v>
      </c>
      <c r="H126" s="252" t="s">
        <v>727</v>
      </c>
      <c r="I126" s="278">
        <f t="shared" si="0"/>
        <v>4.3598354823398884</v>
      </c>
    </row>
    <row r="127" spans="1:9" ht="12.75">
      <c r="A127" s="249" t="s">
        <v>601</v>
      </c>
      <c r="B127" s="40" t="s">
        <v>569</v>
      </c>
      <c r="C127" s="40" t="s">
        <v>611</v>
      </c>
      <c r="D127" s="40" t="s">
        <v>611</v>
      </c>
      <c r="E127" s="51">
        <v>30000</v>
      </c>
      <c r="F127" s="40"/>
      <c r="G127" s="253" t="s">
        <v>719</v>
      </c>
      <c r="H127" s="252" t="s">
        <v>727</v>
      </c>
      <c r="I127" s="278">
        <f t="shared" si="0"/>
        <v>4.4771212547196626</v>
      </c>
    </row>
    <row r="128" spans="1:9" ht="12.75">
      <c r="A128" s="249" t="s">
        <v>601</v>
      </c>
      <c r="B128" s="40" t="s">
        <v>569</v>
      </c>
      <c r="C128" s="40" t="s">
        <v>611</v>
      </c>
      <c r="D128" s="40" t="s">
        <v>611</v>
      </c>
      <c r="E128" s="51">
        <v>6580</v>
      </c>
      <c r="F128" s="40"/>
      <c r="G128" s="253" t="s">
        <v>719</v>
      </c>
      <c r="H128" s="252" t="s">
        <v>728</v>
      </c>
      <c r="I128" s="278">
        <f t="shared" si="0"/>
        <v>3.8182258936139557</v>
      </c>
    </row>
    <row r="129" spans="1:9" ht="12.75">
      <c r="A129" s="249" t="s">
        <v>601</v>
      </c>
      <c r="B129" s="40" t="s">
        <v>569</v>
      </c>
      <c r="C129" s="40" t="s">
        <v>611</v>
      </c>
      <c r="D129" s="40" t="s">
        <v>611</v>
      </c>
      <c r="E129" s="51">
        <v>8170</v>
      </c>
      <c r="F129" s="40"/>
      <c r="G129" s="253" t="s">
        <v>719</v>
      </c>
      <c r="H129" s="252" t="s">
        <v>728</v>
      </c>
      <c r="I129" s="278">
        <f t="shared" si="0"/>
        <v>3.9122220565324155</v>
      </c>
    </row>
    <row r="130" spans="1:9" ht="12.75">
      <c r="A130" s="249" t="s">
        <v>601</v>
      </c>
      <c r="B130" s="40" t="s">
        <v>569</v>
      </c>
      <c r="C130" s="40" t="s">
        <v>611</v>
      </c>
      <c r="D130" s="40" t="s">
        <v>611</v>
      </c>
      <c r="E130" s="51">
        <v>4200</v>
      </c>
      <c r="F130" s="40"/>
      <c r="G130" s="253" t="s">
        <v>719</v>
      </c>
      <c r="H130" s="252" t="s">
        <v>728</v>
      </c>
      <c r="I130" s="278">
        <f t="shared" si="0"/>
        <v>3.6232492903979003</v>
      </c>
    </row>
    <row r="131" spans="1:9" ht="12.75">
      <c r="A131" s="249" t="s">
        <v>601</v>
      </c>
      <c r="B131" s="40" t="s">
        <v>569</v>
      </c>
      <c r="C131" s="40" t="s">
        <v>611</v>
      </c>
      <c r="D131" s="40" t="s">
        <v>611</v>
      </c>
      <c r="E131" s="51">
        <v>36800</v>
      </c>
      <c r="F131" s="40"/>
      <c r="G131" s="253" t="s">
        <v>719</v>
      </c>
      <c r="H131" s="252" t="s">
        <v>728</v>
      </c>
      <c r="I131" s="278">
        <f t="shared" si="0"/>
        <v>4.5658478186735181</v>
      </c>
    </row>
    <row r="132" spans="1:9" ht="12.75">
      <c r="A132" s="249" t="s">
        <v>601</v>
      </c>
      <c r="B132" s="40" t="s">
        <v>569</v>
      </c>
      <c r="C132" s="40" t="s">
        <v>611</v>
      </c>
      <c r="D132" s="40" t="s">
        <v>611</v>
      </c>
      <c r="E132" s="51">
        <v>8010</v>
      </c>
      <c r="F132" s="40"/>
      <c r="G132" s="253" t="s">
        <v>719</v>
      </c>
      <c r="H132" s="252" t="s">
        <v>728</v>
      </c>
      <c r="I132" s="278">
        <f t="shared" si="0"/>
        <v>3.9036325160842376</v>
      </c>
    </row>
    <row r="133" spans="1:9" ht="12.75">
      <c r="A133" s="249" t="s">
        <v>601</v>
      </c>
      <c r="B133" s="40" t="s">
        <v>569</v>
      </c>
      <c r="C133" s="40" t="s">
        <v>611</v>
      </c>
      <c r="D133" s="40" t="s">
        <v>611</v>
      </c>
      <c r="E133" s="51">
        <v>19200</v>
      </c>
      <c r="F133" s="40"/>
      <c r="G133" s="253" t="s">
        <v>719</v>
      </c>
      <c r="H133" s="252" t="s">
        <v>728</v>
      </c>
      <c r="I133" s="278">
        <f t="shared" si="0"/>
        <v>4.2833012287035492</v>
      </c>
    </row>
    <row r="134" spans="1:9" ht="12.75">
      <c r="A134" s="249" t="s">
        <v>601</v>
      </c>
      <c r="B134" s="40" t="s">
        <v>569</v>
      </c>
      <c r="C134" s="40" t="s">
        <v>611</v>
      </c>
      <c r="D134" s="40" t="s">
        <v>611</v>
      </c>
      <c r="E134" s="51">
        <v>9210</v>
      </c>
      <c r="F134" s="40"/>
      <c r="G134" s="253" t="s">
        <v>719</v>
      </c>
      <c r="H134" s="252" t="s">
        <v>729</v>
      </c>
      <c r="I134" s="278">
        <f t="shared" si="0"/>
        <v>3.9642596301968491</v>
      </c>
    </row>
    <row r="135" spans="1:9" ht="12.75">
      <c r="A135" s="249" t="s">
        <v>601</v>
      </c>
      <c r="B135" s="40" t="s">
        <v>569</v>
      </c>
      <c r="C135" s="40" t="s">
        <v>611</v>
      </c>
      <c r="D135" s="40" t="s">
        <v>611</v>
      </c>
      <c r="E135" s="51">
        <v>18900</v>
      </c>
      <c r="F135" s="40"/>
      <c r="G135" s="253" t="s">
        <v>719</v>
      </c>
      <c r="H135" s="252" t="s">
        <v>729</v>
      </c>
      <c r="I135" s="278">
        <f t="shared" si="0"/>
        <v>4.2764618041732438</v>
      </c>
    </row>
    <row r="136" spans="1:9" ht="12.75">
      <c r="A136" s="249" t="s">
        <v>601</v>
      </c>
      <c r="B136" s="40" t="s">
        <v>569</v>
      </c>
      <c r="C136" s="40" t="s">
        <v>611</v>
      </c>
      <c r="D136" s="40" t="s">
        <v>611</v>
      </c>
      <c r="E136" s="51">
        <v>8280</v>
      </c>
      <c r="F136" s="40"/>
      <c r="G136" s="253" t="s">
        <v>719</v>
      </c>
      <c r="H136" s="252" t="s">
        <v>729</v>
      </c>
      <c r="I136" s="278">
        <f t="shared" si="0"/>
        <v>3.9180303367848803</v>
      </c>
    </row>
    <row r="137" spans="1:9" ht="12.75">
      <c r="A137" s="249" t="s">
        <v>601</v>
      </c>
      <c r="B137" s="40" t="s">
        <v>569</v>
      </c>
      <c r="C137" s="40" t="s">
        <v>611</v>
      </c>
      <c r="D137" s="40" t="s">
        <v>611</v>
      </c>
      <c r="E137" s="51">
        <v>28100</v>
      </c>
      <c r="F137" s="40"/>
      <c r="G137" s="253" t="s">
        <v>719</v>
      </c>
      <c r="H137" s="252" t="s">
        <v>729</v>
      </c>
      <c r="I137" s="278">
        <f t="shared" si="0"/>
        <v>4.4487063199050798</v>
      </c>
    </row>
    <row r="138" spans="1:9" ht="12.75">
      <c r="A138" s="249" t="s">
        <v>601</v>
      </c>
      <c r="B138" s="40" t="s">
        <v>569</v>
      </c>
      <c r="C138" s="40" t="s">
        <v>611</v>
      </c>
      <c r="D138" s="40" t="s">
        <v>611</v>
      </c>
      <c r="E138" s="51">
        <v>18700</v>
      </c>
      <c r="F138" s="40"/>
      <c r="G138" s="253" t="s">
        <v>719</v>
      </c>
      <c r="H138" s="252" t="s">
        <v>729</v>
      </c>
      <c r="I138" s="278">
        <f t="shared" si="0"/>
        <v>4.2718416065364986</v>
      </c>
    </row>
    <row r="139" spans="1:9" ht="12.75">
      <c r="A139" s="249" t="s">
        <v>601</v>
      </c>
      <c r="B139" s="40" t="s">
        <v>569</v>
      </c>
      <c r="C139" s="40" t="s">
        <v>611</v>
      </c>
      <c r="D139" s="40" t="s">
        <v>611</v>
      </c>
      <c r="E139" s="51">
        <v>8260</v>
      </c>
      <c r="F139" s="40"/>
      <c r="G139" s="253" t="s">
        <v>719</v>
      </c>
      <c r="H139" s="252" t="s">
        <v>729</v>
      </c>
      <c r="I139" s="278">
        <f t="shared" si="0"/>
        <v>3.9169800473203824</v>
      </c>
    </row>
    <row r="140" spans="1:9" ht="12.75">
      <c r="A140" s="249" t="s">
        <v>601</v>
      </c>
      <c r="B140" s="40" t="s">
        <v>569</v>
      </c>
      <c r="C140" s="40" t="s">
        <v>611</v>
      </c>
      <c r="D140" s="40" t="s">
        <v>611</v>
      </c>
      <c r="E140" s="51">
        <v>3920</v>
      </c>
      <c r="F140" s="40"/>
      <c r="G140" s="253" t="s">
        <v>719</v>
      </c>
      <c r="H140" s="252" t="s">
        <v>730</v>
      </c>
      <c r="I140" s="278">
        <f t="shared" si="0"/>
        <v>3.5932860670204572</v>
      </c>
    </row>
    <row r="141" spans="1:9" ht="12.75">
      <c r="A141" s="249" t="s">
        <v>601</v>
      </c>
      <c r="B141" s="40" t="s">
        <v>569</v>
      </c>
      <c r="C141" s="40" t="s">
        <v>611</v>
      </c>
      <c r="D141" s="40" t="s">
        <v>611</v>
      </c>
      <c r="E141" s="51">
        <v>7830</v>
      </c>
      <c r="F141" s="40"/>
      <c r="G141" s="253" t="s">
        <v>719</v>
      </c>
      <c r="H141" s="252" t="s">
        <v>730</v>
      </c>
      <c r="I141" s="278">
        <f t="shared" si="0"/>
        <v>3.8937617620579434</v>
      </c>
    </row>
    <row r="142" spans="1:9" ht="12.75">
      <c r="A142" s="249" t="s">
        <v>601</v>
      </c>
      <c r="B142" s="40" t="s">
        <v>569</v>
      </c>
      <c r="C142" s="40" t="s">
        <v>611</v>
      </c>
      <c r="D142" s="40" t="s">
        <v>611</v>
      </c>
      <c r="E142" s="51">
        <v>3150</v>
      </c>
      <c r="F142" s="40"/>
      <c r="G142" s="253" t="s">
        <v>719</v>
      </c>
      <c r="H142" s="252" t="s">
        <v>730</v>
      </c>
      <c r="I142" s="278">
        <f t="shared" si="0"/>
        <v>3.4983105537896004</v>
      </c>
    </row>
    <row r="143" spans="1:9" ht="12.75">
      <c r="A143" s="249" t="s">
        <v>601</v>
      </c>
      <c r="B143" s="40" t="s">
        <v>569</v>
      </c>
      <c r="C143" s="40" t="s">
        <v>611</v>
      </c>
      <c r="D143" s="40" t="s">
        <v>611</v>
      </c>
      <c r="E143" s="51">
        <v>10600</v>
      </c>
      <c r="F143" s="40"/>
      <c r="G143" s="253" t="s">
        <v>719</v>
      </c>
      <c r="H143" s="252" t="s">
        <v>730</v>
      </c>
      <c r="I143" s="278">
        <f t="shared" si="0"/>
        <v>4.0253058652647704</v>
      </c>
    </row>
    <row r="144" spans="1:9" ht="12.75">
      <c r="A144" s="249" t="s">
        <v>601</v>
      </c>
      <c r="B144" s="40" t="s">
        <v>569</v>
      </c>
      <c r="C144" s="40" t="s">
        <v>611</v>
      </c>
      <c r="D144" s="40" t="s">
        <v>611</v>
      </c>
      <c r="E144" s="51">
        <v>12500</v>
      </c>
      <c r="F144" s="40"/>
      <c r="G144" s="253" t="s">
        <v>719</v>
      </c>
      <c r="H144" s="252" t="s">
        <v>730</v>
      </c>
      <c r="I144" s="278">
        <f t="shared" si="0"/>
        <v>4.0969100130080562</v>
      </c>
    </row>
    <row r="145" spans="1:9" ht="12.75">
      <c r="A145" s="249" t="s">
        <v>601</v>
      </c>
      <c r="B145" s="40" t="s">
        <v>569</v>
      </c>
      <c r="C145" s="40" t="s">
        <v>611</v>
      </c>
      <c r="D145" s="40" t="s">
        <v>611</v>
      </c>
      <c r="E145" s="51">
        <v>8920</v>
      </c>
      <c r="F145" s="40"/>
      <c r="G145" s="253" t="s">
        <v>719</v>
      </c>
      <c r="H145" s="252" t="s">
        <v>730</v>
      </c>
      <c r="I145" s="278">
        <f t="shared" si="0"/>
        <v>3.9503648543761232</v>
      </c>
    </row>
    <row r="146" spans="1:9" ht="12.75">
      <c r="A146" s="249" t="s">
        <v>387</v>
      </c>
      <c r="B146" s="40" t="s">
        <v>593</v>
      </c>
      <c r="C146" s="40" t="s">
        <v>573</v>
      </c>
      <c r="D146" s="40" t="s">
        <v>573</v>
      </c>
      <c r="E146" s="51">
        <v>28499.94356</v>
      </c>
      <c r="F146" s="40" t="s">
        <v>450</v>
      </c>
      <c r="G146" s="253" t="s">
        <v>389</v>
      </c>
      <c r="H146" s="252" t="s">
        <v>731</v>
      </c>
      <c r="I146" s="278">
        <f t="shared" si="0"/>
        <v>4.4548439999522005</v>
      </c>
    </row>
    <row r="147" spans="1:9" ht="12.75">
      <c r="A147" s="249" t="s">
        <v>387</v>
      </c>
      <c r="B147" s="40" t="s">
        <v>593</v>
      </c>
      <c r="C147" s="40" t="s">
        <v>573</v>
      </c>
      <c r="D147" s="40" t="s">
        <v>573</v>
      </c>
      <c r="E147" s="51">
        <v>2756.1255679999999</v>
      </c>
      <c r="F147" s="40" t="s">
        <v>450</v>
      </c>
      <c r="G147" s="253" t="s">
        <v>389</v>
      </c>
      <c r="H147" s="252" t="s">
        <v>732</v>
      </c>
      <c r="I147" s="278">
        <f t="shared" si="0"/>
        <v>3.4402989999726064</v>
      </c>
    </row>
    <row r="148" spans="1:9" ht="12.75">
      <c r="A148" s="249" t="s">
        <v>387</v>
      </c>
      <c r="B148" s="40" t="s">
        <v>593</v>
      </c>
      <c r="C148" s="40" t="s">
        <v>573</v>
      </c>
      <c r="D148" s="40" t="s">
        <v>573</v>
      </c>
      <c r="E148" s="51">
        <v>5267.1780580000004</v>
      </c>
      <c r="F148" s="40" t="s">
        <v>450</v>
      </c>
      <c r="G148" s="253" t="s">
        <v>389</v>
      </c>
      <c r="H148" s="252" t="s">
        <v>733</v>
      </c>
      <c r="I148" s="278">
        <f t="shared" si="0"/>
        <v>3.7215780000168266</v>
      </c>
    </row>
    <row r="149" spans="1:9" ht="12.75">
      <c r="A149" s="249" t="s">
        <v>387</v>
      </c>
      <c r="B149" s="40" t="s">
        <v>593</v>
      </c>
      <c r="C149" s="40" t="s">
        <v>573</v>
      </c>
      <c r="D149" s="40" t="s">
        <v>573</v>
      </c>
      <c r="E149" s="51">
        <v>42809.287530000001</v>
      </c>
      <c r="F149" s="40" t="s">
        <v>450</v>
      </c>
      <c r="G149" s="253" t="s">
        <v>389</v>
      </c>
      <c r="H149" s="252" t="s">
        <v>734</v>
      </c>
      <c r="I149" s="278">
        <f t="shared" si="0"/>
        <v>4.6315379999818367</v>
      </c>
    </row>
    <row r="150" spans="1:9" ht="12.75">
      <c r="A150" s="249" t="s">
        <v>387</v>
      </c>
      <c r="B150" s="40" t="s">
        <v>593</v>
      </c>
      <c r="C150" s="40" t="s">
        <v>573</v>
      </c>
      <c r="D150" s="40" t="s">
        <v>573</v>
      </c>
      <c r="E150" s="51">
        <v>354208.51730000001</v>
      </c>
      <c r="F150" s="40" t="s">
        <v>450</v>
      </c>
      <c r="G150" s="253" t="s">
        <v>389</v>
      </c>
      <c r="H150" s="252" t="s">
        <v>735</v>
      </c>
      <c r="I150" s="278">
        <f t="shared" si="0"/>
        <v>5.5492590000271704</v>
      </c>
    </row>
  </sheetData>
  <mergeCells count="1">
    <mergeCell ref="A1:C1"/>
  </mergeCells>
  <hyperlinks>
    <hyperlink ref="G4" r:id="rId2"/>
    <hyperlink ref="G5" r:id="rId3"/>
    <hyperlink ref="G6" r:id="rId4"/>
    <hyperlink ref="G7" r:id="rId5"/>
    <hyperlink ref="G8" r:id="rId6"/>
    <hyperlink ref="G9" r:id="rId7"/>
    <hyperlink ref="G10" r:id="rId8"/>
    <hyperlink ref="G11" r:id="rId9"/>
    <hyperlink ref="G12" r:id="rId10"/>
    <hyperlink ref="G13" r:id="rId11"/>
    <hyperlink ref="G14" r:id="rId12"/>
    <hyperlink ref="G15" r:id="rId13"/>
    <hyperlink ref="G16" r:id="rId14"/>
    <hyperlink ref="G17" r:id="rId15"/>
    <hyperlink ref="G18" r:id="rId16"/>
    <hyperlink ref="G19" r:id="rId17"/>
    <hyperlink ref="G20" r:id="rId18"/>
    <hyperlink ref="G21" r:id="rId19"/>
    <hyperlink ref="G22" r:id="rId20"/>
    <hyperlink ref="G23" r:id="rId21"/>
    <hyperlink ref="G24" r:id="rId22"/>
    <hyperlink ref="G25" r:id="rId23"/>
    <hyperlink ref="G26" r:id="rId24"/>
    <hyperlink ref="G27" r:id="rId25"/>
    <hyperlink ref="G28" r:id="rId26"/>
    <hyperlink ref="G29" r:id="rId27"/>
    <hyperlink ref="G30" r:id="rId28"/>
    <hyperlink ref="G31" r:id="rId29"/>
    <hyperlink ref="G32" r:id="rId30"/>
    <hyperlink ref="G33" r:id="rId31"/>
    <hyperlink ref="G34" r:id="rId32"/>
    <hyperlink ref="G35" r:id="rId33"/>
    <hyperlink ref="G36" r:id="rId34"/>
    <hyperlink ref="G37" r:id="rId35"/>
    <hyperlink ref="G38" r:id="rId36"/>
    <hyperlink ref="G39" r:id="rId37"/>
    <hyperlink ref="G40" r:id="rId38"/>
    <hyperlink ref="G41" r:id="rId39"/>
    <hyperlink ref="G42" r:id="rId40"/>
    <hyperlink ref="G43" r:id="rId41"/>
    <hyperlink ref="G44" r:id="rId42"/>
    <hyperlink ref="G45" r:id="rId43"/>
    <hyperlink ref="G46" r:id="rId44"/>
    <hyperlink ref="G47" r:id="rId45"/>
    <hyperlink ref="G48" r:id="rId46"/>
    <hyperlink ref="G49" r:id="rId47"/>
    <hyperlink ref="G50" r:id="rId48"/>
    <hyperlink ref="G51" r:id="rId49"/>
    <hyperlink ref="G52" r:id="rId50"/>
    <hyperlink ref="G53" r:id="rId51"/>
    <hyperlink ref="G54" r:id="rId52"/>
    <hyperlink ref="G55" r:id="rId53"/>
    <hyperlink ref="G56" r:id="rId54"/>
    <hyperlink ref="G57" r:id="rId55"/>
    <hyperlink ref="G58" r:id="rId56"/>
    <hyperlink ref="G59" r:id="rId57"/>
    <hyperlink ref="G60" r:id="rId58"/>
    <hyperlink ref="G61" r:id="rId59"/>
    <hyperlink ref="G62" r:id="rId60"/>
    <hyperlink ref="G63" r:id="rId61"/>
    <hyperlink ref="G64" r:id="rId62"/>
    <hyperlink ref="G65" r:id="rId63"/>
    <hyperlink ref="G66" r:id="rId64"/>
    <hyperlink ref="G67" r:id="rId65"/>
    <hyperlink ref="G68" r:id="rId66"/>
    <hyperlink ref="G69" r:id="rId67"/>
    <hyperlink ref="G70" r:id="rId68"/>
    <hyperlink ref="G71" r:id="rId69"/>
    <hyperlink ref="G72" r:id="rId70"/>
    <hyperlink ref="G73" r:id="rId71"/>
    <hyperlink ref="G74" r:id="rId72"/>
    <hyperlink ref="G75" r:id="rId73"/>
    <hyperlink ref="G76" r:id="rId74"/>
    <hyperlink ref="G77" r:id="rId75"/>
    <hyperlink ref="G78" r:id="rId76"/>
    <hyperlink ref="G79" r:id="rId77"/>
    <hyperlink ref="G80" r:id="rId78"/>
    <hyperlink ref="G81" r:id="rId79"/>
    <hyperlink ref="G82" r:id="rId80"/>
    <hyperlink ref="G83" r:id="rId81"/>
    <hyperlink ref="G84" r:id="rId82"/>
    <hyperlink ref="G85" r:id="rId83"/>
    <hyperlink ref="G86" r:id="rId84"/>
    <hyperlink ref="G87" r:id="rId85"/>
    <hyperlink ref="G88" r:id="rId86"/>
    <hyperlink ref="G89" r:id="rId87"/>
    <hyperlink ref="G90" r:id="rId88"/>
    <hyperlink ref="G91" r:id="rId89"/>
    <hyperlink ref="G92" r:id="rId90"/>
    <hyperlink ref="G93" r:id="rId91"/>
    <hyperlink ref="G94" r:id="rId92"/>
    <hyperlink ref="G95" r:id="rId93"/>
    <hyperlink ref="G96" r:id="rId94"/>
    <hyperlink ref="G97" r:id="rId95"/>
    <hyperlink ref="G98" r:id="rId96"/>
    <hyperlink ref="G99" r:id="rId97"/>
    <hyperlink ref="G100" r:id="rId98"/>
    <hyperlink ref="G101" r:id="rId99"/>
    <hyperlink ref="G102" r:id="rId100"/>
    <hyperlink ref="G103" r:id="rId101"/>
    <hyperlink ref="G104" r:id="rId102"/>
    <hyperlink ref="G105" r:id="rId103"/>
    <hyperlink ref="G106" r:id="rId104"/>
    <hyperlink ref="G107" r:id="rId105"/>
    <hyperlink ref="G108" r:id="rId106"/>
    <hyperlink ref="G109" r:id="rId107"/>
    <hyperlink ref="G110" r:id="rId108"/>
    <hyperlink ref="G111" r:id="rId109"/>
    <hyperlink ref="G112" r:id="rId110"/>
    <hyperlink ref="G113" r:id="rId111"/>
    <hyperlink ref="G114" r:id="rId112"/>
    <hyperlink ref="G115" r:id="rId113"/>
    <hyperlink ref="G116" r:id="rId114"/>
    <hyperlink ref="G117" r:id="rId115"/>
    <hyperlink ref="G118" r:id="rId116"/>
    <hyperlink ref="G119" r:id="rId117"/>
    <hyperlink ref="G120" r:id="rId118"/>
    <hyperlink ref="G121" r:id="rId119"/>
    <hyperlink ref="G122" r:id="rId120"/>
    <hyperlink ref="G123" r:id="rId121"/>
    <hyperlink ref="G124" r:id="rId122"/>
    <hyperlink ref="G125" r:id="rId123"/>
    <hyperlink ref="G126" r:id="rId124"/>
    <hyperlink ref="G127" r:id="rId125"/>
    <hyperlink ref="G128" r:id="rId126"/>
    <hyperlink ref="G129" r:id="rId127"/>
    <hyperlink ref="G130" r:id="rId128"/>
    <hyperlink ref="G131" r:id="rId129"/>
    <hyperlink ref="G132" r:id="rId130"/>
    <hyperlink ref="G133" r:id="rId131"/>
    <hyperlink ref="G134" r:id="rId132"/>
    <hyperlink ref="G135" r:id="rId133"/>
    <hyperlink ref="G136" r:id="rId134"/>
    <hyperlink ref="G137" r:id="rId135"/>
    <hyperlink ref="G138" r:id="rId136"/>
    <hyperlink ref="G139" r:id="rId137"/>
    <hyperlink ref="G140" r:id="rId138"/>
    <hyperlink ref="G141" r:id="rId139"/>
    <hyperlink ref="G142" r:id="rId140"/>
    <hyperlink ref="G143" r:id="rId141"/>
    <hyperlink ref="G144" r:id="rId142"/>
    <hyperlink ref="G145" r:id="rId143"/>
    <hyperlink ref="G146" r:id="rId144"/>
    <hyperlink ref="G147" r:id="rId145"/>
    <hyperlink ref="G148" r:id="rId146"/>
    <hyperlink ref="G149" r:id="rId147"/>
    <hyperlink ref="G150" r:id="rId148"/>
  </hyperlinks>
  <pageMargins left="0.7" right="0.7" top="0.75" bottom="0.75" header="0.3" footer="0.3"/>
  <pageSetup orientation="portrait" horizontalDpi="0" verticalDpi="0" r:id="rId149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5A6BD"/>
    <outlinePr summaryBelow="0" summaryRight="0"/>
  </sheetPr>
  <dimension ref="A1:N49"/>
  <sheetViews>
    <sheetView topLeftCell="A19" workbookViewId="0">
      <selection sqref="A1:B1"/>
    </sheetView>
  </sheetViews>
  <sheetFormatPr defaultColWidth="14.42578125" defaultRowHeight="15.75" customHeight="1"/>
  <cols>
    <col min="2" max="2" width="14.28515625" customWidth="1"/>
    <col min="5" max="5" width="15.85546875" customWidth="1"/>
    <col min="12" max="12" width="20.140625" customWidth="1"/>
    <col min="14" max="14" width="19" customWidth="1"/>
    <col min="16" max="16" width="20.28515625" customWidth="1"/>
  </cols>
  <sheetData>
    <row r="1" spans="1:14">
      <c r="A1" s="412" t="s">
        <v>736</v>
      </c>
      <c r="B1" s="350"/>
    </row>
    <row r="3" spans="1:14">
      <c r="A3" s="287" t="s">
        <v>737</v>
      </c>
      <c r="I3" s="408" t="s">
        <v>738</v>
      </c>
      <c r="J3" s="411"/>
      <c r="L3" s="408" t="s">
        <v>739</v>
      </c>
      <c r="M3" s="409"/>
      <c r="N3" s="288" t="s">
        <v>152</v>
      </c>
    </row>
    <row r="4" spans="1:14">
      <c r="A4" s="413" t="s">
        <v>740</v>
      </c>
      <c r="B4" s="415" t="s">
        <v>741</v>
      </c>
      <c r="C4" s="411"/>
      <c r="D4" s="416" t="s">
        <v>742</v>
      </c>
      <c r="E4" s="409"/>
      <c r="F4" s="410" t="s">
        <v>743</v>
      </c>
      <c r="G4" s="411"/>
      <c r="I4" s="290" t="s">
        <v>744</v>
      </c>
      <c r="J4" s="291" t="s">
        <v>745</v>
      </c>
      <c r="L4" s="292" t="s">
        <v>746</v>
      </c>
      <c r="M4" s="293" t="s">
        <v>747</v>
      </c>
      <c r="N4" s="294" t="s">
        <v>737</v>
      </c>
    </row>
    <row r="5" spans="1:14">
      <c r="A5" s="414"/>
      <c r="B5" s="403" t="s">
        <v>748</v>
      </c>
      <c r="C5" s="385"/>
      <c r="D5" s="404" t="s">
        <v>749</v>
      </c>
      <c r="E5" s="368"/>
      <c r="F5" s="417" t="s">
        <v>750</v>
      </c>
      <c r="G5" s="385"/>
      <c r="I5" s="297">
        <v>0.5</v>
      </c>
      <c r="J5" s="298">
        <v>10</v>
      </c>
      <c r="L5" s="292" t="s">
        <v>751</v>
      </c>
      <c r="M5" s="299" t="s">
        <v>752</v>
      </c>
      <c r="N5" s="294" t="s">
        <v>737</v>
      </c>
    </row>
    <row r="6" spans="1:14">
      <c r="A6" s="300" t="s">
        <v>753</v>
      </c>
      <c r="B6" s="290" t="s">
        <v>32</v>
      </c>
      <c r="C6" s="291" t="s">
        <v>754</v>
      </c>
      <c r="D6" s="301" t="s">
        <v>32</v>
      </c>
      <c r="E6" s="302" t="s">
        <v>754</v>
      </c>
      <c r="F6" s="290" t="s">
        <v>32</v>
      </c>
      <c r="G6" s="291" t="s">
        <v>754</v>
      </c>
      <c r="I6" s="303">
        <v>1</v>
      </c>
      <c r="J6" s="304">
        <v>5</v>
      </c>
      <c r="L6" s="305" t="s">
        <v>755</v>
      </c>
      <c r="M6" s="293">
        <v>60</v>
      </c>
      <c r="N6" s="294" t="s">
        <v>756</v>
      </c>
    </row>
    <row r="7" spans="1:14">
      <c r="A7" s="306">
        <v>0</v>
      </c>
      <c r="B7" s="297">
        <v>0</v>
      </c>
      <c r="C7" s="298">
        <v>0</v>
      </c>
      <c r="D7" s="307">
        <v>0</v>
      </c>
      <c r="E7" s="308">
        <v>0</v>
      </c>
      <c r="F7" s="297">
        <v>0</v>
      </c>
      <c r="G7" s="298">
        <v>0</v>
      </c>
      <c r="I7" s="297">
        <v>2</v>
      </c>
      <c r="J7" s="298">
        <v>5</v>
      </c>
      <c r="L7" s="309" t="s">
        <v>757</v>
      </c>
      <c r="M7" s="310" t="s">
        <v>758</v>
      </c>
      <c r="N7" s="311" t="s">
        <v>759</v>
      </c>
    </row>
    <row r="8" spans="1:14">
      <c r="A8" s="312">
        <v>1</v>
      </c>
      <c r="B8" s="303">
        <v>0.67</v>
      </c>
      <c r="C8" s="304">
        <v>0.16000000000000003</v>
      </c>
      <c r="D8" s="313">
        <v>565</v>
      </c>
      <c r="E8" s="314">
        <v>170</v>
      </c>
      <c r="F8" s="303">
        <v>65.3</v>
      </c>
      <c r="G8" s="304">
        <v>18.799999999999997</v>
      </c>
      <c r="I8" s="297">
        <v>3</v>
      </c>
      <c r="J8" s="298">
        <v>5</v>
      </c>
    </row>
    <row r="9" spans="1:14">
      <c r="A9" s="306">
        <v>3</v>
      </c>
      <c r="B9" s="297">
        <v>0.2</v>
      </c>
      <c r="C9" s="298">
        <v>0.06</v>
      </c>
      <c r="D9" s="307">
        <v>234</v>
      </c>
      <c r="E9" s="308">
        <v>173</v>
      </c>
      <c r="F9" s="297">
        <v>25.3</v>
      </c>
      <c r="G9" s="298">
        <v>6.3500000000000014</v>
      </c>
      <c r="I9" s="297">
        <v>4</v>
      </c>
      <c r="J9" s="298">
        <v>5</v>
      </c>
      <c r="L9" s="289" t="s">
        <v>760</v>
      </c>
      <c r="M9" s="315">
        <v>602.6</v>
      </c>
    </row>
    <row r="10" spans="1:14">
      <c r="A10" s="306">
        <v>5</v>
      </c>
      <c r="B10" s="297">
        <v>0.38</v>
      </c>
      <c r="C10" s="298">
        <v>0.10999999999999999</v>
      </c>
      <c r="D10" s="307">
        <v>301</v>
      </c>
      <c r="E10" s="308">
        <v>105</v>
      </c>
      <c r="F10" s="297">
        <v>34.1</v>
      </c>
      <c r="G10" s="298">
        <v>15.299999999999999</v>
      </c>
      <c r="I10" s="297">
        <v>5</v>
      </c>
      <c r="J10" s="298">
        <v>5</v>
      </c>
      <c r="L10" s="289" t="s">
        <v>761</v>
      </c>
      <c r="M10" s="315">
        <v>291.2</v>
      </c>
    </row>
    <row r="11" spans="1:14">
      <c r="A11" s="316">
        <v>7</v>
      </c>
      <c r="B11" s="317">
        <v>0.39</v>
      </c>
      <c r="C11" s="318">
        <v>0.06</v>
      </c>
      <c r="D11" s="319">
        <v>327</v>
      </c>
      <c r="E11" s="320">
        <v>174.5</v>
      </c>
      <c r="F11" s="317">
        <v>32</v>
      </c>
      <c r="G11" s="318">
        <v>12.100000000000001</v>
      </c>
      <c r="I11" s="317">
        <v>6</v>
      </c>
      <c r="J11" s="318">
        <v>5</v>
      </c>
    </row>
    <row r="13" spans="1:14">
      <c r="L13" s="410" t="s">
        <v>762</v>
      </c>
      <c r="M13" s="411"/>
    </row>
    <row r="14" spans="1:14">
      <c r="L14" s="321" t="s">
        <v>763</v>
      </c>
      <c r="M14" s="322">
        <f>10/M6</f>
        <v>0.16666666666666666</v>
      </c>
    </row>
    <row r="15" spans="1:14">
      <c r="L15" s="321" t="s">
        <v>764</v>
      </c>
      <c r="M15" s="323">
        <f>M14/1000</f>
        <v>1.6666666666666666E-4</v>
      </c>
    </row>
    <row r="16" spans="1:14">
      <c r="L16" s="321" t="s">
        <v>765</v>
      </c>
      <c r="M16" s="323">
        <f>M14/M9*10^6</f>
        <v>276.57926761809932</v>
      </c>
    </row>
    <row r="17" spans="1:13">
      <c r="A17" s="405" t="s">
        <v>766</v>
      </c>
      <c r="B17" s="406"/>
      <c r="L17" s="324" t="s">
        <v>767</v>
      </c>
      <c r="M17" s="325">
        <f>M16*6*10^23*10^-9</f>
        <v>1.6594756057085958E+17</v>
      </c>
    </row>
    <row r="18" spans="1:13">
      <c r="A18" s="326" t="s">
        <v>749</v>
      </c>
      <c r="B18" s="405" t="s">
        <v>768</v>
      </c>
      <c r="C18" s="407"/>
      <c r="D18" s="406"/>
      <c r="E18" s="326" t="s">
        <v>769</v>
      </c>
    </row>
    <row r="19" spans="1:13">
      <c r="A19" s="327" t="s">
        <v>770</v>
      </c>
      <c r="B19" s="328" t="s">
        <v>771</v>
      </c>
      <c r="C19" s="328" t="s">
        <v>772</v>
      </c>
      <c r="D19" s="328" t="s">
        <v>773</v>
      </c>
      <c r="E19" s="328" t="s">
        <v>774</v>
      </c>
      <c r="F19" s="328" t="s">
        <v>775</v>
      </c>
      <c r="G19" s="328" t="s">
        <v>776</v>
      </c>
      <c r="H19" s="328" t="s">
        <v>777</v>
      </c>
      <c r="I19" s="329" t="s">
        <v>778</v>
      </c>
      <c r="J19" s="330" t="s">
        <v>779</v>
      </c>
      <c r="K19" s="330" t="s">
        <v>780</v>
      </c>
      <c r="M19" s="4" t="s">
        <v>781</v>
      </c>
    </row>
    <row r="20" spans="1:13">
      <c r="A20" s="331" t="s">
        <v>388</v>
      </c>
      <c r="B20" s="192">
        <v>3</v>
      </c>
      <c r="C20" s="192">
        <v>3</v>
      </c>
      <c r="D20" s="192">
        <v>5.3</v>
      </c>
      <c r="E20" s="192">
        <v>6.1</v>
      </c>
      <c r="F20" s="192">
        <v>6.8</v>
      </c>
      <c r="G20" s="192">
        <v>16.5</v>
      </c>
      <c r="H20" s="332">
        <f t="shared" ref="H20:H25" si="0">MEDIAN(B20:G20)</f>
        <v>5.6999999999999993</v>
      </c>
      <c r="I20" s="333">
        <f t="shared" ref="I20:I25" si="1">AVERAGE(B20:G20)</f>
        <v>6.7833333333333341</v>
      </c>
      <c r="J20" s="334">
        <f t="shared" ref="J20:J25" si="2">H20*6*10^23/10^9</f>
        <v>3419999999999999.5</v>
      </c>
      <c r="K20" s="334">
        <f t="shared" ref="K20:K25" si="3">H20*1000</f>
        <v>5699.9999999999991</v>
      </c>
      <c r="M20" s="48">
        <f t="shared" ref="M20:M25" si="4">J20*10^-9</f>
        <v>3419999.9999999995</v>
      </c>
    </row>
    <row r="21" spans="1:13">
      <c r="A21" s="335" t="s">
        <v>399</v>
      </c>
      <c r="B21" s="336">
        <v>0.6</v>
      </c>
      <c r="C21" s="336">
        <v>1.6</v>
      </c>
      <c r="D21" s="336">
        <v>1.4</v>
      </c>
      <c r="E21" s="336">
        <v>1.5</v>
      </c>
      <c r="F21" s="336">
        <v>0.7</v>
      </c>
      <c r="G21" s="336">
        <v>9.8000000000000007</v>
      </c>
      <c r="H21" s="337">
        <f t="shared" si="0"/>
        <v>1.45</v>
      </c>
      <c r="I21" s="338">
        <f t="shared" si="1"/>
        <v>2.6</v>
      </c>
      <c r="J21" s="339">
        <f t="shared" si="2"/>
        <v>869999999999999.75</v>
      </c>
      <c r="K21" s="334">
        <f t="shared" si="3"/>
        <v>1450</v>
      </c>
      <c r="M21" s="48">
        <f t="shared" si="4"/>
        <v>869999.99999999977</v>
      </c>
    </row>
    <row r="22" spans="1:13">
      <c r="A22" s="331" t="s">
        <v>400</v>
      </c>
      <c r="B22" s="192">
        <v>1.9</v>
      </c>
      <c r="C22" s="192">
        <v>3.8</v>
      </c>
      <c r="D22" s="192">
        <v>4.3</v>
      </c>
      <c r="E22" s="192">
        <v>4.4000000000000004</v>
      </c>
      <c r="F22" s="192">
        <v>5.3</v>
      </c>
      <c r="G22" s="192">
        <v>6.5</v>
      </c>
      <c r="H22" s="332">
        <f t="shared" si="0"/>
        <v>4.3499999999999996</v>
      </c>
      <c r="I22" s="333">
        <f t="shared" si="1"/>
        <v>4.3666666666666663</v>
      </c>
      <c r="J22" s="334">
        <f t="shared" si="2"/>
        <v>2609999999999999.5</v>
      </c>
      <c r="K22" s="334">
        <f t="shared" si="3"/>
        <v>4350</v>
      </c>
      <c r="M22" s="48">
        <f t="shared" si="4"/>
        <v>2609999.9999999995</v>
      </c>
    </row>
    <row r="23" spans="1:13">
      <c r="A23" s="331" t="s">
        <v>401</v>
      </c>
      <c r="B23" s="192">
        <v>0</v>
      </c>
      <c r="C23" s="192">
        <v>0.9</v>
      </c>
      <c r="D23" s="192">
        <v>0.4</v>
      </c>
      <c r="E23" s="192">
        <v>2.1</v>
      </c>
      <c r="F23" s="192">
        <v>2</v>
      </c>
      <c r="G23" s="192">
        <v>7.3</v>
      </c>
      <c r="H23" s="332">
        <f t="shared" si="0"/>
        <v>1.4500000000000002</v>
      </c>
      <c r="I23" s="333">
        <f t="shared" si="1"/>
        <v>2.1166666666666667</v>
      </c>
      <c r="J23" s="334">
        <f t="shared" si="2"/>
        <v>870000000000000.13</v>
      </c>
      <c r="K23" s="334">
        <f t="shared" si="3"/>
        <v>1450.0000000000002</v>
      </c>
      <c r="M23" s="48">
        <f t="shared" si="4"/>
        <v>870000.00000000023</v>
      </c>
    </row>
    <row r="24" spans="1:13">
      <c r="A24" s="331" t="s">
        <v>496</v>
      </c>
      <c r="B24" s="192">
        <v>0.3</v>
      </c>
      <c r="C24" s="192">
        <v>1.7</v>
      </c>
      <c r="D24" s="192">
        <v>1.1000000000000001</v>
      </c>
      <c r="E24" s="192">
        <v>2</v>
      </c>
      <c r="F24" s="192">
        <v>3.1</v>
      </c>
      <c r="G24" s="192">
        <v>10.199999999999999</v>
      </c>
      <c r="H24" s="332">
        <f t="shared" si="0"/>
        <v>1.85</v>
      </c>
      <c r="I24" s="333">
        <f t="shared" si="1"/>
        <v>3.0666666666666664</v>
      </c>
      <c r="J24" s="334">
        <f t="shared" si="2"/>
        <v>1110000000000000.1</v>
      </c>
      <c r="K24" s="334">
        <f t="shared" si="3"/>
        <v>1850</v>
      </c>
      <c r="M24" s="48">
        <f t="shared" si="4"/>
        <v>1110000.0000000002</v>
      </c>
    </row>
    <row r="25" spans="1:13">
      <c r="A25" s="340" t="s">
        <v>491</v>
      </c>
      <c r="B25" s="341">
        <v>0.2</v>
      </c>
      <c r="C25" s="341">
        <v>0.9</v>
      </c>
      <c r="D25" s="341">
        <v>0.6</v>
      </c>
      <c r="E25" s="341">
        <v>1.6</v>
      </c>
      <c r="F25" s="341">
        <v>2.2000000000000002</v>
      </c>
      <c r="G25" s="341">
        <v>2.1</v>
      </c>
      <c r="H25" s="342">
        <f t="shared" si="0"/>
        <v>1.25</v>
      </c>
      <c r="I25" s="343">
        <f t="shared" si="1"/>
        <v>1.2666666666666666</v>
      </c>
      <c r="J25" s="344">
        <f t="shared" si="2"/>
        <v>750000000000000</v>
      </c>
      <c r="K25" s="344">
        <f t="shared" si="3"/>
        <v>1250</v>
      </c>
      <c r="M25" s="48">
        <f t="shared" si="4"/>
        <v>750000</v>
      </c>
    </row>
    <row r="26" spans="1:13">
      <c r="F26" s="280"/>
      <c r="G26" s="280"/>
      <c r="H26" s="280"/>
      <c r="I26" s="280"/>
      <c r="J26" s="280"/>
      <c r="K26" s="280"/>
    </row>
    <row r="29" spans="1:13">
      <c r="C29" s="404" t="s">
        <v>782</v>
      </c>
      <c r="D29" s="383"/>
      <c r="E29" s="368"/>
      <c r="F29" s="345" t="s">
        <v>351</v>
      </c>
    </row>
    <row r="30" spans="1:13">
      <c r="A30" s="300" t="s">
        <v>753</v>
      </c>
      <c r="B30" s="300" t="s">
        <v>783</v>
      </c>
      <c r="C30" s="295" t="s">
        <v>748</v>
      </c>
      <c r="D30" s="296" t="s">
        <v>749</v>
      </c>
      <c r="E30" s="296" t="s">
        <v>750</v>
      </c>
      <c r="F30" s="345" t="s">
        <v>784</v>
      </c>
    </row>
    <row r="31" spans="1:13">
      <c r="A31" s="303">
        <v>0</v>
      </c>
      <c r="B31" s="346"/>
      <c r="C31" s="303">
        <v>0</v>
      </c>
      <c r="D31" s="303">
        <v>0</v>
      </c>
      <c r="E31" s="303">
        <v>0</v>
      </c>
      <c r="F31" s="297"/>
    </row>
    <row r="32" spans="1:13">
      <c r="A32" s="303">
        <v>0.5</v>
      </c>
      <c r="B32" s="346">
        <f>M16*1000</f>
        <v>276579.26761809934</v>
      </c>
      <c r="C32" s="303"/>
      <c r="D32" s="303"/>
      <c r="E32" s="303"/>
      <c r="F32" s="297"/>
    </row>
    <row r="33" spans="1:11">
      <c r="A33" s="303">
        <v>1</v>
      </c>
      <c r="B33" s="346">
        <f t="shared" ref="B33:B38" si="5">0.5*$B$32</f>
        <v>138289.63380904967</v>
      </c>
      <c r="C33" s="303">
        <v>0.67</v>
      </c>
      <c r="D33" s="303">
        <v>565</v>
      </c>
      <c r="E33" s="303">
        <v>65.3</v>
      </c>
      <c r="F33" s="303"/>
      <c r="G33" s="347"/>
      <c r="H33" s="347"/>
      <c r="I33" s="347"/>
      <c r="J33" s="347"/>
      <c r="K33" s="347"/>
    </row>
    <row r="34" spans="1:11">
      <c r="A34" s="303">
        <v>2</v>
      </c>
      <c r="B34" s="346">
        <f t="shared" si="5"/>
        <v>138289.63380904967</v>
      </c>
      <c r="C34" s="348">
        <f t="shared" ref="C34:E34" si="6">AVERAGE(C33,C35)</f>
        <v>0.43500000000000005</v>
      </c>
      <c r="D34" s="348">
        <f t="shared" si="6"/>
        <v>399.5</v>
      </c>
      <c r="E34" s="348">
        <f t="shared" si="6"/>
        <v>45.3</v>
      </c>
      <c r="F34" s="303"/>
    </row>
    <row r="35" spans="1:11">
      <c r="A35" s="303">
        <v>3</v>
      </c>
      <c r="B35" s="346">
        <f t="shared" si="5"/>
        <v>138289.63380904967</v>
      </c>
      <c r="C35" s="303">
        <v>0.2</v>
      </c>
      <c r="D35" s="303">
        <v>234</v>
      </c>
      <c r="E35" s="303">
        <v>25.3</v>
      </c>
      <c r="F35" s="303"/>
    </row>
    <row r="36" spans="1:11">
      <c r="A36" s="303">
        <v>4</v>
      </c>
      <c r="B36" s="346">
        <f t="shared" si="5"/>
        <v>138289.63380904967</v>
      </c>
      <c r="C36" s="348">
        <f t="shared" ref="C36:E36" si="7">AVERAGE(C35,C37)</f>
        <v>0.29000000000000004</v>
      </c>
      <c r="D36" s="348">
        <f t="shared" si="7"/>
        <v>267.5</v>
      </c>
      <c r="E36" s="348">
        <f t="shared" si="7"/>
        <v>29.700000000000003</v>
      </c>
      <c r="F36" s="303"/>
    </row>
    <row r="37" spans="1:11">
      <c r="A37" s="303">
        <v>5</v>
      </c>
      <c r="B37" s="346">
        <f t="shared" si="5"/>
        <v>138289.63380904967</v>
      </c>
      <c r="C37" s="303">
        <v>0.38</v>
      </c>
      <c r="D37" s="303">
        <v>301</v>
      </c>
      <c r="E37" s="303">
        <v>34.1</v>
      </c>
      <c r="F37" s="303"/>
    </row>
    <row r="38" spans="1:11">
      <c r="A38" s="303">
        <v>6</v>
      </c>
      <c r="B38" s="346">
        <f t="shared" si="5"/>
        <v>138289.63380904967</v>
      </c>
      <c r="C38" s="348">
        <f t="shared" ref="C38:E38" si="8">AVERAGE(C37,C39)</f>
        <v>0.38500000000000001</v>
      </c>
      <c r="D38" s="348">
        <f t="shared" si="8"/>
        <v>314</v>
      </c>
      <c r="E38" s="348">
        <f t="shared" si="8"/>
        <v>33.049999999999997</v>
      </c>
      <c r="F38" s="303"/>
    </row>
    <row r="39" spans="1:11">
      <c r="A39" s="303">
        <v>7</v>
      </c>
      <c r="B39" s="303"/>
      <c r="C39" s="303">
        <v>0.39</v>
      </c>
      <c r="D39" s="303">
        <v>327</v>
      </c>
      <c r="E39" s="303">
        <v>32</v>
      </c>
      <c r="F39" s="346">
        <f>AVERAGE(K20:K25)</f>
        <v>2675</v>
      </c>
    </row>
    <row r="49" spans="2:2">
      <c r="B49" s="48"/>
    </row>
  </sheetData>
  <mergeCells count="14">
    <mergeCell ref="L3:M3"/>
    <mergeCell ref="L13:M13"/>
    <mergeCell ref="A1:B1"/>
    <mergeCell ref="I3:J3"/>
    <mergeCell ref="A4:A5"/>
    <mergeCell ref="B4:C4"/>
    <mergeCell ref="D4:E4"/>
    <mergeCell ref="F4:G4"/>
    <mergeCell ref="F5:G5"/>
    <mergeCell ref="B5:C5"/>
    <mergeCell ref="D5:E5"/>
    <mergeCell ref="A17:B17"/>
    <mergeCell ref="B18:D18"/>
    <mergeCell ref="C29:E29"/>
  </mergeCells>
  <hyperlinks>
    <hyperlink ref="A3" r:id="rId1"/>
    <hyperlink ref="N4" r:id="rId2"/>
    <hyperlink ref="N5" r:id="rId3"/>
    <hyperlink ref="N6" r:id="rId4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6A5AF"/>
    <outlinePr summaryBelow="0" summaryRight="0"/>
  </sheetPr>
  <dimension ref="A1:Q974"/>
  <sheetViews>
    <sheetView topLeftCell="A7" workbookViewId="0">
      <selection activeCell="F21" sqref="F21"/>
    </sheetView>
  </sheetViews>
  <sheetFormatPr defaultColWidth="14.42578125" defaultRowHeight="15.75" customHeight="1"/>
  <cols>
    <col min="1" max="1" width="29" customWidth="1"/>
    <col min="2" max="2" width="26.140625" customWidth="1"/>
    <col min="3" max="3" width="20.85546875" customWidth="1"/>
    <col min="4" max="4" width="24.85546875" customWidth="1"/>
    <col min="5" max="5" width="25.7109375" customWidth="1"/>
    <col min="6" max="6" width="17.85546875" customWidth="1"/>
  </cols>
  <sheetData>
    <row r="1" spans="1:12" ht="15.75" customHeight="1">
      <c r="A1" s="19" t="s">
        <v>26</v>
      </c>
      <c r="B1" s="3"/>
    </row>
    <row r="2" spans="1:12">
      <c r="A2" s="18" t="s">
        <v>27</v>
      </c>
      <c r="B2" s="3"/>
    </row>
    <row r="3" spans="1:12">
      <c r="A3" s="4" t="s">
        <v>28</v>
      </c>
      <c r="B3" s="3"/>
    </row>
    <row r="4" spans="1:12">
      <c r="A4" s="3" t="s">
        <v>29</v>
      </c>
      <c r="B4" s="3" t="s">
        <v>30</v>
      </c>
    </row>
    <row r="5" spans="1:12">
      <c r="A5" s="20" t="s">
        <v>31</v>
      </c>
      <c r="B5" s="20" t="s">
        <v>32</v>
      </c>
      <c r="C5" s="20" t="s">
        <v>33</v>
      </c>
      <c r="D5" s="20" t="s">
        <v>34</v>
      </c>
    </row>
    <row r="6" spans="1:12">
      <c r="A6" s="21" t="s">
        <v>35</v>
      </c>
      <c r="B6" s="22">
        <v>22.3</v>
      </c>
      <c r="C6" s="22">
        <v>4.2</v>
      </c>
      <c r="D6" s="22"/>
    </row>
    <row r="7" spans="1:12">
      <c r="A7" s="21" t="s">
        <v>36</v>
      </c>
      <c r="B7" s="23">
        <f>(40.94-B6)/3.61+LOG10(250)</f>
        <v>7.5613749117191285</v>
      </c>
      <c r="C7" s="23">
        <f>C6/3.61</f>
        <v>1.1634349030470914</v>
      </c>
      <c r="D7" s="24" t="s">
        <v>37</v>
      </c>
      <c r="E7" s="4"/>
    </row>
    <row r="9" spans="1:12">
      <c r="A9" s="4" t="s">
        <v>38</v>
      </c>
      <c r="C9" s="25"/>
      <c r="D9" s="25"/>
      <c r="E9" s="25"/>
      <c r="F9" s="25"/>
    </row>
    <row r="10" spans="1:12">
      <c r="A10" s="4" t="s">
        <v>39</v>
      </c>
      <c r="C10" s="25"/>
      <c r="D10" s="25"/>
      <c r="E10" s="25"/>
      <c r="F10" s="25"/>
    </row>
    <row r="12" spans="1:12" ht="15.75" customHeight="1">
      <c r="A12" s="20"/>
      <c r="B12" s="26" t="s">
        <v>40</v>
      </c>
      <c r="C12" s="26" t="s">
        <v>41</v>
      </c>
      <c r="D12" s="20" t="s">
        <v>34</v>
      </c>
      <c r="J12" s="27"/>
      <c r="K12" s="27"/>
      <c r="L12" s="28"/>
    </row>
    <row r="13" spans="1:12" ht="15.75" customHeight="1">
      <c r="A13" s="29" t="s">
        <v>42</v>
      </c>
      <c r="B13" s="30">
        <f>LOG10('Viral particles in an infected '!$D$17)</f>
        <v>10.082502802502722</v>
      </c>
      <c r="C13" s="23">
        <f>LOG10('Viral particles in an infected '!$D$16)</f>
        <v>6.0812629406703014</v>
      </c>
      <c r="D13" s="31" t="s">
        <v>43</v>
      </c>
      <c r="J13" s="27"/>
      <c r="K13" s="32"/>
      <c r="L13" s="28"/>
    </row>
    <row r="14" spans="1:12" ht="15.75" customHeight="1">
      <c r="A14" s="29" t="s">
        <v>44</v>
      </c>
      <c r="B14" s="22">
        <f>'Viral particles in an infected '!G17</f>
        <v>0.5</v>
      </c>
      <c r="C14" s="23">
        <f>'Viral particles in an infected '!$G$17</f>
        <v>0.5</v>
      </c>
      <c r="D14" s="31" t="s">
        <v>43</v>
      </c>
      <c r="J14" s="27"/>
      <c r="K14" s="32"/>
      <c r="L14" s="28"/>
    </row>
    <row r="15" spans="1:12">
      <c r="A15" s="29" t="s">
        <v>45</v>
      </c>
      <c r="B15" s="22">
        <v>1.2</v>
      </c>
      <c r="C15" s="23">
        <v>1.2</v>
      </c>
      <c r="D15" s="31" t="s">
        <v>46</v>
      </c>
      <c r="J15" s="32"/>
      <c r="K15" s="32"/>
      <c r="L15" s="28"/>
    </row>
    <row r="16" spans="1:12">
      <c r="A16" s="29" t="s">
        <v>47</v>
      </c>
      <c r="B16" s="33">
        <f t="shared" ref="B16:C16" si="0">10^(B13 + 0.5*(LN(10)*B15^2))</f>
        <v>550001747619.51489</v>
      </c>
      <c r="C16" s="33">
        <f t="shared" si="0"/>
        <v>54843379.380599253</v>
      </c>
      <c r="D16" s="34" t="s">
        <v>48</v>
      </c>
      <c r="J16" s="32"/>
      <c r="K16" s="32"/>
      <c r="L16" s="28"/>
    </row>
    <row r="17" spans="1:17">
      <c r="A17" s="29" t="s">
        <v>49</v>
      </c>
      <c r="B17" s="33">
        <f t="shared" ref="B17:C17" si="1">10^(ROUND((B13-B14 + 0.5*(LN(10)*B15^2)),0))</f>
        <v>100000000000</v>
      </c>
      <c r="C17" s="33">
        <f t="shared" si="1"/>
        <v>10000000</v>
      </c>
      <c r="D17" s="34" t="s">
        <v>50</v>
      </c>
    </row>
    <row r="18" spans="1:17">
      <c r="A18" s="29" t="s">
        <v>51</v>
      </c>
      <c r="B18" s="33">
        <f t="shared" ref="B18:C18" si="2">10^(ROUND((B13+B14 + 0.5*(LN(10)*B15^2)),0))</f>
        <v>1000000000000</v>
      </c>
      <c r="C18" s="33">
        <f t="shared" si="2"/>
        <v>100000000</v>
      </c>
      <c r="D18" s="34" t="s">
        <v>50</v>
      </c>
    </row>
    <row r="20" spans="1:17">
      <c r="A20" s="351" t="s">
        <v>52</v>
      </c>
      <c r="B20" s="350"/>
      <c r="C20" s="350"/>
      <c r="D20" s="350"/>
    </row>
    <row r="21" spans="1:17">
      <c r="A21" s="352" t="s">
        <v>53</v>
      </c>
      <c r="B21" s="350"/>
      <c r="C21" s="35"/>
      <c r="D21" s="35"/>
      <c r="E21" s="35"/>
      <c r="F21" s="35"/>
      <c r="G21" s="35"/>
      <c r="H21" s="35"/>
    </row>
    <row r="22" spans="1:17" ht="51">
      <c r="A22" s="36" t="s">
        <v>54</v>
      </c>
      <c r="B22" s="37" t="s">
        <v>55</v>
      </c>
      <c r="C22" s="37" t="s">
        <v>56</v>
      </c>
      <c r="D22" s="37" t="s">
        <v>57</v>
      </c>
      <c r="E22" s="37" t="s">
        <v>58</v>
      </c>
      <c r="F22" s="38" t="s">
        <v>59</v>
      </c>
      <c r="G22" s="37" t="s">
        <v>60</v>
      </c>
      <c r="H22" s="37" t="s">
        <v>61</v>
      </c>
    </row>
    <row r="23" spans="1:17">
      <c r="A23" s="39">
        <v>1000000</v>
      </c>
      <c r="B23" s="40">
        <f t="shared" ref="B23:B24" si="3">$B$17</f>
        <v>100000000000</v>
      </c>
      <c r="C23" s="40">
        <f t="shared" ref="C23:C24" si="4">$B$18</f>
        <v>1000000000000</v>
      </c>
      <c r="D23" s="40">
        <f t="shared" ref="D23:E23" si="5">B23*$A23</f>
        <v>1E+17</v>
      </c>
      <c r="E23" s="40">
        <f t="shared" si="5"/>
        <v>1E+18</v>
      </c>
      <c r="F23" s="40">
        <v>1.0000000000000001E-15</v>
      </c>
      <c r="G23" s="40">
        <f t="shared" ref="G23:H23" si="6">$F23*D23</f>
        <v>100.00000000000001</v>
      </c>
      <c r="H23" s="40">
        <f t="shared" si="6"/>
        <v>1000.0000000000001</v>
      </c>
    </row>
    <row r="24" spans="1:17">
      <c r="A24" s="39">
        <v>10000000</v>
      </c>
      <c r="B24" s="40">
        <f t="shared" si="3"/>
        <v>100000000000</v>
      </c>
      <c r="C24" s="40">
        <f t="shared" si="4"/>
        <v>1000000000000</v>
      </c>
      <c r="D24" s="40">
        <f t="shared" ref="D24:E24" si="7">B24*$A24</f>
        <v>1E+18</v>
      </c>
      <c r="E24" s="40">
        <f t="shared" si="7"/>
        <v>1E+19</v>
      </c>
      <c r="F24" s="40">
        <v>1.0000000000000001E-15</v>
      </c>
      <c r="G24" s="40">
        <f t="shared" ref="G24:H24" si="8">$F24*D24</f>
        <v>1000.0000000000001</v>
      </c>
      <c r="H24" s="40">
        <f t="shared" si="8"/>
        <v>10000</v>
      </c>
    </row>
    <row r="25" spans="1:17">
      <c r="A25" s="41" t="s">
        <v>62</v>
      </c>
      <c r="B25" s="42"/>
      <c r="C25" s="43"/>
      <c r="D25" s="42"/>
      <c r="E25" s="42"/>
      <c r="F25" s="43"/>
      <c r="G25" s="44">
        <f>G23/1000</f>
        <v>0.10000000000000002</v>
      </c>
      <c r="H25" s="45">
        <f>H24/1000</f>
        <v>10</v>
      </c>
    </row>
    <row r="26" spans="1:17">
      <c r="Q26" s="46"/>
    </row>
    <row r="27" spans="1:17" ht="15.75" customHeight="1">
      <c r="F27" s="35"/>
      <c r="G27" s="35"/>
      <c r="H27" s="35"/>
      <c r="I27" s="27"/>
      <c r="J27" s="47"/>
      <c r="K27" s="48"/>
      <c r="N27" s="48"/>
      <c r="Q27" s="46"/>
    </row>
    <row r="28" spans="1:17" ht="51.75">
      <c r="A28" s="49" t="s">
        <v>63</v>
      </c>
      <c r="B28" s="49" t="s">
        <v>64</v>
      </c>
      <c r="C28" s="37" t="s">
        <v>55</v>
      </c>
      <c r="D28" s="37" t="s">
        <v>56</v>
      </c>
      <c r="E28" s="37" t="s">
        <v>65</v>
      </c>
      <c r="F28" s="37" t="s">
        <v>66</v>
      </c>
      <c r="G28" s="35"/>
      <c r="H28" s="35"/>
      <c r="I28" s="27"/>
      <c r="J28" s="50"/>
      <c r="K28" s="50"/>
      <c r="N28" s="48"/>
      <c r="Q28" s="46"/>
    </row>
    <row r="29" spans="1:17" ht="15.75" customHeight="1">
      <c r="A29" s="51">
        <f>10^5</f>
        <v>100000</v>
      </c>
      <c r="B29" s="52">
        <v>3</v>
      </c>
      <c r="C29" s="40">
        <f t="shared" ref="C29:C30" si="9">$B$17</f>
        <v>100000000000</v>
      </c>
      <c r="D29" s="40">
        <f t="shared" ref="D29:D30" si="10">$B$18</f>
        <v>1000000000000</v>
      </c>
      <c r="E29" s="40">
        <f t="shared" ref="E29:F29" si="11">C29*$B29</f>
        <v>300000000000</v>
      </c>
      <c r="F29" s="51">
        <f t="shared" si="11"/>
        <v>3000000000000</v>
      </c>
      <c r="G29" s="35"/>
      <c r="H29" s="35"/>
      <c r="I29" s="27"/>
      <c r="N29" s="48"/>
      <c r="Q29" s="46"/>
    </row>
    <row r="30" spans="1:17">
      <c r="A30" s="53">
        <f>10^6</f>
        <v>1000000</v>
      </c>
      <c r="B30" s="54">
        <v>30</v>
      </c>
      <c r="C30" s="40">
        <f t="shared" si="9"/>
        <v>100000000000</v>
      </c>
      <c r="D30" s="40">
        <f t="shared" si="10"/>
        <v>1000000000000</v>
      </c>
      <c r="E30" s="40">
        <f t="shared" ref="E30:F30" si="12">C30*$B30</f>
        <v>3000000000000</v>
      </c>
      <c r="F30" s="51">
        <f t="shared" si="12"/>
        <v>30000000000000</v>
      </c>
      <c r="G30" s="35"/>
      <c r="H30" s="35"/>
      <c r="N30" s="48"/>
      <c r="Q30" s="46"/>
    </row>
    <row r="31" spans="1:17">
      <c r="N31" s="48"/>
      <c r="Q31" s="46"/>
    </row>
    <row r="32" spans="1:17" ht="14.25">
      <c r="I32" s="50"/>
      <c r="J32" s="50"/>
      <c r="K32" s="50"/>
      <c r="L32" s="50"/>
      <c r="N32" s="48"/>
      <c r="Q32" s="46"/>
    </row>
    <row r="33" spans="1:17" ht="14.25">
      <c r="A33" s="3" t="s">
        <v>67</v>
      </c>
      <c r="N33" s="48"/>
      <c r="Q33" s="46"/>
    </row>
    <row r="34" spans="1:17" ht="14.25">
      <c r="N34" s="48"/>
      <c r="Q34" s="46"/>
    </row>
    <row r="35" spans="1:17" ht="14.25">
      <c r="N35" s="48"/>
      <c r="Q35" s="46"/>
    </row>
    <row r="36" spans="1:17" ht="14.25">
      <c r="A36" s="55" t="s">
        <v>68</v>
      </c>
      <c r="B36" s="56"/>
      <c r="C36" s="56"/>
      <c r="D36" s="56"/>
      <c r="N36" s="48"/>
      <c r="Q36" s="46"/>
    </row>
    <row r="37" spans="1:17" ht="14.25">
      <c r="A37" s="57" t="s">
        <v>69</v>
      </c>
      <c r="B37" s="56"/>
      <c r="C37" s="56"/>
      <c r="D37" s="56"/>
      <c r="E37" s="56"/>
      <c r="F37" s="58"/>
      <c r="N37" s="48"/>
      <c r="Q37" s="46"/>
    </row>
    <row r="38" spans="1:17" ht="14.25">
      <c r="A38" s="59" t="s">
        <v>70</v>
      </c>
      <c r="B38" s="49" t="s">
        <v>71</v>
      </c>
      <c r="C38" s="49" t="s">
        <v>72</v>
      </c>
      <c r="D38" s="56"/>
      <c r="E38" s="49" t="s">
        <v>73</v>
      </c>
      <c r="F38" s="39">
        <f>7.7*10^9</f>
        <v>7700000000</v>
      </c>
      <c r="N38" s="48"/>
      <c r="Q38" s="46"/>
    </row>
    <row r="39" spans="1:17" ht="14.25">
      <c r="A39" s="49" t="s">
        <v>74</v>
      </c>
      <c r="B39" s="60">
        <v>2.5</v>
      </c>
      <c r="C39" s="60">
        <v>3.5</v>
      </c>
      <c r="D39" s="56"/>
      <c r="N39" s="48"/>
      <c r="Q39" s="46"/>
    </row>
    <row r="40" spans="1:17" ht="14.25">
      <c r="A40" s="49" t="s">
        <v>75</v>
      </c>
      <c r="B40" s="61">
        <f t="shared" ref="B40:C40" si="13">1-1/B39</f>
        <v>0.6</v>
      </c>
      <c r="C40" s="61">
        <f t="shared" si="13"/>
        <v>0.7142857142857143</v>
      </c>
      <c r="D40" s="56"/>
      <c r="N40" s="48"/>
      <c r="Q40" s="46"/>
    </row>
    <row r="41" spans="1:17" ht="14.25">
      <c r="A41" s="49" t="s">
        <v>76</v>
      </c>
      <c r="B41" s="62">
        <f>B40*F38</f>
        <v>4620000000</v>
      </c>
      <c r="C41" s="62">
        <f>F38*C40</f>
        <v>5500000000</v>
      </c>
      <c r="D41" s="56"/>
      <c r="N41" s="48"/>
      <c r="Q41" s="46"/>
    </row>
    <row r="42" spans="1:17" ht="14.25">
      <c r="A42" s="56"/>
      <c r="B42" s="63"/>
      <c r="C42" s="56"/>
      <c r="D42" s="56"/>
      <c r="N42" s="48"/>
      <c r="Q42" s="46"/>
    </row>
    <row r="43" spans="1:17" ht="14.25">
      <c r="A43" s="64" t="s">
        <v>77</v>
      </c>
      <c r="B43" s="40">
        <f>2*10^9</f>
        <v>2000000000</v>
      </c>
      <c r="C43" s="56"/>
      <c r="D43" s="56"/>
      <c r="N43" s="48"/>
      <c r="Q43" s="46"/>
    </row>
    <row r="44" spans="1:17" ht="14.25">
      <c r="A44" s="49" t="s">
        <v>78</v>
      </c>
      <c r="B44" s="61">
        <v>0.9</v>
      </c>
      <c r="C44" s="56"/>
      <c r="D44" s="56"/>
      <c r="N44" s="48"/>
      <c r="Q44" s="46"/>
    </row>
    <row r="45" spans="1:17" ht="14.25">
      <c r="A45" s="49" t="s">
        <v>79</v>
      </c>
      <c r="B45" s="62">
        <f>B41-B43*B44</f>
        <v>2820000000</v>
      </c>
      <c r="C45" s="65">
        <f>C41-B43*B44</f>
        <v>3700000000</v>
      </c>
      <c r="D45" s="56"/>
      <c r="N45" s="48"/>
      <c r="Q45" s="46"/>
    </row>
    <row r="46" spans="1:17" ht="14.25">
      <c r="A46" s="56"/>
      <c r="B46" s="56"/>
      <c r="C46" s="56"/>
      <c r="D46" s="66" t="s">
        <v>80</v>
      </c>
      <c r="E46" s="67">
        <f>5*10^9</f>
        <v>5000000000</v>
      </c>
      <c r="N46" s="48"/>
      <c r="Q46" s="46"/>
    </row>
    <row r="47" spans="1:17" ht="14.25">
      <c r="A47" s="57" t="s">
        <v>81</v>
      </c>
      <c r="B47" s="56"/>
      <c r="C47" s="56"/>
      <c r="D47" s="56"/>
      <c r="N47" s="48"/>
      <c r="Q47" s="46"/>
    </row>
    <row r="48" spans="1:17" ht="14.25">
      <c r="A48" s="56" t="s">
        <v>82</v>
      </c>
      <c r="B48" s="49" t="s">
        <v>83</v>
      </c>
      <c r="C48" s="49" t="s">
        <v>84</v>
      </c>
      <c r="D48" s="56"/>
      <c r="N48" s="48"/>
      <c r="Q48" s="46"/>
    </row>
    <row r="49" spans="1:17" ht="14.25">
      <c r="A49" s="49" t="s">
        <v>85</v>
      </c>
      <c r="B49" s="68">
        <f>10^8</f>
        <v>100000000</v>
      </c>
      <c r="C49" s="68">
        <f t="shared" ref="C49:C50" si="14">B49*2</f>
        <v>200000000</v>
      </c>
      <c r="D49" s="56"/>
      <c r="N49" s="48"/>
      <c r="Q49" s="46"/>
    </row>
    <row r="50" spans="1:17" ht="14.25">
      <c r="A50" s="49" t="s">
        <v>86</v>
      </c>
      <c r="B50" s="68">
        <f>4*10^5</f>
        <v>400000</v>
      </c>
      <c r="C50" s="68">
        <f t="shared" si="14"/>
        <v>800000</v>
      </c>
      <c r="D50" s="56"/>
      <c r="N50" s="48"/>
      <c r="Q50" s="46"/>
    </row>
    <row r="51" spans="1:17" ht="14.25">
      <c r="A51" s="49" t="s">
        <v>87</v>
      </c>
      <c r="B51" s="69">
        <v>200</v>
      </c>
      <c r="C51" s="56"/>
      <c r="D51" s="56"/>
      <c r="N51" s="48"/>
      <c r="Q51" s="46"/>
    </row>
    <row r="52" spans="1:17" ht="14.25">
      <c r="A52" s="49" t="s">
        <v>88</v>
      </c>
      <c r="B52" s="68">
        <f>B51*B50</f>
        <v>80000000</v>
      </c>
      <c r="C52" s="40">
        <f>B52*2</f>
        <v>160000000</v>
      </c>
      <c r="D52" s="56"/>
      <c r="N52" s="48"/>
      <c r="Q52" s="46"/>
    </row>
    <row r="53" spans="1:17" ht="14.25">
      <c r="A53" s="56"/>
      <c r="B53" s="56"/>
      <c r="C53" s="56"/>
      <c r="D53" s="66" t="s">
        <v>89</v>
      </c>
      <c r="E53" s="67">
        <f>5*10^8</f>
        <v>500000000</v>
      </c>
      <c r="N53" s="48"/>
      <c r="Q53" s="46"/>
    </row>
    <row r="54" spans="1:17" ht="14.25">
      <c r="N54" s="48"/>
      <c r="Q54" s="46"/>
    </row>
    <row r="55" spans="1:17" ht="14.25">
      <c r="N55" s="48"/>
      <c r="Q55" s="46"/>
    </row>
    <row r="56" spans="1:17" ht="14.25">
      <c r="N56" s="48"/>
      <c r="Q56" s="46"/>
    </row>
    <row r="57" spans="1:17" ht="14.25">
      <c r="N57" s="48"/>
      <c r="Q57" s="46"/>
    </row>
    <row r="58" spans="1:17" ht="14.25">
      <c r="N58" s="48"/>
      <c r="Q58" s="46"/>
    </row>
    <row r="59" spans="1:17" ht="14.25">
      <c r="Q59" s="46"/>
    </row>
    <row r="60" spans="1:17" ht="14.25">
      <c r="Q60" s="46"/>
    </row>
    <row r="61" spans="1:17" ht="14.25">
      <c r="Q61" s="46"/>
    </row>
    <row r="62" spans="1:17" ht="14.25">
      <c r="Q62" s="46"/>
    </row>
    <row r="63" spans="1:17" ht="14.25">
      <c r="Q63" s="46"/>
    </row>
    <row r="64" spans="1:17" ht="14.25">
      <c r="Q64" s="46"/>
    </row>
    <row r="65" spans="17:17" ht="14.25">
      <c r="Q65" s="46"/>
    </row>
    <row r="66" spans="17:17" ht="14.25">
      <c r="Q66" s="46"/>
    </row>
    <row r="67" spans="17:17" ht="14.25">
      <c r="Q67" s="46"/>
    </row>
    <row r="68" spans="17:17" ht="14.25">
      <c r="Q68" s="46"/>
    </row>
    <row r="69" spans="17:17" ht="14.25">
      <c r="Q69" s="46"/>
    </row>
    <row r="70" spans="17:17" ht="14.25">
      <c r="Q70" s="46"/>
    </row>
    <row r="71" spans="17:17" ht="14.25">
      <c r="Q71" s="46"/>
    </row>
    <row r="72" spans="17:17" ht="14.25">
      <c r="Q72" s="46"/>
    </row>
    <row r="73" spans="17:17" ht="14.25">
      <c r="Q73" s="46"/>
    </row>
    <row r="74" spans="17:17" ht="14.25">
      <c r="Q74" s="46"/>
    </row>
    <row r="75" spans="17:17" ht="14.25">
      <c r="Q75" s="46"/>
    </row>
    <row r="76" spans="17:17" ht="14.25">
      <c r="Q76" s="46"/>
    </row>
    <row r="77" spans="17:17" ht="14.25">
      <c r="Q77" s="46"/>
    </row>
    <row r="78" spans="17:17" ht="14.25">
      <c r="Q78" s="46"/>
    </row>
    <row r="79" spans="17:17" ht="14.25">
      <c r="Q79" s="46"/>
    </row>
    <row r="80" spans="17:17" ht="14.25">
      <c r="Q80" s="46"/>
    </row>
    <row r="81" spans="17:17" ht="14.25">
      <c r="Q81" s="46"/>
    </row>
    <row r="82" spans="17:17" ht="14.25">
      <c r="Q82" s="46"/>
    </row>
    <row r="83" spans="17:17" ht="14.25">
      <c r="Q83" s="46"/>
    </row>
    <row r="84" spans="17:17" ht="14.25">
      <c r="Q84" s="46"/>
    </row>
    <row r="85" spans="17:17" ht="14.25">
      <c r="Q85" s="46"/>
    </row>
    <row r="86" spans="17:17" ht="14.25">
      <c r="Q86" s="46"/>
    </row>
    <row r="87" spans="17:17" ht="14.25">
      <c r="Q87" s="46"/>
    </row>
    <row r="88" spans="17:17" ht="14.25">
      <c r="Q88" s="46"/>
    </row>
    <row r="89" spans="17:17" ht="14.25">
      <c r="Q89" s="46"/>
    </row>
    <row r="90" spans="17:17" ht="14.25">
      <c r="Q90" s="46"/>
    </row>
    <row r="91" spans="17:17" ht="14.25">
      <c r="Q91" s="46"/>
    </row>
    <row r="92" spans="17:17" ht="14.25">
      <c r="Q92" s="46"/>
    </row>
    <row r="93" spans="17:17" ht="14.25">
      <c r="Q93" s="46"/>
    </row>
    <row r="94" spans="17:17" ht="14.25">
      <c r="Q94" s="46"/>
    </row>
    <row r="95" spans="17:17" ht="14.25">
      <c r="Q95" s="46"/>
    </row>
    <row r="96" spans="17:17" ht="14.25">
      <c r="Q96" s="46"/>
    </row>
    <row r="97" spans="17:17" ht="14.25">
      <c r="Q97" s="46"/>
    </row>
    <row r="98" spans="17:17" ht="14.25">
      <c r="Q98" s="46"/>
    </row>
    <row r="99" spans="17:17" ht="14.25">
      <c r="Q99" s="46"/>
    </row>
    <row r="100" spans="17:17" ht="14.25">
      <c r="Q100" s="46"/>
    </row>
    <row r="101" spans="17:17" ht="14.25">
      <c r="Q101" s="46"/>
    </row>
    <row r="102" spans="17:17" ht="14.25">
      <c r="Q102" s="46"/>
    </row>
    <row r="103" spans="17:17" ht="14.25">
      <c r="Q103" s="46"/>
    </row>
    <row r="104" spans="17:17" ht="14.25">
      <c r="Q104" s="46"/>
    </row>
    <row r="105" spans="17:17" ht="14.25">
      <c r="Q105" s="46"/>
    </row>
    <row r="106" spans="17:17" ht="14.25">
      <c r="Q106" s="46"/>
    </row>
    <row r="107" spans="17:17" ht="14.25">
      <c r="Q107" s="46"/>
    </row>
    <row r="108" spans="17:17" ht="14.25">
      <c r="Q108" s="46"/>
    </row>
    <row r="109" spans="17:17" ht="14.25">
      <c r="Q109" s="46"/>
    </row>
    <row r="110" spans="17:17" ht="14.25">
      <c r="Q110" s="46"/>
    </row>
    <row r="111" spans="17:17" ht="14.25">
      <c r="Q111" s="46"/>
    </row>
    <row r="112" spans="17:17" ht="14.25">
      <c r="Q112" s="46"/>
    </row>
    <row r="113" spans="17:17" ht="14.25">
      <c r="Q113" s="46"/>
    </row>
    <row r="114" spans="17:17" ht="14.25">
      <c r="Q114" s="46"/>
    </row>
    <row r="115" spans="17:17" ht="14.25">
      <c r="Q115" s="46"/>
    </row>
    <row r="116" spans="17:17" ht="14.25">
      <c r="Q116" s="46"/>
    </row>
    <row r="117" spans="17:17" ht="14.25">
      <c r="Q117" s="46"/>
    </row>
    <row r="118" spans="17:17" ht="14.25">
      <c r="Q118" s="46"/>
    </row>
    <row r="119" spans="17:17" ht="14.25">
      <c r="Q119" s="46"/>
    </row>
    <row r="120" spans="17:17" ht="14.25">
      <c r="Q120" s="46"/>
    </row>
    <row r="121" spans="17:17" ht="14.25">
      <c r="Q121" s="46"/>
    </row>
    <row r="122" spans="17:17" ht="14.25">
      <c r="Q122" s="46"/>
    </row>
    <row r="123" spans="17:17" ht="14.25">
      <c r="Q123" s="46"/>
    </row>
    <row r="124" spans="17:17" ht="14.25">
      <c r="Q124" s="46"/>
    </row>
    <row r="125" spans="17:17" ht="14.25">
      <c r="Q125" s="46"/>
    </row>
    <row r="126" spans="17:17" ht="14.25">
      <c r="Q126" s="46"/>
    </row>
    <row r="127" spans="17:17" ht="14.25">
      <c r="Q127" s="46"/>
    </row>
    <row r="128" spans="17:17" ht="14.25">
      <c r="Q128" s="46"/>
    </row>
    <row r="129" spans="17:17" ht="14.25">
      <c r="Q129" s="46"/>
    </row>
    <row r="130" spans="17:17" ht="14.25">
      <c r="Q130" s="46"/>
    </row>
    <row r="131" spans="17:17" ht="14.25">
      <c r="Q131" s="46"/>
    </row>
    <row r="132" spans="17:17" ht="14.25">
      <c r="Q132" s="46"/>
    </row>
    <row r="133" spans="17:17" ht="14.25">
      <c r="Q133" s="46"/>
    </row>
    <row r="134" spans="17:17" ht="14.25">
      <c r="Q134" s="46"/>
    </row>
    <row r="135" spans="17:17" ht="14.25">
      <c r="Q135" s="46"/>
    </row>
    <row r="136" spans="17:17" ht="14.25">
      <c r="Q136" s="46"/>
    </row>
    <row r="137" spans="17:17" ht="14.25">
      <c r="Q137" s="46"/>
    </row>
    <row r="138" spans="17:17" ht="14.25">
      <c r="Q138" s="46"/>
    </row>
    <row r="139" spans="17:17" ht="14.25">
      <c r="Q139" s="46"/>
    </row>
    <row r="140" spans="17:17" ht="14.25">
      <c r="Q140" s="46"/>
    </row>
    <row r="141" spans="17:17" ht="14.25">
      <c r="Q141" s="46"/>
    </row>
    <row r="142" spans="17:17" ht="14.25">
      <c r="Q142" s="46"/>
    </row>
    <row r="143" spans="17:17" ht="14.25">
      <c r="Q143" s="46"/>
    </row>
    <row r="144" spans="17:17" ht="14.25">
      <c r="Q144" s="46"/>
    </row>
    <row r="145" spans="17:17" ht="14.25">
      <c r="Q145" s="46"/>
    </row>
    <row r="146" spans="17:17" ht="14.25">
      <c r="Q146" s="46"/>
    </row>
    <row r="147" spans="17:17" ht="14.25">
      <c r="Q147" s="46"/>
    </row>
    <row r="148" spans="17:17" ht="14.25">
      <c r="Q148" s="46"/>
    </row>
    <row r="149" spans="17:17" ht="14.25">
      <c r="Q149" s="46"/>
    </row>
    <row r="150" spans="17:17" ht="14.25">
      <c r="Q150" s="46"/>
    </row>
    <row r="151" spans="17:17" ht="14.25">
      <c r="Q151" s="46"/>
    </row>
    <row r="152" spans="17:17" ht="14.25">
      <c r="Q152" s="46"/>
    </row>
    <row r="153" spans="17:17" ht="14.25">
      <c r="Q153" s="46"/>
    </row>
    <row r="154" spans="17:17" ht="14.25">
      <c r="Q154" s="46"/>
    </row>
    <row r="155" spans="17:17" ht="14.25">
      <c r="Q155" s="46"/>
    </row>
    <row r="156" spans="17:17" ht="14.25">
      <c r="Q156" s="46"/>
    </row>
    <row r="157" spans="17:17" ht="14.25">
      <c r="Q157" s="46"/>
    </row>
    <row r="158" spans="17:17" ht="14.25">
      <c r="Q158" s="46"/>
    </row>
    <row r="159" spans="17:17" ht="14.25">
      <c r="Q159" s="46"/>
    </row>
    <row r="160" spans="17:17" ht="14.25">
      <c r="Q160" s="46"/>
    </row>
    <row r="161" spans="17:17" ht="14.25">
      <c r="Q161" s="46"/>
    </row>
    <row r="162" spans="17:17" ht="14.25">
      <c r="Q162" s="46"/>
    </row>
    <row r="163" spans="17:17" ht="14.25">
      <c r="Q163" s="46"/>
    </row>
    <row r="164" spans="17:17" ht="14.25">
      <c r="Q164" s="46"/>
    </row>
    <row r="165" spans="17:17" ht="14.25">
      <c r="Q165" s="46"/>
    </row>
    <row r="166" spans="17:17" ht="14.25">
      <c r="Q166" s="46"/>
    </row>
    <row r="167" spans="17:17" ht="14.25">
      <c r="Q167" s="46"/>
    </row>
    <row r="168" spans="17:17" ht="14.25">
      <c r="Q168" s="46"/>
    </row>
    <row r="169" spans="17:17" ht="14.25">
      <c r="Q169" s="46"/>
    </row>
    <row r="170" spans="17:17" ht="14.25">
      <c r="Q170" s="46"/>
    </row>
    <row r="171" spans="17:17" ht="14.25">
      <c r="Q171" s="46"/>
    </row>
    <row r="172" spans="17:17" ht="14.25">
      <c r="Q172" s="46"/>
    </row>
    <row r="173" spans="17:17" ht="14.25">
      <c r="Q173" s="46"/>
    </row>
    <row r="174" spans="17:17" ht="14.25">
      <c r="Q174" s="46"/>
    </row>
    <row r="175" spans="17:17" ht="14.25">
      <c r="Q175" s="46"/>
    </row>
    <row r="176" spans="17:17" ht="14.25">
      <c r="Q176" s="46"/>
    </row>
    <row r="177" spans="17:17" ht="14.25">
      <c r="Q177" s="46"/>
    </row>
    <row r="178" spans="17:17" ht="14.25">
      <c r="Q178" s="46"/>
    </row>
    <row r="179" spans="17:17" ht="14.25">
      <c r="Q179" s="46"/>
    </row>
    <row r="180" spans="17:17" ht="14.25">
      <c r="Q180" s="46"/>
    </row>
    <row r="181" spans="17:17" ht="14.25">
      <c r="Q181" s="46"/>
    </row>
    <row r="182" spans="17:17" ht="14.25">
      <c r="Q182" s="46"/>
    </row>
    <row r="183" spans="17:17" ht="14.25">
      <c r="Q183" s="46"/>
    </row>
    <row r="184" spans="17:17" ht="14.25">
      <c r="Q184" s="46"/>
    </row>
    <row r="185" spans="17:17" ht="14.25">
      <c r="Q185" s="46"/>
    </row>
    <row r="186" spans="17:17" ht="14.25">
      <c r="Q186" s="46"/>
    </row>
    <row r="187" spans="17:17" ht="14.25">
      <c r="Q187" s="46"/>
    </row>
    <row r="188" spans="17:17" ht="14.25">
      <c r="Q188" s="46"/>
    </row>
    <row r="189" spans="17:17" ht="14.25">
      <c r="Q189" s="46"/>
    </row>
    <row r="190" spans="17:17" ht="14.25">
      <c r="Q190" s="46"/>
    </row>
    <row r="191" spans="17:17" ht="14.25">
      <c r="Q191" s="46"/>
    </row>
    <row r="192" spans="17:17" ht="14.25">
      <c r="Q192" s="46"/>
    </row>
    <row r="193" spans="17:17" ht="14.25">
      <c r="Q193" s="46"/>
    </row>
    <row r="194" spans="17:17" ht="14.25">
      <c r="Q194" s="46"/>
    </row>
    <row r="195" spans="17:17" ht="14.25">
      <c r="Q195" s="46"/>
    </row>
    <row r="196" spans="17:17" ht="14.25">
      <c r="Q196" s="46"/>
    </row>
    <row r="197" spans="17:17" ht="14.25">
      <c r="Q197" s="46"/>
    </row>
    <row r="198" spans="17:17" ht="14.25">
      <c r="Q198" s="46"/>
    </row>
    <row r="199" spans="17:17" ht="14.25">
      <c r="Q199" s="46"/>
    </row>
    <row r="200" spans="17:17" ht="14.25">
      <c r="Q200" s="46"/>
    </row>
    <row r="201" spans="17:17" ht="14.25">
      <c r="Q201" s="46"/>
    </row>
    <row r="202" spans="17:17" ht="14.25">
      <c r="Q202" s="46"/>
    </row>
    <row r="203" spans="17:17" ht="14.25">
      <c r="Q203" s="46"/>
    </row>
    <row r="204" spans="17:17" ht="14.25">
      <c r="Q204" s="46"/>
    </row>
    <row r="205" spans="17:17" ht="14.25">
      <c r="Q205" s="46"/>
    </row>
    <row r="206" spans="17:17" ht="14.25">
      <c r="Q206" s="46"/>
    </row>
    <row r="207" spans="17:17" ht="14.25">
      <c r="Q207" s="46"/>
    </row>
    <row r="208" spans="17:17" ht="14.25">
      <c r="Q208" s="46"/>
    </row>
    <row r="209" spans="17:17" ht="14.25">
      <c r="Q209" s="46"/>
    </row>
    <row r="210" spans="17:17" ht="14.25">
      <c r="Q210" s="46"/>
    </row>
    <row r="211" spans="17:17" ht="14.25">
      <c r="Q211" s="46"/>
    </row>
    <row r="212" spans="17:17" ht="14.25">
      <c r="Q212" s="46"/>
    </row>
    <row r="213" spans="17:17" ht="14.25">
      <c r="Q213" s="46"/>
    </row>
    <row r="214" spans="17:17" ht="14.25">
      <c r="Q214" s="46"/>
    </row>
    <row r="215" spans="17:17" ht="14.25">
      <c r="Q215" s="46"/>
    </row>
    <row r="216" spans="17:17" ht="14.25">
      <c r="Q216" s="46"/>
    </row>
    <row r="217" spans="17:17" ht="14.25">
      <c r="Q217" s="46"/>
    </row>
    <row r="218" spans="17:17" ht="14.25">
      <c r="Q218" s="46"/>
    </row>
    <row r="219" spans="17:17" ht="14.25">
      <c r="Q219" s="46"/>
    </row>
    <row r="220" spans="17:17" ht="14.25">
      <c r="Q220" s="46"/>
    </row>
    <row r="221" spans="17:17" ht="14.25">
      <c r="Q221" s="46"/>
    </row>
    <row r="222" spans="17:17" ht="14.25">
      <c r="Q222" s="46"/>
    </row>
    <row r="223" spans="17:17" ht="14.25">
      <c r="Q223" s="46"/>
    </row>
    <row r="224" spans="17:17" ht="14.25">
      <c r="Q224" s="46"/>
    </row>
    <row r="225" spans="17:17" ht="14.25">
      <c r="Q225" s="46"/>
    </row>
    <row r="226" spans="17:17" ht="14.25">
      <c r="Q226" s="46"/>
    </row>
    <row r="227" spans="17:17" ht="14.25">
      <c r="Q227" s="46"/>
    </row>
    <row r="228" spans="17:17" ht="14.25">
      <c r="Q228" s="46"/>
    </row>
    <row r="229" spans="17:17" ht="14.25">
      <c r="Q229" s="46"/>
    </row>
    <row r="230" spans="17:17" ht="14.25">
      <c r="Q230" s="46"/>
    </row>
    <row r="231" spans="17:17" ht="14.25">
      <c r="Q231" s="46"/>
    </row>
    <row r="232" spans="17:17" ht="14.25">
      <c r="Q232" s="46"/>
    </row>
    <row r="233" spans="17:17" ht="14.25">
      <c r="Q233" s="46"/>
    </row>
    <row r="234" spans="17:17" ht="14.25">
      <c r="Q234" s="46"/>
    </row>
    <row r="235" spans="17:17" ht="14.25">
      <c r="Q235" s="46"/>
    </row>
    <row r="236" spans="17:17" ht="14.25">
      <c r="Q236" s="46"/>
    </row>
    <row r="237" spans="17:17" ht="14.25">
      <c r="Q237" s="46"/>
    </row>
    <row r="238" spans="17:17" ht="14.25">
      <c r="Q238" s="46"/>
    </row>
    <row r="239" spans="17:17" ht="14.25">
      <c r="Q239" s="46"/>
    </row>
    <row r="240" spans="17:17" ht="14.25">
      <c r="Q240" s="46"/>
    </row>
    <row r="241" spans="17:17" ht="14.25">
      <c r="Q241" s="46"/>
    </row>
    <row r="242" spans="17:17" ht="14.25">
      <c r="Q242" s="46"/>
    </row>
    <row r="243" spans="17:17" ht="14.25">
      <c r="Q243" s="46"/>
    </row>
    <row r="244" spans="17:17" ht="14.25">
      <c r="Q244" s="46"/>
    </row>
    <row r="245" spans="17:17" ht="14.25">
      <c r="Q245" s="46"/>
    </row>
    <row r="246" spans="17:17" ht="14.25">
      <c r="Q246" s="46"/>
    </row>
    <row r="247" spans="17:17" ht="14.25">
      <c r="Q247" s="46"/>
    </row>
    <row r="248" spans="17:17" ht="14.25">
      <c r="Q248" s="46"/>
    </row>
    <row r="249" spans="17:17" ht="14.25">
      <c r="Q249" s="46"/>
    </row>
    <row r="250" spans="17:17" ht="14.25">
      <c r="Q250" s="46"/>
    </row>
    <row r="251" spans="17:17" ht="14.25">
      <c r="Q251" s="46"/>
    </row>
    <row r="252" spans="17:17" ht="14.25">
      <c r="Q252" s="46"/>
    </row>
    <row r="253" spans="17:17" ht="14.25">
      <c r="Q253" s="46"/>
    </row>
    <row r="254" spans="17:17" ht="14.25">
      <c r="Q254" s="46"/>
    </row>
    <row r="255" spans="17:17" ht="14.25">
      <c r="Q255" s="46"/>
    </row>
    <row r="256" spans="17:17" ht="14.25">
      <c r="Q256" s="46"/>
    </row>
    <row r="257" spans="17:17" ht="14.25">
      <c r="Q257" s="46"/>
    </row>
    <row r="258" spans="17:17" ht="14.25">
      <c r="Q258" s="46"/>
    </row>
    <row r="259" spans="17:17" ht="14.25">
      <c r="Q259" s="46"/>
    </row>
    <row r="260" spans="17:17" ht="14.25">
      <c r="Q260" s="46"/>
    </row>
    <row r="261" spans="17:17" ht="14.25">
      <c r="Q261" s="46"/>
    </row>
    <row r="262" spans="17:17" ht="14.25">
      <c r="Q262" s="46"/>
    </row>
    <row r="263" spans="17:17" ht="14.25">
      <c r="Q263" s="46"/>
    </row>
    <row r="264" spans="17:17" ht="14.25">
      <c r="Q264" s="46"/>
    </row>
    <row r="265" spans="17:17" ht="14.25">
      <c r="Q265" s="46"/>
    </row>
    <row r="266" spans="17:17" ht="14.25">
      <c r="Q266" s="46"/>
    </row>
    <row r="267" spans="17:17" ht="14.25">
      <c r="Q267" s="46"/>
    </row>
    <row r="268" spans="17:17" ht="14.25">
      <c r="Q268" s="46"/>
    </row>
    <row r="269" spans="17:17" ht="14.25">
      <c r="Q269" s="46"/>
    </row>
    <row r="270" spans="17:17" ht="14.25">
      <c r="Q270" s="46"/>
    </row>
    <row r="271" spans="17:17" ht="14.25">
      <c r="Q271" s="46"/>
    </row>
    <row r="272" spans="17:17" ht="14.25">
      <c r="Q272" s="46"/>
    </row>
    <row r="273" spans="17:17" ht="14.25">
      <c r="Q273" s="46"/>
    </row>
    <row r="274" spans="17:17" ht="14.25">
      <c r="Q274" s="46"/>
    </row>
    <row r="275" spans="17:17" ht="14.25">
      <c r="Q275" s="46"/>
    </row>
    <row r="276" spans="17:17" ht="14.25">
      <c r="Q276" s="46"/>
    </row>
    <row r="277" spans="17:17" ht="14.25">
      <c r="Q277" s="46"/>
    </row>
    <row r="278" spans="17:17" ht="14.25">
      <c r="Q278" s="46"/>
    </row>
    <row r="279" spans="17:17" ht="14.25">
      <c r="Q279" s="46"/>
    </row>
    <row r="280" spans="17:17" ht="14.25">
      <c r="Q280" s="46"/>
    </row>
    <row r="281" spans="17:17" ht="14.25">
      <c r="Q281" s="46"/>
    </row>
    <row r="282" spans="17:17" ht="14.25">
      <c r="Q282" s="46"/>
    </row>
    <row r="283" spans="17:17" ht="14.25">
      <c r="Q283" s="46"/>
    </row>
    <row r="284" spans="17:17" ht="14.25">
      <c r="Q284" s="46"/>
    </row>
    <row r="285" spans="17:17" ht="14.25">
      <c r="Q285" s="46"/>
    </row>
    <row r="286" spans="17:17" ht="14.25">
      <c r="Q286" s="46"/>
    </row>
    <row r="287" spans="17:17" ht="14.25">
      <c r="Q287" s="46"/>
    </row>
    <row r="288" spans="17:17" ht="14.25">
      <c r="Q288" s="46"/>
    </row>
    <row r="289" spans="17:17" ht="14.25">
      <c r="Q289" s="46"/>
    </row>
    <row r="290" spans="17:17" ht="14.25">
      <c r="Q290" s="46"/>
    </row>
    <row r="291" spans="17:17" ht="14.25">
      <c r="Q291" s="46"/>
    </row>
    <row r="292" spans="17:17" ht="14.25">
      <c r="Q292" s="46"/>
    </row>
    <row r="293" spans="17:17" ht="14.25">
      <c r="Q293" s="46"/>
    </row>
    <row r="294" spans="17:17" ht="14.25">
      <c r="Q294" s="46"/>
    </row>
    <row r="295" spans="17:17" ht="14.25">
      <c r="Q295" s="46"/>
    </row>
    <row r="296" spans="17:17" ht="14.25">
      <c r="Q296" s="46"/>
    </row>
    <row r="297" spans="17:17" ht="14.25">
      <c r="Q297" s="46"/>
    </row>
    <row r="298" spans="17:17" ht="14.25">
      <c r="Q298" s="46"/>
    </row>
    <row r="299" spans="17:17" ht="14.25">
      <c r="Q299" s="46"/>
    </row>
    <row r="300" spans="17:17" ht="14.25">
      <c r="Q300" s="46"/>
    </row>
    <row r="301" spans="17:17" ht="14.25">
      <c r="Q301" s="46"/>
    </row>
    <row r="302" spans="17:17" ht="14.25">
      <c r="Q302" s="46"/>
    </row>
    <row r="303" spans="17:17" ht="14.25">
      <c r="Q303" s="46"/>
    </row>
    <row r="304" spans="17:17" ht="14.25">
      <c r="Q304" s="46"/>
    </row>
    <row r="305" spans="17:17" ht="14.25">
      <c r="Q305" s="46"/>
    </row>
    <row r="306" spans="17:17" ht="14.25">
      <c r="Q306" s="46"/>
    </row>
    <row r="307" spans="17:17" ht="14.25">
      <c r="Q307" s="46"/>
    </row>
    <row r="308" spans="17:17" ht="14.25">
      <c r="Q308" s="46"/>
    </row>
    <row r="309" spans="17:17" ht="14.25">
      <c r="Q309" s="46"/>
    </row>
    <row r="310" spans="17:17" ht="14.25">
      <c r="Q310" s="46"/>
    </row>
    <row r="311" spans="17:17" ht="14.25">
      <c r="Q311" s="46"/>
    </row>
    <row r="312" spans="17:17" ht="14.25">
      <c r="Q312" s="46"/>
    </row>
    <row r="313" spans="17:17" ht="14.25">
      <c r="Q313" s="46"/>
    </row>
    <row r="314" spans="17:17" ht="14.25">
      <c r="Q314" s="46"/>
    </row>
    <row r="315" spans="17:17" ht="14.25">
      <c r="Q315" s="46"/>
    </row>
    <row r="316" spans="17:17" ht="14.25">
      <c r="Q316" s="46"/>
    </row>
    <row r="317" spans="17:17" ht="14.25">
      <c r="Q317" s="46"/>
    </row>
    <row r="318" spans="17:17" ht="14.25">
      <c r="Q318" s="46"/>
    </row>
    <row r="319" spans="17:17" ht="14.25">
      <c r="Q319" s="46"/>
    </row>
    <row r="320" spans="17:17" ht="14.25">
      <c r="Q320" s="46"/>
    </row>
    <row r="321" spans="17:17" ht="14.25">
      <c r="Q321" s="46"/>
    </row>
    <row r="322" spans="17:17" ht="14.25">
      <c r="Q322" s="46"/>
    </row>
    <row r="323" spans="17:17" ht="14.25">
      <c r="Q323" s="46"/>
    </row>
    <row r="324" spans="17:17" ht="14.25">
      <c r="Q324" s="46"/>
    </row>
    <row r="325" spans="17:17" ht="14.25">
      <c r="Q325" s="46"/>
    </row>
    <row r="326" spans="17:17" ht="14.25">
      <c r="Q326" s="46"/>
    </row>
    <row r="327" spans="17:17" ht="14.25">
      <c r="Q327" s="46"/>
    </row>
    <row r="328" spans="17:17" ht="14.25">
      <c r="Q328" s="46"/>
    </row>
    <row r="329" spans="17:17" ht="14.25">
      <c r="Q329" s="46"/>
    </row>
    <row r="330" spans="17:17" ht="14.25">
      <c r="Q330" s="46"/>
    </row>
    <row r="331" spans="17:17" ht="14.25">
      <c r="Q331" s="46"/>
    </row>
    <row r="332" spans="17:17" ht="14.25">
      <c r="Q332" s="46"/>
    </row>
    <row r="333" spans="17:17" ht="14.25">
      <c r="Q333" s="46"/>
    </row>
    <row r="334" spans="17:17" ht="14.25">
      <c r="Q334" s="46"/>
    </row>
    <row r="335" spans="17:17" ht="14.25">
      <c r="Q335" s="46"/>
    </row>
    <row r="336" spans="17:17" ht="14.25">
      <c r="Q336" s="46"/>
    </row>
    <row r="337" spans="17:17" ht="14.25">
      <c r="Q337" s="46"/>
    </row>
    <row r="338" spans="17:17" ht="14.25">
      <c r="Q338" s="46"/>
    </row>
    <row r="339" spans="17:17" ht="14.25">
      <c r="Q339" s="46"/>
    </row>
    <row r="340" spans="17:17" ht="14.25">
      <c r="Q340" s="46"/>
    </row>
    <row r="341" spans="17:17" ht="14.25">
      <c r="Q341" s="46"/>
    </row>
    <row r="342" spans="17:17" ht="14.25">
      <c r="Q342" s="46"/>
    </row>
    <row r="343" spans="17:17" ht="14.25">
      <c r="Q343" s="46"/>
    </row>
    <row r="344" spans="17:17" ht="14.25">
      <c r="Q344" s="46"/>
    </row>
    <row r="345" spans="17:17" ht="14.25">
      <c r="Q345" s="46"/>
    </row>
    <row r="346" spans="17:17" ht="14.25">
      <c r="Q346" s="46"/>
    </row>
    <row r="347" spans="17:17" ht="14.25">
      <c r="Q347" s="46"/>
    </row>
    <row r="348" spans="17:17" ht="14.25">
      <c r="Q348" s="46"/>
    </row>
    <row r="349" spans="17:17" ht="14.25">
      <c r="Q349" s="46"/>
    </row>
    <row r="350" spans="17:17" ht="14.25">
      <c r="Q350" s="46"/>
    </row>
    <row r="351" spans="17:17" ht="14.25">
      <c r="Q351" s="46"/>
    </row>
    <row r="352" spans="17:17" ht="14.25">
      <c r="Q352" s="46"/>
    </row>
    <row r="353" spans="17:17" ht="14.25">
      <c r="Q353" s="46"/>
    </row>
    <row r="354" spans="17:17" ht="14.25">
      <c r="Q354" s="46"/>
    </row>
    <row r="355" spans="17:17" ht="14.25">
      <c r="Q355" s="46"/>
    </row>
    <row r="356" spans="17:17" ht="14.25">
      <c r="Q356" s="46"/>
    </row>
    <row r="357" spans="17:17" ht="14.25">
      <c r="Q357" s="46"/>
    </row>
    <row r="358" spans="17:17" ht="14.25">
      <c r="Q358" s="46"/>
    </row>
    <row r="359" spans="17:17" ht="14.25">
      <c r="Q359" s="46"/>
    </row>
    <row r="360" spans="17:17" ht="14.25">
      <c r="Q360" s="46"/>
    </row>
    <row r="361" spans="17:17" ht="14.25">
      <c r="Q361" s="46"/>
    </row>
    <row r="362" spans="17:17" ht="14.25">
      <c r="Q362" s="46"/>
    </row>
    <row r="363" spans="17:17" ht="14.25">
      <c r="Q363" s="46"/>
    </row>
    <row r="364" spans="17:17" ht="14.25">
      <c r="Q364" s="46"/>
    </row>
    <row r="365" spans="17:17" ht="14.25">
      <c r="Q365" s="46"/>
    </row>
    <row r="366" spans="17:17" ht="14.25">
      <c r="Q366" s="46"/>
    </row>
    <row r="367" spans="17:17" ht="14.25">
      <c r="Q367" s="46"/>
    </row>
    <row r="368" spans="17:17" ht="14.25">
      <c r="Q368" s="46"/>
    </row>
    <row r="369" spans="17:17" ht="14.25">
      <c r="Q369" s="46"/>
    </row>
    <row r="370" spans="17:17" ht="14.25">
      <c r="Q370" s="46"/>
    </row>
    <row r="371" spans="17:17" ht="14.25">
      <c r="Q371" s="46"/>
    </row>
    <row r="372" spans="17:17" ht="14.25">
      <c r="Q372" s="46"/>
    </row>
    <row r="373" spans="17:17" ht="14.25">
      <c r="Q373" s="46"/>
    </row>
    <row r="374" spans="17:17" ht="14.25">
      <c r="Q374" s="46"/>
    </row>
    <row r="375" spans="17:17" ht="14.25">
      <c r="Q375" s="46"/>
    </row>
    <row r="376" spans="17:17" ht="14.25">
      <c r="Q376" s="46"/>
    </row>
    <row r="377" spans="17:17" ht="14.25">
      <c r="Q377" s="46"/>
    </row>
    <row r="378" spans="17:17" ht="14.25">
      <c r="Q378" s="46"/>
    </row>
    <row r="379" spans="17:17" ht="14.25">
      <c r="Q379" s="46"/>
    </row>
    <row r="380" spans="17:17" ht="14.25">
      <c r="Q380" s="46"/>
    </row>
    <row r="381" spans="17:17" ht="14.25">
      <c r="Q381" s="46"/>
    </row>
    <row r="382" spans="17:17" ht="14.25">
      <c r="Q382" s="46"/>
    </row>
    <row r="383" spans="17:17" ht="14.25">
      <c r="Q383" s="46"/>
    </row>
    <row r="384" spans="17:17" ht="14.25">
      <c r="Q384" s="46"/>
    </row>
    <row r="385" spans="17:17" ht="14.25">
      <c r="Q385" s="46"/>
    </row>
    <row r="386" spans="17:17" ht="14.25">
      <c r="Q386" s="46"/>
    </row>
    <row r="387" spans="17:17" ht="14.25">
      <c r="Q387" s="46"/>
    </row>
    <row r="388" spans="17:17" ht="14.25">
      <c r="Q388" s="46"/>
    </row>
    <row r="389" spans="17:17" ht="14.25">
      <c r="Q389" s="46"/>
    </row>
    <row r="390" spans="17:17" ht="14.25">
      <c r="Q390" s="46"/>
    </row>
    <row r="391" spans="17:17" ht="14.25">
      <c r="Q391" s="46"/>
    </row>
    <row r="392" spans="17:17" ht="14.25">
      <c r="Q392" s="46"/>
    </row>
    <row r="393" spans="17:17" ht="14.25">
      <c r="Q393" s="46"/>
    </row>
    <row r="394" spans="17:17" ht="14.25">
      <c r="Q394" s="46"/>
    </row>
    <row r="395" spans="17:17" ht="14.25">
      <c r="Q395" s="46"/>
    </row>
    <row r="396" spans="17:17" ht="14.25">
      <c r="Q396" s="46"/>
    </row>
    <row r="397" spans="17:17" ht="14.25">
      <c r="Q397" s="46"/>
    </row>
    <row r="398" spans="17:17" ht="14.25">
      <c r="Q398" s="46"/>
    </row>
    <row r="399" spans="17:17" ht="14.25">
      <c r="Q399" s="46"/>
    </row>
    <row r="400" spans="17:17" ht="14.25">
      <c r="Q400" s="46"/>
    </row>
    <row r="401" spans="17:17" ht="14.25">
      <c r="Q401" s="46"/>
    </row>
    <row r="402" spans="17:17" ht="14.25">
      <c r="Q402" s="46"/>
    </row>
    <row r="403" spans="17:17" ht="14.25">
      <c r="Q403" s="46"/>
    </row>
    <row r="404" spans="17:17" ht="14.25">
      <c r="Q404" s="46"/>
    </row>
    <row r="405" spans="17:17" ht="14.25">
      <c r="Q405" s="46"/>
    </row>
    <row r="406" spans="17:17" ht="14.25">
      <c r="Q406" s="46"/>
    </row>
    <row r="407" spans="17:17" ht="14.25">
      <c r="Q407" s="46"/>
    </row>
    <row r="408" spans="17:17" ht="14.25">
      <c r="Q408" s="46"/>
    </row>
    <row r="409" spans="17:17" ht="14.25">
      <c r="Q409" s="46"/>
    </row>
    <row r="410" spans="17:17" ht="14.25">
      <c r="Q410" s="46"/>
    </row>
    <row r="411" spans="17:17" ht="14.25">
      <c r="Q411" s="46"/>
    </row>
    <row r="412" spans="17:17" ht="14.25">
      <c r="Q412" s="46"/>
    </row>
    <row r="413" spans="17:17" ht="14.25">
      <c r="Q413" s="46"/>
    </row>
    <row r="414" spans="17:17" ht="14.25">
      <c r="Q414" s="46"/>
    </row>
    <row r="415" spans="17:17" ht="14.25">
      <c r="Q415" s="46"/>
    </row>
    <row r="416" spans="17:17" ht="14.25">
      <c r="Q416" s="46"/>
    </row>
    <row r="417" spans="17:17" ht="14.25">
      <c r="Q417" s="46"/>
    </row>
    <row r="418" spans="17:17" ht="14.25">
      <c r="Q418" s="46"/>
    </row>
    <row r="419" spans="17:17" ht="14.25">
      <c r="Q419" s="46"/>
    </row>
    <row r="420" spans="17:17" ht="14.25">
      <c r="Q420" s="46"/>
    </row>
    <row r="421" spans="17:17" ht="14.25">
      <c r="Q421" s="46"/>
    </row>
    <row r="422" spans="17:17" ht="14.25">
      <c r="Q422" s="46"/>
    </row>
    <row r="423" spans="17:17" ht="14.25">
      <c r="Q423" s="46"/>
    </row>
    <row r="424" spans="17:17" ht="14.25">
      <c r="Q424" s="46"/>
    </row>
    <row r="425" spans="17:17" ht="14.25">
      <c r="Q425" s="46"/>
    </row>
    <row r="426" spans="17:17" ht="14.25">
      <c r="Q426" s="46"/>
    </row>
    <row r="427" spans="17:17" ht="14.25">
      <c r="Q427" s="46"/>
    </row>
    <row r="428" spans="17:17" ht="14.25">
      <c r="Q428" s="46"/>
    </row>
    <row r="429" spans="17:17" ht="14.25">
      <c r="Q429" s="46"/>
    </row>
    <row r="430" spans="17:17" ht="14.25">
      <c r="Q430" s="46"/>
    </row>
    <row r="431" spans="17:17" ht="14.25">
      <c r="Q431" s="46"/>
    </row>
    <row r="432" spans="17:17" ht="14.25">
      <c r="Q432" s="46"/>
    </row>
    <row r="433" spans="17:17" ht="14.25">
      <c r="Q433" s="46"/>
    </row>
    <row r="434" spans="17:17" ht="14.25">
      <c r="Q434" s="46"/>
    </row>
    <row r="435" spans="17:17" ht="14.25">
      <c r="Q435" s="46"/>
    </row>
    <row r="436" spans="17:17" ht="14.25">
      <c r="Q436" s="46"/>
    </row>
    <row r="437" spans="17:17" ht="14.25">
      <c r="Q437" s="46"/>
    </row>
    <row r="438" spans="17:17" ht="14.25">
      <c r="Q438" s="46"/>
    </row>
    <row r="439" spans="17:17" ht="14.25">
      <c r="Q439" s="46"/>
    </row>
    <row r="440" spans="17:17" ht="14.25">
      <c r="Q440" s="46"/>
    </row>
    <row r="441" spans="17:17" ht="14.25">
      <c r="Q441" s="46"/>
    </row>
    <row r="442" spans="17:17" ht="14.25">
      <c r="Q442" s="46"/>
    </row>
    <row r="443" spans="17:17" ht="14.25">
      <c r="Q443" s="46"/>
    </row>
    <row r="444" spans="17:17" ht="14.25">
      <c r="Q444" s="46"/>
    </row>
    <row r="445" spans="17:17" ht="14.25">
      <c r="Q445" s="46"/>
    </row>
    <row r="446" spans="17:17" ht="14.25">
      <c r="Q446" s="46"/>
    </row>
    <row r="447" spans="17:17" ht="14.25">
      <c r="Q447" s="46"/>
    </row>
    <row r="448" spans="17:17" ht="14.25">
      <c r="Q448" s="46"/>
    </row>
    <row r="449" spans="17:17" ht="14.25">
      <c r="Q449" s="46"/>
    </row>
    <row r="450" spans="17:17" ht="14.25">
      <c r="Q450" s="46"/>
    </row>
    <row r="451" spans="17:17" ht="14.25">
      <c r="Q451" s="46"/>
    </row>
    <row r="452" spans="17:17" ht="14.25">
      <c r="Q452" s="46"/>
    </row>
    <row r="453" spans="17:17" ht="14.25">
      <c r="Q453" s="46"/>
    </row>
    <row r="454" spans="17:17" ht="14.25">
      <c r="Q454" s="46"/>
    </row>
    <row r="455" spans="17:17" ht="14.25">
      <c r="Q455" s="46"/>
    </row>
    <row r="456" spans="17:17" ht="14.25">
      <c r="Q456" s="46"/>
    </row>
    <row r="457" spans="17:17" ht="14.25">
      <c r="Q457" s="46"/>
    </row>
    <row r="458" spans="17:17" ht="14.25">
      <c r="Q458" s="46"/>
    </row>
    <row r="459" spans="17:17" ht="14.25">
      <c r="Q459" s="46"/>
    </row>
    <row r="460" spans="17:17" ht="14.25">
      <c r="Q460" s="46"/>
    </row>
    <row r="461" spans="17:17" ht="14.25">
      <c r="Q461" s="46"/>
    </row>
    <row r="462" spans="17:17" ht="14.25">
      <c r="Q462" s="46"/>
    </row>
    <row r="463" spans="17:17" ht="14.25">
      <c r="Q463" s="46"/>
    </row>
    <row r="464" spans="17:17" ht="14.25">
      <c r="Q464" s="46"/>
    </row>
    <row r="465" spans="17:17" ht="14.25">
      <c r="Q465" s="46"/>
    </row>
    <row r="466" spans="17:17" ht="14.25">
      <c r="Q466" s="46"/>
    </row>
    <row r="467" spans="17:17" ht="14.25">
      <c r="Q467" s="46"/>
    </row>
    <row r="468" spans="17:17" ht="14.25">
      <c r="Q468" s="46"/>
    </row>
    <row r="469" spans="17:17" ht="14.25">
      <c r="Q469" s="46"/>
    </row>
    <row r="470" spans="17:17" ht="14.25">
      <c r="Q470" s="46"/>
    </row>
    <row r="471" spans="17:17" ht="14.25">
      <c r="Q471" s="46"/>
    </row>
    <row r="472" spans="17:17" ht="14.25">
      <c r="Q472" s="46"/>
    </row>
    <row r="473" spans="17:17" ht="14.25">
      <c r="Q473" s="46"/>
    </row>
    <row r="474" spans="17:17" ht="14.25">
      <c r="Q474" s="46"/>
    </row>
    <row r="475" spans="17:17" ht="14.25">
      <c r="Q475" s="46"/>
    </row>
    <row r="476" spans="17:17" ht="14.25">
      <c r="Q476" s="46"/>
    </row>
    <row r="477" spans="17:17" ht="14.25">
      <c r="Q477" s="46"/>
    </row>
    <row r="478" spans="17:17" ht="14.25">
      <c r="Q478" s="46"/>
    </row>
    <row r="479" spans="17:17" ht="14.25">
      <c r="Q479" s="46"/>
    </row>
    <row r="480" spans="17:17" ht="14.25">
      <c r="Q480" s="46"/>
    </row>
    <row r="481" spans="17:17" ht="14.25">
      <c r="Q481" s="46"/>
    </row>
    <row r="482" spans="17:17" ht="14.25">
      <c r="Q482" s="46"/>
    </row>
    <row r="483" spans="17:17" ht="14.25">
      <c r="Q483" s="46"/>
    </row>
    <row r="484" spans="17:17" ht="14.25">
      <c r="Q484" s="46"/>
    </row>
    <row r="485" spans="17:17" ht="14.25">
      <c r="Q485" s="46"/>
    </row>
    <row r="486" spans="17:17" ht="14.25">
      <c r="Q486" s="46"/>
    </row>
    <row r="487" spans="17:17" ht="14.25">
      <c r="Q487" s="46"/>
    </row>
    <row r="488" spans="17:17" ht="14.25">
      <c r="Q488" s="46"/>
    </row>
    <row r="489" spans="17:17" ht="14.25">
      <c r="Q489" s="46"/>
    </row>
    <row r="490" spans="17:17" ht="14.25">
      <c r="Q490" s="46"/>
    </row>
    <row r="491" spans="17:17" ht="14.25">
      <c r="Q491" s="46"/>
    </row>
    <row r="492" spans="17:17" ht="14.25">
      <c r="Q492" s="46"/>
    </row>
    <row r="493" spans="17:17" ht="14.25">
      <c r="Q493" s="46"/>
    </row>
    <row r="494" spans="17:17" ht="14.25">
      <c r="Q494" s="46"/>
    </row>
    <row r="495" spans="17:17" ht="14.25">
      <c r="Q495" s="46"/>
    </row>
    <row r="496" spans="17:17" ht="14.25">
      <c r="Q496" s="46"/>
    </row>
    <row r="497" spans="17:17" ht="14.25">
      <c r="Q497" s="46"/>
    </row>
    <row r="498" spans="17:17" ht="14.25">
      <c r="Q498" s="46"/>
    </row>
    <row r="499" spans="17:17" ht="14.25">
      <c r="Q499" s="46"/>
    </row>
    <row r="500" spans="17:17" ht="14.25">
      <c r="Q500" s="46"/>
    </row>
    <row r="501" spans="17:17" ht="14.25">
      <c r="Q501" s="46"/>
    </row>
    <row r="502" spans="17:17" ht="14.25">
      <c r="Q502" s="46"/>
    </row>
    <row r="503" spans="17:17" ht="14.25">
      <c r="Q503" s="46"/>
    </row>
    <row r="504" spans="17:17" ht="14.25">
      <c r="Q504" s="46"/>
    </row>
    <row r="505" spans="17:17" ht="14.25">
      <c r="Q505" s="46"/>
    </row>
    <row r="506" spans="17:17" ht="14.25">
      <c r="Q506" s="46"/>
    </row>
    <row r="507" spans="17:17" ht="14.25">
      <c r="Q507" s="46"/>
    </row>
    <row r="508" spans="17:17" ht="14.25">
      <c r="Q508" s="46"/>
    </row>
    <row r="509" spans="17:17" ht="14.25">
      <c r="Q509" s="46"/>
    </row>
    <row r="510" spans="17:17" ht="14.25">
      <c r="Q510" s="46"/>
    </row>
    <row r="511" spans="17:17" ht="14.25">
      <c r="Q511" s="46"/>
    </row>
    <row r="512" spans="17:17" ht="14.25">
      <c r="Q512" s="46"/>
    </row>
    <row r="513" spans="17:17" ht="14.25">
      <c r="Q513" s="46"/>
    </row>
    <row r="514" spans="17:17" ht="14.25">
      <c r="Q514" s="46"/>
    </row>
    <row r="515" spans="17:17" ht="14.25">
      <c r="Q515" s="46"/>
    </row>
    <row r="516" spans="17:17" ht="14.25">
      <c r="Q516" s="46"/>
    </row>
    <row r="517" spans="17:17" ht="14.25">
      <c r="Q517" s="46"/>
    </row>
    <row r="518" spans="17:17" ht="14.25">
      <c r="Q518" s="46"/>
    </row>
    <row r="519" spans="17:17" ht="14.25">
      <c r="Q519" s="46"/>
    </row>
    <row r="520" spans="17:17" ht="14.25">
      <c r="Q520" s="46"/>
    </row>
    <row r="521" spans="17:17" ht="14.25">
      <c r="Q521" s="46"/>
    </row>
    <row r="522" spans="17:17" ht="14.25">
      <c r="Q522" s="46"/>
    </row>
    <row r="523" spans="17:17" ht="14.25">
      <c r="Q523" s="46"/>
    </row>
    <row r="524" spans="17:17" ht="14.25">
      <c r="Q524" s="46"/>
    </row>
    <row r="525" spans="17:17" ht="14.25">
      <c r="Q525" s="46"/>
    </row>
    <row r="526" spans="17:17" ht="14.25">
      <c r="Q526" s="46"/>
    </row>
    <row r="527" spans="17:17" ht="14.25">
      <c r="Q527" s="46"/>
    </row>
    <row r="528" spans="17:17" ht="14.25">
      <c r="Q528" s="46"/>
    </row>
    <row r="529" spans="17:17" ht="14.25">
      <c r="Q529" s="46"/>
    </row>
    <row r="530" spans="17:17" ht="14.25">
      <c r="Q530" s="46"/>
    </row>
    <row r="531" spans="17:17" ht="14.25">
      <c r="Q531" s="46"/>
    </row>
    <row r="532" spans="17:17" ht="14.25">
      <c r="Q532" s="46"/>
    </row>
    <row r="533" spans="17:17" ht="14.25">
      <c r="Q533" s="46"/>
    </row>
    <row r="534" spans="17:17" ht="14.25">
      <c r="Q534" s="46"/>
    </row>
    <row r="535" spans="17:17" ht="14.25">
      <c r="Q535" s="46"/>
    </row>
    <row r="536" spans="17:17" ht="14.25">
      <c r="Q536" s="46"/>
    </row>
    <row r="537" spans="17:17" ht="14.25">
      <c r="Q537" s="46"/>
    </row>
    <row r="538" spans="17:17" ht="14.25">
      <c r="Q538" s="46"/>
    </row>
    <row r="539" spans="17:17" ht="14.25">
      <c r="Q539" s="46"/>
    </row>
    <row r="540" spans="17:17" ht="14.25">
      <c r="Q540" s="46"/>
    </row>
    <row r="541" spans="17:17" ht="14.25">
      <c r="Q541" s="46"/>
    </row>
    <row r="542" spans="17:17" ht="14.25">
      <c r="Q542" s="46"/>
    </row>
    <row r="543" spans="17:17" ht="14.25">
      <c r="Q543" s="46"/>
    </row>
    <row r="544" spans="17:17" ht="14.25">
      <c r="Q544" s="46"/>
    </row>
    <row r="545" spans="17:17" ht="14.25">
      <c r="Q545" s="46"/>
    </row>
    <row r="546" spans="17:17" ht="14.25">
      <c r="Q546" s="46"/>
    </row>
    <row r="547" spans="17:17" ht="14.25">
      <c r="Q547" s="46"/>
    </row>
    <row r="548" spans="17:17" ht="14.25">
      <c r="Q548" s="46"/>
    </row>
    <row r="549" spans="17:17" ht="14.25">
      <c r="Q549" s="46"/>
    </row>
    <row r="550" spans="17:17" ht="14.25">
      <c r="Q550" s="46"/>
    </row>
    <row r="551" spans="17:17" ht="14.25">
      <c r="Q551" s="46"/>
    </row>
    <row r="552" spans="17:17" ht="14.25">
      <c r="Q552" s="46"/>
    </row>
    <row r="553" spans="17:17" ht="14.25">
      <c r="Q553" s="46"/>
    </row>
    <row r="554" spans="17:17" ht="14.25">
      <c r="Q554" s="46"/>
    </row>
    <row r="555" spans="17:17" ht="14.25">
      <c r="Q555" s="46"/>
    </row>
    <row r="556" spans="17:17" ht="14.25">
      <c r="Q556" s="46"/>
    </row>
    <row r="557" spans="17:17" ht="14.25">
      <c r="Q557" s="46"/>
    </row>
    <row r="558" spans="17:17" ht="14.25">
      <c r="Q558" s="46"/>
    </row>
    <row r="559" spans="17:17" ht="14.25">
      <c r="Q559" s="46"/>
    </row>
    <row r="560" spans="17:17" ht="14.25">
      <c r="Q560" s="46"/>
    </row>
    <row r="561" spans="17:17" ht="14.25">
      <c r="Q561" s="46"/>
    </row>
    <row r="562" spans="17:17" ht="14.25">
      <c r="Q562" s="46"/>
    </row>
    <row r="563" spans="17:17" ht="14.25">
      <c r="Q563" s="46"/>
    </row>
    <row r="564" spans="17:17" ht="14.25">
      <c r="Q564" s="46"/>
    </row>
    <row r="565" spans="17:17" ht="14.25">
      <c r="Q565" s="46"/>
    </row>
    <row r="566" spans="17:17" ht="14.25">
      <c r="Q566" s="46"/>
    </row>
    <row r="567" spans="17:17" ht="14.25">
      <c r="Q567" s="46"/>
    </row>
    <row r="568" spans="17:17" ht="14.25">
      <c r="Q568" s="46"/>
    </row>
    <row r="569" spans="17:17" ht="14.25">
      <c r="Q569" s="46"/>
    </row>
    <row r="570" spans="17:17" ht="14.25">
      <c r="Q570" s="46"/>
    </row>
    <row r="571" spans="17:17" ht="14.25">
      <c r="Q571" s="46"/>
    </row>
    <row r="572" spans="17:17" ht="14.25">
      <c r="Q572" s="46"/>
    </row>
    <row r="573" spans="17:17" ht="14.25">
      <c r="Q573" s="46"/>
    </row>
    <row r="574" spans="17:17" ht="14.25">
      <c r="Q574" s="46"/>
    </row>
    <row r="575" spans="17:17" ht="14.25">
      <c r="Q575" s="46"/>
    </row>
    <row r="576" spans="17:17" ht="14.25">
      <c r="Q576" s="46"/>
    </row>
    <row r="577" spans="17:17" ht="14.25">
      <c r="Q577" s="46"/>
    </row>
    <row r="578" spans="17:17" ht="14.25">
      <c r="Q578" s="46"/>
    </row>
    <row r="579" spans="17:17" ht="14.25">
      <c r="Q579" s="46"/>
    </row>
    <row r="580" spans="17:17" ht="14.25">
      <c r="Q580" s="46"/>
    </row>
    <row r="581" spans="17:17" ht="14.25">
      <c r="Q581" s="46"/>
    </row>
    <row r="582" spans="17:17" ht="14.25">
      <c r="Q582" s="46"/>
    </row>
    <row r="583" spans="17:17" ht="14.25">
      <c r="Q583" s="46"/>
    </row>
    <row r="584" spans="17:17" ht="14.25">
      <c r="Q584" s="46"/>
    </row>
    <row r="585" spans="17:17" ht="14.25">
      <c r="Q585" s="46"/>
    </row>
    <row r="586" spans="17:17" ht="14.25">
      <c r="Q586" s="46"/>
    </row>
    <row r="587" spans="17:17" ht="14.25">
      <c r="Q587" s="46"/>
    </row>
    <row r="588" spans="17:17" ht="14.25">
      <c r="Q588" s="46"/>
    </row>
    <row r="589" spans="17:17" ht="14.25">
      <c r="Q589" s="46"/>
    </row>
    <row r="590" spans="17:17" ht="14.25">
      <c r="Q590" s="46"/>
    </row>
    <row r="591" spans="17:17" ht="14.25">
      <c r="Q591" s="46"/>
    </row>
    <row r="592" spans="17:17" ht="14.25">
      <c r="Q592" s="46"/>
    </row>
    <row r="593" spans="17:17" ht="14.25">
      <c r="Q593" s="46"/>
    </row>
    <row r="594" spans="17:17" ht="14.25">
      <c r="Q594" s="46"/>
    </row>
    <row r="595" spans="17:17" ht="14.25">
      <c r="Q595" s="46"/>
    </row>
    <row r="596" spans="17:17" ht="14.25">
      <c r="Q596" s="46"/>
    </row>
    <row r="597" spans="17:17" ht="14.25">
      <c r="Q597" s="46"/>
    </row>
    <row r="598" spans="17:17" ht="14.25">
      <c r="Q598" s="46"/>
    </row>
    <row r="599" spans="17:17" ht="14.25">
      <c r="Q599" s="46"/>
    </row>
    <row r="600" spans="17:17" ht="14.25">
      <c r="Q600" s="46"/>
    </row>
    <row r="601" spans="17:17" ht="14.25">
      <c r="Q601" s="46"/>
    </row>
    <row r="602" spans="17:17" ht="14.25">
      <c r="Q602" s="46"/>
    </row>
    <row r="603" spans="17:17" ht="14.25">
      <c r="Q603" s="46"/>
    </row>
    <row r="604" spans="17:17" ht="14.25">
      <c r="Q604" s="46"/>
    </row>
    <row r="605" spans="17:17" ht="14.25">
      <c r="Q605" s="46"/>
    </row>
    <row r="606" spans="17:17" ht="14.25">
      <c r="Q606" s="46"/>
    </row>
    <row r="607" spans="17:17" ht="14.25">
      <c r="Q607" s="46"/>
    </row>
    <row r="608" spans="17:17" ht="14.25">
      <c r="Q608" s="46"/>
    </row>
    <row r="609" spans="17:17" ht="14.25">
      <c r="Q609" s="46"/>
    </row>
    <row r="610" spans="17:17" ht="14.25">
      <c r="Q610" s="46"/>
    </row>
    <row r="611" spans="17:17" ht="14.25">
      <c r="Q611" s="46"/>
    </row>
    <row r="612" spans="17:17" ht="14.25">
      <c r="Q612" s="46"/>
    </row>
    <row r="613" spans="17:17" ht="14.25">
      <c r="Q613" s="46"/>
    </row>
    <row r="614" spans="17:17" ht="14.25">
      <c r="Q614" s="46"/>
    </row>
    <row r="615" spans="17:17" ht="14.25">
      <c r="Q615" s="46"/>
    </row>
    <row r="616" spans="17:17" ht="14.25">
      <c r="Q616" s="46"/>
    </row>
    <row r="617" spans="17:17" ht="14.25">
      <c r="Q617" s="46"/>
    </row>
    <row r="618" spans="17:17" ht="14.25">
      <c r="Q618" s="46"/>
    </row>
    <row r="619" spans="17:17" ht="14.25">
      <c r="Q619" s="46"/>
    </row>
    <row r="620" spans="17:17" ht="14.25">
      <c r="Q620" s="46"/>
    </row>
    <row r="621" spans="17:17" ht="14.25">
      <c r="Q621" s="46"/>
    </row>
    <row r="622" spans="17:17" ht="14.25">
      <c r="Q622" s="46"/>
    </row>
    <row r="623" spans="17:17" ht="14.25">
      <c r="Q623" s="46"/>
    </row>
    <row r="624" spans="17:17" ht="14.25">
      <c r="Q624" s="46"/>
    </row>
    <row r="625" spans="17:17" ht="14.25">
      <c r="Q625" s="46"/>
    </row>
    <row r="626" spans="17:17" ht="14.25">
      <c r="Q626" s="46"/>
    </row>
    <row r="627" spans="17:17" ht="14.25">
      <c r="Q627" s="46"/>
    </row>
    <row r="628" spans="17:17" ht="14.25">
      <c r="Q628" s="46"/>
    </row>
    <row r="629" spans="17:17" ht="14.25">
      <c r="Q629" s="46"/>
    </row>
    <row r="630" spans="17:17" ht="14.25">
      <c r="Q630" s="46"/>
    </row>
    <row r="631" spans="17:17" ht="14.25">
      <c r="Q631" s="46"/>
    </row>
    <row r="632" spans="17:17" ht="14.25">
      <c r="Q632" s="46"/>
    </row>
    <row r="633" spans="17:17" ht="14.25">
      <c r="Q633" s="46"/>
    </row>
    <row r="634" spans="17:17" ht="14.25">
      <c r="Q634" s="46"/>
    </row>
    <row r="635" spans="17:17" ht="14.25">
      <c r="Q635" s="46"/>
    </row>
    <row r="636" spans="17:17" ht="14.25">
      <c r="Q636" s="46"/>
    </row>
    <row r="637" spans="17:17" ht="14.25">
      <c r="Q637" s="46"/>
    </row>
    <row r="638" spans="17:17" ht="14.25">
      <c r="Q638" s="46"/>
    </row>
    <row r="639" spans="17:17" ht="14.25">
      <c r="Q639" s="46"/>
    </row>
    <row r="640" spans="17:17" ht="14.25">
      <c r="Q640" s="46"/>
    </row>
    <row r="641" spans="17:17" ht="14.25">
      <c r="Q641" s="46"/>
    </row>
    <row r="642" spans="17:17" ht="14.25">
      <c r="Q642" s="46"/>
    </row>
    <row r="643" spans="17:17" ht="14.25">
      <c r="Q643" s="46"/>
    </row>
    <row r="644" spans="17:17" ht="14.25">
      <c r="Q644" s="46"/>
    </row>
    <row r="645" spans="17:17" ht="14.25">
      <c r="Q645" s="46"/>
    </row>
    <row r="646" spans="17:17" ht="14.25">
      <c r="Q646" s="46"/>
    </row>
    <row r="647" spans="17:17" ht="14.25">
      <c r="Q647" s="46"/>
    </row>
    <row r="648" spans="17:17" ht="14.25">
      <c r="Q648" s="46"/>
    </row>
    <row r="649" spans="17:17" ht="14.25">
      <c r="Q649" s="46"/>
    </row>
    <row r="650" spans="17:17" ht="14.25">
      <c r="Q650" s="46"/>
    </row>
    <row r="651" spans="17:17" ht="14.25">
      <c r="Q651" s="46"/>
    </row>
    <row r="652" spans="17:17" ht="14.25">
      <c r="Q652" s="46"/>
    </row>
    <row r="653" spans="17:17" ht="14.25">
      <c r="Q653" s="46"/>
    </row>
    <row r="654" spans="17:17" ht="14.25">
      <c r="Q654" s="46"/>
    </row>
    <row r="655" spans="17:17" ht="14.25">
      <c r="Q655" s="46"/>
    </row>
    <row r="656" spans="17:17" ht="14.25">
      <c r="Q656" s="46"/>
    </row>
    <row r="657" spans="17:17" ht="14.25">
      <c r="Q657" s="46"/>
    </row>
    <row r="658" spans="17:17" ht="14.25">
      <c r="Q658" s="46"/>
    </row>
    <row r="659" spans="17:17" ht="14.25">
      <c r="Q659" s="46"/>
    </row>
    <row r="660" spans="17:17" ht="14.25">
      <c r="Q660" s="46"/>
    </row>
    <row r="661" spans="17:17" ht="14.25">
      <c r="Q661" s="46"/>
    </row>
    <row r="662" spans="17:17" ht="14.25">
      <c r="Q662" s="46"/>
    </row>
    <row r="663" spans="17:17" ht="14.25">
      <c r="Q663" s="46"/>
    </row>
    <row r="664" spans="17:17" ht="14.25">
      <c r="Q664" s="46"/>
    </row>
    <row r="665" spans="17:17" ht="14.25">
      <c r="Q665" s="46"/>
    </row>
    <row r="666" spans="17:17" ht="14.25">
      <c r="Q666" s="46"/>
    </row>
    <row r="667" spans="17:17" ht="14.25">
      <c r="Q667" s="46"/>
    </row>
    <row r="668" spans="17:17" ht="14.25">
      <c r="Q668" s="46"/>
    </row>
    <row r="669" spans="17:17" ht="14.25">
      <c r="Q669" s="46"/>
    </row>
    <row r="670" spans="17:17" ht="14.25">
      <c r="Q670" s="46"/>
    </row>
    <row r="671" spans="17:17" ht="14.25">
      <c r="Q671" s="46"/>
    </row>
    <row r="672" spans="17:17" ht="14.25">
      <c r="Q672" s="46"/>
    </row>
    <row r="673" spans="17:17" ht="14.25">
      <c r="Q673" s="46"/>
    </row>
    <row r="674" spans="17:17" ht="14.25">
      <c r="Q674" s="46"/>
    </row>
    <row r="675" spans="17:17" ht="14.25">
      <c r="Q675" s="46"/>
    </row>
    <row r="676" spans="17:17" ht="14.25">
      <c r="Q676" s="46"/>
    </row>
    <row r="677" spans="17:17" ht="14.25">
      <c r="Q677" s="46"/>
    </row>
    <row r="678" spans="17:17" ht="14.25">
      <c r="Q678" s="46"/>
    </row>
    <row r="679" spans="17:17" ht="14.25">
      <c r="Q679" s="46"/>
    </row>
    <row r="680" spans="17:17" ht="14.25">
      <c r="Q680" s="46"/>
    </row>
    <row r="681" spans="17:17" ht="14.25">
      <c r="Q681" s="46"/>
    </row>
    <row r="682" spans="17:17" ht="14.25">
      <c r="Q682" s="46"/>
    </row>
    <row r="683" spans="17:17" ht="14.25">
      <c r="Q683" s="46"/>
    </row>
    <row r="684" spans="17:17" ht="14.25">
      <c r="Q684" s="46"/>
    </row>
    <row r="685" spans="17:17" ht="14.25">
      <c r="Q685" s="46"/>
    </row>
    <row r="686" spans="17:17" ht="14.25">
      <c r="Q686" s="46"/>
    </row>
    <row r="687" spans="17:17" ht="14.25">
      <c r="Q687" s="46"/>
    </row>
    <row r="688" spans="17:17" ht="14.25">
      <c r="Q688" s="46"/>
    </row>
    <row r="689" spans="17:17" ht="14.25">
      <c r="Q689" s="46"/>
    </row>
    <row r="690" spans="17:17" ht="14.25">
      <c r="Q690" s="46"/>
    </row>
    <row r="691" spans="17:17" ht="14.25">
      <c r="Q691" s="46"/>
    </row>
    <row r="692" spans="17:17" ht="14.25">
      <c r="Q692" s="46"/>
    </row>
    <row r="693" spans="17:17" ht="14.25">
      <c r="Q693" s="46"/>
    </row>
    <row r="694" spans="17:17" ht="14.25">
      <c r="Q694" s="46"/>
    </row>
    <row r="695" spans="17:17" ht="14.25">
      <c r="Q695" s="46"/>
    </row>
    <row r="696" spans="17:17" ht="14.25">
      <c r="Q696" s="46"/>
    </row>
    <row r="697" spans="17:17" ht="14.25">
      <c r="Q697" s="46"/>
    </row>
    <row r="698" spans="17:17" ht="14.25">
      <c r="Q698" s="46"/>
    </row>
    <row r="699" spans="17:17" ht="14.25">
      <c r="Q699" s="46"/>
    </row>
    <row r="700" spans="17:17" ht="14.25">
      <c r="Q700" s="46"/>
    </row>
    <row r="701" spans="17:17" ht="14.25">
      <c r="Q701" s="46"/>
    </row>
    <row r="702" spans="17:17" ht="14.25">
      <c r="Q702" s="46"/>
    </row>
    <row r="703" spans="17:17" ht="14.25">
      <c r="Q703" s="46"/>
    </row>
    <row r="704" spans="17:17" ht="14.25">
      <c r="Q704" s="46"/>
    </row>
    <row r="705" spans="17:17" ht="14.25">
      <c r="Q705" s="46"/>
    </row>
    <row r="706" spans="17:17" ht="14.25">
      <c r="Q706" s="46"/>
    </row>
    <row r="707" spans="17:17" ht="14.25">
      <c r="Q707" s="46"/>
    </row>
    <row r="708" spans="17:17" ht="14.25">
      <c r="Q708" s="46"/>
    </row>
    <row r="709" spans="17:17" ht="14.25">
      <c r="Q709" s="46"/>
    </row>
    <row r="710" spans="17:17" ht="14.25">
      <c r="Q710" s="46"/>
    </row>
    <row r="711" spans="17:17" ht="14.25">
      <c r="Q711" s="46"/>
    </row>
    <row r="712" spans="17:17" ht="14.25">
      <c r="Q712" s="46"/>
    </row>
    <row r="713" spans="17:17" ht="14.25">
      <c r="Q713" s="46"/>
    </row>
    <row r="714" spans="17:17" ht="14.25">
      <c r="Q714" s="46"/>
    </row>
    <row r="715" spans="17:17" ht="14.25">
      <c r="Q715" s="46"/>
    </row>
    <row r="716" spans="17:17" ht="14.25">
      <c r="Q716" s="46"/>
    </row>
    <row r="717" spans="17:17" ht="14.25">
      <c r="Q717" s="46"/>
    </row>
    <row r="718" spans="17:17" ht="14.25">
      <c r="Q718" s="46"/>
    </row>
    <row r="719" spans="17:17" ht="14.25">
      <c r="Q719" s="46"/>
    </row>
    <row r="720" spans="17:17" ht="14.25">
      <c r="Q720" s="46"/>
    </row>
    <row r="721" spans="17:17" ht="14.25">
      <c r="Q721" s="46"/>
    </row>
    <row r="722" spans="17:17" ht="14.25">
      <c r="Q722" s="46"/>
    </row>
    <row r="723" spans="17:17" ht="14.25">
      <c r="Q723" s="46"/>
    </row>
    <row r="724" spans="17:17" ht="14.25">
      <c r="Q724" s="46"/>
    </row>
    <row r="725" spans="17:17" ht="14.25">
      <c r="Q725" s="46"/>
    </row>
    <row r="726" spans="17:17" ht="14.25">
      <c r="Q726" s="46"/>
    </row>
    <row r="727" spans="17:17" ht="14.25">
      <c r="Q727" s="46"/>
    </row>
    <row r="728" spans="17:17" ht="14.25">
      <c r="Q728" s="46"/>
    </row>
    <row r="729" spans="17:17" ht="14.25">
      <c r="Q729" s="46"/>
    </row>
    <row r="730" spans="17:17" ht="14.25">
      <c r="Q730" s="46"/>
    </row>
    <row r="731" spans="17:17" ht="14.25">
      <c r="Q731" s="46"/>
    </row>
    <row r="732" spans="17:17" ht="14.25">
      <c r="Q732" s="46"/>
    </row>
    <row r="733" spans="17:17" ht="14.25">
      <c r="Q733" s="46"/>
    </row>
    <row r="734" spans="17:17" ht="14.25">
      <c r="Q734" s="46"/>
    </row>
    <row r="735" spans="17:17" ht="14.25">
      <c r="Q735" s="46"/>
    </row>
    <row r="736" spans="17:17" ht="14.25">
      <c r="Q736" s="46"/>
    </row>
    <row r="737" spans="17:17" ht="14.25">
      <c r="Q737" s="46"/>
    </row>
    <row r="738" spans="17:17" ht="14.25">
      <c r="Q738" s="46"/>
    </row>
    <row r="739" spans="17:17" ht="14.25">
      <c r="Q739" s="46"/>
    </row>
    <row r="740" spans="17:17" ht="14.25">
      <c r="Q740" s="46"/>
    </row>
    <row r="741" spans="17:17" ht="14.25">
      <c r="Q741" s="46"/>
    </row>
    <row r="742" spans="17:17" ht="14.25">
      <c r="Q742" s="46"/>
    </row>
    <row r="743" spans="17:17" ht="14.25">
      <c r="Q743" s="46"/>
    </row>
    <row r="744" spans="17:17" ht="14.25">
      <c r="Q744" s="46"/>
    </row>
    <row r="745" spans="17:17" ht="14.25">
      <c r="Q745" s="46"/>
    </row>
    <row r="746" spans="17:17" ht="14.25">
      <c r="Q746" s="46"/>
    </row>
    <row r="747" spans="17:17" ht="14.25">
      <c r="Q747" s="46"/>
    </row>
    <row r="748" spans="17:17" ht="14.25">
      <c r="Q748" s="46"/>
    </row>
    <row r="749" spans="17:17" ht="14.25">
      <c r="Q749" s="46"/>
    </row>
    <row r="750" spans="17:17" ht="14.25">
      <c r="Q750" s="46"/>
    </row>
    <row r="751" spans="17:17" ht="14.25">
      <c r="Q751" s="46"/>
    </row>
    <row r="752" spans="17:17" ht="14.25">
      <c r="Q752" s="46"/>
    </row>
    <row r="753" spans="17:17" ht="14.25">
      <c r="Q753" s="46"/>
    </row>
    <row r="754" spans="17:17" ht="14.25">
      <c r="Q754" s="46"/>
    </row>
    <row r="755" spans="17:17" ht="14.25">
      <c r="Q755" s="46"/>
    </row>
    <row r="756" spans="17:17" ht="14.25">
      <c r="Q756" s="46"/>
    </row>
    <row r="757" spans="17:17" ht="14.25">
      <c r="Q757" s="46"/>
    </row>
    <row r="758" spans="17:17" ht="14.25">
      <c r="Q758" s="46"/>
    </row>
    <row r="759" spans="17:17" ht="14.25">
      <c r="Q759" s="46"/>
    </row>
    <row r="760" spans="17:17" ht="14.25">
      <c r="Q760" s="46"/>
    </row>
    <row r="761" spans="17:17" ht="14.25">
      <c r="Q761" s="46"/>
    </row>
    <row r="762" spans="17:17" ht="14.25">
      <c r="Q762" s="46"/>
    </row>
    <row r="763" spans="17:17" ht="14.25">
      <c r="Q763" s="46"/>
    </row>
    <row r="764" spans="17:17" ht="14.25">
      <c r="Q764" s="46"/>
    </row>
    <row r="765" spans="17:17" ht="14.25">
      <c r="Q765" s="46"/>
    </row>
    <row r="766" spans="17:17" ht="14.25">
      <c r="Q766" s="46"/>
    </row>
    <row r="767" spans="17:17" ht="14.25">
      <c r="Q767" s="46"/>
    </row>
    <row r="768" spans="17:17" ht="14.25">
      <c r="Q768" s="46"/>
    </row>
    <row r="769" spans="17:17" ht="14.25">
      <c r="Q769" s="46"/>
    </row>
    <row r="770" spans="17:17" ht="14.25">
      <c r="Q770" s="46"/>
    </row>
    <row r="771" spans="17:17" ht="14.25">
      <c r="Q771" s="46"/>
    </row>
    <row r="772" spans="17:17" ht="14.25">
      <c r="Q772" s="46"/>
    </row>
    <row r="773" spans="17:17" ht="14.25">
      <c r="Q773" s="46"/>
    </row>
    <row r="774" spans="17:17" ht="14.25">
      <c r="Q774" s="46"/>
    </row>
    <row r="775" spans="17:17" ht="14.25">
      <c r="Q775" s="46"/>
    </row>
    <row r="776" spans="17:17" ht="14.25">
      <c r="Q776" s="46"/>
    </row>
    <row r="777" spans="17:17" ht="14.25">
      <c r="Q777" s="46"/>
    </row>
    <row r="778" spans="17:17" ht="14.25">
      <c r="Q778" s="46"/>
    </row>
    <row r="779" spans="17:17" ht="14.25">
      <c r="Q779" s="46"/>
    </row>
    <row r="780" spans="17:17" ht="14.25">
      <c r="Q780" s="46"/>
    </row>
    <row r="781" spans="17:17" ht="14.25">
      <c r="Q781" s="46"/>
    </row>
    <row r="782" spans="17:17" ht="14.25">
      <c r="Q782" s="46"/>
    </row>
    <row r="783" spans="17:17" ht="14.25">
      <c r="Q783" s="46"/>
    </row>
    <row r="784" spans="17:17" ht="14.25">
      <c r="Q784" s="46"/>
    </row>
    <row r="785" spans="17:17" ht="14.25">
      <c r="Q785" s="46"/>
    </row>
    <row r="786" spans="17:17" ht="14.25">
      <c r="Q786" s="46"/>
    </row>
    <row r="787" spans="17:17" ht="14.25">
      <c r="Q787" s="46"/>
    </row>
    <row r="788" spans="17:17" ht="14.25">
      <c r="Q788" s="46"/>
    </row>
    <row r="789" spans="17:17" ht="14.25">
      <c r="Q789" s="46"/>
    </row>
    <row r="790" spans="17:17" ht="14.25">
      <c r="Q790" s="46"/>
    </row>
    <row r="791" spans="17:17" ht="14.25">
      <c r="Q791" s="46"/>
    </row>
    <row r="792" spans="17:17" ht="14.25">
      <c r="Q792" s="46"/>
    </row>
    <row r="793" spans="17:17" ht="14.25">
      <c r="Q793" s="46"/>
    </row>
    <row r="794" spans="17:17" ht="14.25">
      <c r="Q794" s="46"/>
    </row>
    <row r="795" spans="17:17" ht="14.25">
      <c r="Q795" s="46"/>
    </row>
    <row r="796" spans="17:17" ht="14.25">
      <c r="Q796" s="46"/>
    </row>
    <row r="797" spans="17:17" ht="14.25">
      <c r="Q797" s="46"/>
    </row>
    <row r="798" spans="17:17" ht="14.25">
      <c r="Q798" s="46"/>
    </row>
    <row r="799" spans="17:17" ht="14.25">
      <c r="Q799" s="46"/>
    </row>
    <row r="800" spans="17:17" ht="14.25">
      <c r="Q800" s="46"/>
    </row>
    <row r="801" spans="17:17" ht="14.25">
      <c r="Q801" s="46"/>
    </row>
    <row r="802" spans="17:17" ht="14.25">
      <c r="Q802" s="46"/>
    </row>
    <row r="803" spans="17:17" ht="14.25">
      <c r="Q803" s="46"/>
    </row>
    <row r="804" spans="17:17" ht="14.25">
      <c r="Q804" s="46"/>
    </row>
    <row r="805" spans="17:17" ht="14.25">
      <c r="Q805" s="46"/>
    </row>
    <row r="806" spans="17:17" ht="14.25">
      <c r="Q806" s="46"/>
    </row>
    <row r="807" spans="17:17" ht="14.25">
      <c r="Q807" s="46"/>
    </row>
    <row r="808" spans="17:17" ht="14.25">
      <c r="Q808" s="46"/>
    </row>
    <row r="809" spans="17:17" ht="14.25">
      <c r="Q809" s="46"/>
    </row>
    <row r="810" spans="17:17" ht="14.25">
      <c r="Q810" s="46"/>
    </row>
    <row r="811" spans="17:17" ht="14.25">
      <c r="Q811" s="46"/>
    </row>
    <row r="812" spans="17:17" ht="14.25">
      <c r="Q812" s="46"/>
    </row>
    <row r="813" spans="17:17" ht="14.25">
      <c r="Q813" s="46"/>
    </row>
    <row r="814" spans="17:17" ht="14.25">
      <c r="Q814" s="46"/>
    </row>
    <row r="815" spans="17:17" ht="14.25">
      <c r="Q815" s="46"/>
    </row>
    <row r="816" spans="17:17" ht="14.25">
      <c r="Q816" s="46"/>
    </row>
    <row r="817" spans="17:17" ht="14.25">
      <c r="Q817" s="46"/>
    </row>
    <row r="818" spans="17:17" ht="14.25">
      <c r="Q818" s="46"/>
    </row>
    <row r="819" spans="17:17" ht="14.25">
      <c r="Q819" s="46"/>
    </row>
    <row r="820" spans="17:17" ht="14.25">
      <c r="Q820" s="46"/>
    </row>
    <row r="821" spans="17:17" ht="14.25">
      <c r="Q821" s="46"/>
    </row>
    <row r="822" spans="17:17" ht="14.25">
      <c r="Q822" s="46"/>
    </row>
    <row r="823" spans="17:17" ht="14.25">
      <c r="Q823" s="46"/>
    </row>
    <row r="824" spans="17:17" ht="14.25">
      <c r="Q824" s="46"/>
    </row>
    <row r="825" spans="17:17" ht="14.25">
      <c r="Q825" s="46"/>
    </row>
    <row r="826" spans="17:17" ht="14.25">
      <c r="Q826" s="46"/>
    </row>
    <row r="827" spans="17:17" ht="14.25">
      <c r="Q827" s="46"/>
    </row>
    <row r="828" spans="17:17" ht="14.25">
      <c r="Q828" s="46"/>
    </row>
    <row r="829" spans="17:17" ht="14.25">
      <c r="Q829" s="46"/>
    </row>
    <row r="830" spans="17:17" ht="14.25">
      <c r="Q830" s="46"/>
    </row>
    <row r="831" spans="17:17" ht="14.25">
      <c r="Q831" s="46"/>
    </row>
    <row r="832" spans="17:17" ht="14.25">
      <c r="Q832" s="46"/>
    </row>
    <row r="833" spans="17:17" ht="14.25">
      <c r="Q833" s="46"/>
    </row>
    <row r="834" spans="17:17" ht="14.25">
      <c r="Q834" s="46"/>
    </row>
    <row r="835" spans="17:17" ht="14.25">
      <c r="Q835" s="46"/>
    </row>
    <row r="836" spans="17:17" ht="14.25">
      <c r="Q836" s="46"/>
    </row>
    <row r="837" spans="17:17" ht="14.25">
      <c r="Q837" s="46"/>
    </row>
    <row r="838" spans="17:17" ht="14.25">
      <c r="Q838" s="46"/>
    </row>
    <row r="839" spans="17:17" ht="14.25">
      <c r="Q839" s="46"/>
    </row>
    <row r="840" spans="17:17" ht="14.25">
      <c r="Q840" s="46"/>
    </row>
    <row r="841" spans="17:17" ht="14.25">
      <c r="Q841" s="46"/>
    </row>
    <row r="842" spans="17:17" ht="14.25">
      <c r="Q842" s="46"/>
    </row>
    <row r="843" spans="17:17" ht="14.25">
      <c r="Q843" s="46"/>
    </row>
    <row r="844" spans="17:17" ht="14.25">
      <c r="Q844" s="46"/>
    </row>
    <row r="845" spans="17:17" ht="14.25">
      <c r="Q845" s="46"/>
    </row>
    <row r="846" spans="17:17" ht="14.25">
      <c r="Q846" s="46"/>
    </row>
    <row r="847" spans="17:17" ht="14.25">
      <c r="Q847" s="46"/>
    </row>
    <row r="848" spans="17:17" ht="14.25">
      <c r="Q848" s="46"/>
    </row>
    <row r="849" spans="17:17" ht="14.25">
      <c r="Q849" s="46"/>
    </row>
    <row r="850" spans="17:17" ht="14.25">
      <c r="Q850" s="46"/>
    </row>
    <row r="851" spans="17:17" ht="14.25">
      <c r="Q851" s="46"/>
    </row>
    <row r="852" spans="17:17" ht="14.25">
      <c r="Q852" s="46"/>
    </row>
    <row r="853" spans="17:17" ht="14.25">
      <c r="Q853" s="46"/>
    </row>
    <row r="854" spans="17:17" ht="14.25">
      <c r="Q854" s="46"/>
    </row>
    <row r="855" spans="17:17" ht="14.25">
      <c r="Q855" s="46"/>
    </row>
    <row r="856" spans="17:17" ht="14.25">
      <c r="Q856" s="46"/>
    </row>
    <row r="857" spans="17:17" ht="14.25">
      <c r="Q857" s="46"/>
    </row>
    <row r="858" spans="17:17" ht="14.25">
      <c r="Q858" s="46"/>
    </row>
    <row r="859" spans="17:17" ht="14.25">
      <c r="Q859" s="46"/>
    </row>
    <row r="860" spans="17:17" ht="14.25">
      <c r="Q860" s="46"/>
    </row>
    <row r="861" spans="17:17" ht="14.25">
      <c r="Q861" s="46"/>
    </row>
    <row r="862" spans="17:17" ht="14.25">
      <c r="Q862" s="46"/>
    </row>
    <row r="863" spans="17:17" ht="14.25">
      <c r="Q863" s="46"/>
    </row>
    <row r="864" spans="17:17" ht="14.25">
      <c r="Q864" s="46"/>
    </row>
    <row r="865" spans="17:17" ht="14.25">
      <c r="Q865" s="46"/>
    </row>
    <row r="866" spans="17:17" ht="14.25">
      <c r="Q866" s="46"/>
    </row>
    <row r="867" spans="17:17" ht="14.25">
      <c r="Q867" s="46"/>
    </row>
    <row r="868" spans="17:17" ht="14.25">
      <c r="Q868" s="46"/>
    </row>
    <row r="869" spans="17:17" ht="14.25">
      <c r="Q869" s="46"/>
    </row>
    <row r="870" spans="17:17" ht="14.25">
      <c r="Q870" s="46"/>
    </row>
    <row r="871" spans="17:17" ht="14.25">
      <c r="Q871" s="46"/>
    </row>
    <row r="872" spans="17:17" ht="14.25">
      <c r="Q872" s="46"/>
    </row>
    <row r="873" spans="17:17" ht="14.25">
      <c r="Q873" s="46"/>
    </row>
    <row r="874" spans="17:17" ht="14.25">
      <c r="Q874" s="46"/>
    </row>
    <row r="875" spans="17:17" ht="14.25">
      <c r="Q875" s="46"/>
    </row>
    <row r="876" spans="17:17" ht="14.25">
      <c r="Q876" s="46"/>
    </row>
    <row r="877" spans="17:17" ht="14.25">
      <c r="Q877" s="46"/>
    </row>
    <row r="878" spans="17:17" ht="14.25">
      <c r="Q878" s="46"/>
    </row>
    <row r="879" spans="17:17" ht="14.25">
      <c r="Q879" s="46"/>
    </row>
    <row r="880" spans="17:17" ht="14.25">
      <c r="Q880" s="46"/>
    </row>
    <row r="881" spans="17:17" ht="14.25">
      <c r="Q881" s="46"/>
    </row>
    <row r="882" spans="17:17" ht="14.25">
      <c r="Q882" s="46"/>
    </row>
    <row r="883" spans="17:17" ht="14.25">
      <c r="Q883" s="46"/>
    </row>
    <row r="884" spans="17:17" ht="14.25">
      <c r="Q884" s="46"/>
    </row>
    <row r="885" spans="17:17" ht="14.25">
      <c r="Q885" s="46"/>
    </row>
    <row r="886" spans="17:17" ht="14.25">
      <c r="Q886" s="46"/>
    </row>
    <row r="887" spans="17:17" ht="14.25">
      <c r="Q887" s="46"/>
    </row>
    <row r="888" spans="17:17" ht="14.25">
      <c r="Q888" s="46"/>
    </row>
    <row r="889" spans="17:17" ht="14.25">
      <c r="Q889" s="46"/>
    </row>
    <row r="890" spans="17:17" ht="14.25">
      <c r="Q890" s="46"/>
    </row>
    <row r="891" spans="17:17" ht="14.25">
      <c r="Q891" s="46"/>
    </row>
    <row r="892" spans="17:17" ht="14.25">
      <c r="Q892" s="46"/>
    </row>
    <row r="893" spans="17:17" ht="14.25">
      <c r="Q893" s="46"/>
    </row>
    <row r="894" spans="17:17" ht="14.25">
      <c r="Q894" s="46"/>
    </row>
    <row r="895" spans="17:17" ht="14.25">
      <c r="Q895" s="46"/>
    </row>
    <row r="896" spans="17:17" ht="14.25">
      <c r="Q896" s="46"/>
    </row>
    <row r="897" spans="17:17" ht="14.25">
      <c r="Q897" s="46"/>
    </row>
    <row r="898" spans="17:17" ht="14.25">
      <c r="Q898" s="46"/>
    </row>
    <row r="899" spans="17:17" ht="14.25">
      <c r="Q899" s="46"/>
    </row>
    <row r="900" spans="17:17" ht="14.25">
      <c r="Q900" s="46"/>
    </row>
    <row r="901" spans="17:17" ht="14.25">
      <c r="Q901" s="46"/>
    </row>
    <row r="902" spans="17:17" ht="14.25">
      <c r="Q902" s="46"/>
    </row>
    <row r="903" spans="17:17" ht="14.25">
      <c r="Q903" s="46"/>
    </row>
    <row r="904" spans="17:17" ht="14.25">
      <c r="Q904" s="46"/>
    </row>
    <row r="905" spans="17:17" ht="14.25">
      <c r="Q905" s="46"/>
    </row>
    <row r="906" spans="17:17" ht="14.25">
      <c r="Q906" s="46"/>
    </row>
    <row r="907" spans="17:17" ht="14.25">
      <c r="Q907" s="46"/>
    </row>
    <row r="908" spans="17:17" ht="14.25">
      <c r="Q908" s="46"/>
    </row>
    <row r="909" spans="17:17" ht="14.25">
      <c r="Q909" s="46"/>
    </row>
    <row r="910" spans="17:17" ht="14.25">
      <c r="Q910" s="46"/>
    </row>
    <row r="911" spans="17:17" ht="14.25">
      <c r="Q911" s="46"/>
    </row>
    <row r="912" spans="17:17" ht="14.25">
      <c r="Q912" s="46"/>
    </row>
    <row r="913" spans="17:17" ht="14.25">
      <c r="Q913" s="46"/>
    </row>
    <row r="914" spans="17:17" ht="14.25">
      <c r="Q914" s="46"/>
    </row>
    <row r="915" spans="17:17" ht="14.25">
      <c r="Q915" s="46"/>
    </row>
    <row r="916" spans="17:17" ht="14.25">
      <c r="Q916" s="46"/>
    </row>
    <row r="917" spans="17:17" ht="14.25">
      <c r="Q917" s="46"/>
    </row>
    <row r="918" spans="17:17" ht="14.25">
      <c r="Q918" s="46"/>
    </row>
    <row r="919" spans="17:17" ht="14.25">
      <c r="Q919" s="46"/>
    </row>
    <row r="920" spans="17:17" ht="14.25">
      <c r="Q920" s="46"/>
    </row>
    <row r="921" spans="17:17" ht="14.25">
      <c r="Q921" s="46"/>
    </row>
    <row r="922" spans="17:17" ht="14.25">
      <c r="Q922" s="46"/>
    </row>
    <row r="923" spans="17:17" ht="14.25">
      <c r="Q923" s="46"/>
    </row>
    <row r="924" spans="17:17" ht="14.25">
      <c r="Q924" s="46"/>
    </row>
    <row r="925" spans="17:17" ht="14.25">
      <c r="Q925" s="46"/>
    </row>
    <row r="926" spans="17:17" ht="14.25">
      <c r="Q926" s="46"/>
    </row>
    <row r="927" spans="17:17" ht="14.25">
      <c r="Q927" s="46"/>
    </row>
    <row r="928" spans="17:17" ht="14.25">
      <c r="Q928" s="46"/>
    </row>
    <row r="929" spans="17:17" ht="14.25">
      <c r="Q929" s="46"/>
    </row>
    <row r="930" spans="17:17" ht="14.25">
      <c r="Q930" s="46"/>
    </row>
    <row r="931" spans="17:17" ht="14.25">
      <c r="Q931" s="46"/>
    </row>
    <row r="932" spans="17:17" ht="14.25">
      <c r="Q932" s="46"/>
    </row>
    <row r="933" spans="17:17" ht="14.25">
      <c r="Q933" s="46"/>
    </row>
    <row r="934" spans="17:17" ht="14.25">
      <c r="Q934" s="46"/>
    </row>
    <row r="935" spans="17:17" ht="14.25">
      <c r="Q935" s="46"/>
    </row>
    <row r="936" spans="17:17" ht="14.25">
      <c r="Q936" s="46"/>
    </row>
    <row r="937" spans="17:17" ht="14.25">
      <c r="Q937" s="46"/>
    </row>
    <row r="938" spans="17:17" ht="14.25">
      <c r="Q938" s="46"/>
    </row>
    <row r="939" spans="17:17" ht="14.25">
      <c r="Q939" s="46"/>
    </row>
    <row r="940" spans="17:17" ht="14.25">
      <c r="Q940" s="46"/>
    </row>
    <row r="941" spans="17:17" ht="14.25">
      <c r="Q941" s="46"/>
    </row>
    <row r="942" spans="17:17" ht="14.25">
      <c r="Q942" s="46"/>
    </row>
    <row r="943" spans="17:17" ht="14.25">
      <c r="Q943" s="46"/>
    </row>
    <row r="944" spans="17:17" ht="14.25">
      <c r="Q944" s="46"/>
    </row>
    <row r="945" spans="17:17" ht="14.25">
      <c r="Q945" s="46"/>
    </row>
    <row r="946" spans="17:17" ht="14.25">
      <c r="Q946" s="46"/>
    </row>
    <row r="947" spans="17:17" ht="14.25">
      <c r="Q947" s="46"/>
    </row>
    <row r="948" spans="17:17" ht="14.25">
      <c r="Q948" s="46"/>
    </row>
    <row r="949" spans="17:17" ht="14.25">
      <c r="Q949" s="46"/>
    </row>
    <row r="950" spans="17:17" ht="14.25">
      <c r="Q950" s="46"/>
    </row>
    <row r="951" spans="17:17" ht="14.25">
      <c r="Q951" s="46"/>
    </row>
    <row r="952" spans="17:17" ht="14.25">
      <c r="Q952" s="46"/>
    </row>
    <row r="953" spans="17:17" ht="14.25">
      <c r="Q953" s="46"/>
    </row>
    <row r="954" spans="17:17" ht="14.25">
      <c r="Q954" s="46"/>
    </row>
    <row r="955" spans="17:17" ht="14.25">
      <c r="Q955" s="46"/>
    </row>
    <row r="956" spans="17:17" ht="14.25">
      <c r="Q956" s="46"/>
    </row>
    <row r="957" spans="17:17" ht="14.25">
      <c r="Q957" s="46"/>
    </row>
    <row r="958" spans="17:17" ht="14.25">
      <c r="Q958" s="46"/>
    </row>
    <row r="959" spans="17:17" ht="14.25">
      <c r="Q959" s="46"/>
    </row>
    <row r="960" spans="17:17" ht="14.25">
      <c r="Q960" s="46"/>
    </row>
    <row r="961" spans="17:17" ht="14.25">
      <c r="Q961" s="46"/>
    </row>
    <row r="962" spans="17:17" ht="14.25">
      <c r="Q962" s="46"/>
    </row>
    <row r="963" spans="17:17" ht="14.25">
      <c r="Q963" s="46"/>
    </row>
    <row r="964" spans="17:17" ht="14.25">
      <c r="Q964" s="46"/>
    </row>
    <row r="965" spans="17:17" ht="14.25">
      <c r="Q965" s="46"/>
    </row>
    <row r="966" spans="17:17" ht="14.25">
      <c r="Q966" s="46"/>
    </row>
    <row r="967" spans="17:17" ht="14.25">
      <c r="Q967" s="46"/>
    </row>
    <row r="968" spans="17:17" ht="14.25">
      <c r="Q968" s="46"/>
    </row>
    <row r="969" spans="17:17" ht="14.25">
      <c r="Q969" s="46"/>
    </row>
    <row r="970" spans="17:17" ht="14.25">
      <c r="Q970" s="46"/>
    </row>
    <row r="971" spans="17:17" ht="14.25">
      <c r="Q971" s="46"/>
    </row>
    <row r="972" spans="17:17" ht="14.25">
      <c r="Q972" s="46"/>
    </row>
    <row r="973" spans="17:17" ht="14.25">
      <c r="Q973" s="46"/>
    </row>
    <row r="974" spans="17:17" ht="14.25">
      <c r="Q974" s="46"/>
    </row>
  </sheetData>
  <mergeCells count="2">
    <mergeCell ref="A20:D20"/>
    <mergeCell ref="A21:B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38761D"/>
    <outlinePr summaryBelow="0" summaryRight="0"/>
  </sheetPr>
  <dimension ref="A1:V17"/>
  <sheetViews>
    <sheetView workbookViewId="0">
      <selection sqref="A1:C1"/>
    </sheetView>
  </sheetViews>
  <sheetFormatPr defaultColWidth="14.42578125" defaultRowHeight="15.75" customHeight="1"/>
  <cols>
    <col min="1" max="1" width="22.5703125" customWidth="1"/>
    <col min="2" max="2" width="14.7109375" customWidth="1"/>
    <col min="3" max="3" width="14.85546875" customWidth="1"/>
    <col min="4" max="4" width="13.5703125" customWidth="1"/>
    <col min="5" max="5" width="15.140625" customWidth="1"/>
    <col min="6" max="6" width="13.7109375" customWidth="1"/>
    <col min="7" max="7" width="10.42578125" customWidth="1"/>
    <col min="8" max="8" width="14.7109375" customWidth="1"/>
    <col min="9" max="9" width="12" customWidth="1"/>
    <col min="10" max="10" width="10" customWidth="1"/>
    <col min="11" max="11" width="9" customWidth="1"/>
    <col min="12" max="12" width="11.28515625" customWidth="1"/>
    <col min="13" max="13" width="49.28515625" customWidth="1"/>
  </cols>
  <sheetData>
    <row r="1" spans="1:22">
      <c r="A1" s="353" t="s">
        <v>90</v>
      </c>
      <c r="B1" s="354"/>
      <c r="C1" s="354"/>
      <c r="D1" s="70"/>
      <c r="E1" s="70"/>
      <c r="F1" s="70"/>
      <c r="G1" s="70"/>
      <c r="H1" s="70"/>
      <c r="I1" s="70"/>
      <c r="J1" s="70"/>
      <c r="K1" s="70"/>
      <c r="L1" s="70"/>
      <c r="M1" s="71"/>
      <c r="N1" s="71"/>
      <c r="O1" s="71"/>
      <c r="P1" s="71"/>
      <c r="Q1" s="71"/>
      <c r="R1" s="71"/>
      <c r="S1" s="71"/>
      <c r="T1" s="71"/>
      <c r="U1" s="71"/>
      <c r="V1" s="71"/>
    </row>
    <row r="2" spans="1:22">
      <c r="A2" s="355" t="s">
        <v>91</v>
      </c>
      <c r="B2" s="358" t="s">
        <v>92</v>
      </c>
      <c r="C2" s="361" t="s">
        <v>93</v>
      </c>
      <c r="D2" s="362"/>
      <c r="E2" s="362"/>
      <c r="F2" s="362"/>
      <c r="G2" s="362"/>
      <c r="H2" s="362"/>
      <c r="I2" s="362"/>
      <c r="J2" s="362"/>
      <c r="K2" s="362"/>
      <c r="L2" s="363"/>
    </row>
    <row r="3" spans="1:22">
      <c r="A3" s="356"/>
      <c r="B3" s="359"/>
      <c r="C3" s="364" t="s">
        <v>94</v>
      </c>
      <c r="D3" s="365"/>
      <c r="E3" s="365"/>
      <c r="F3" s="365"/>
      <c r="G3" s="366"/>
      <c r="H3" s="364" t="s">
        <v>95</v>
      </c>
      <c r="I3" s="365"/>
      <c r="J3" s="365"/>
      <c r="K3" s="365"/>
      <c r="L3" s="366"/>
    </row>
    <row r="4" spans="1:22" ht="51">
      <c r="A4" s="357"/>
      <c r="B4" s="360"/>
      <c r="C4" s="72" t="s">
        <v>96</v>
      </c>
      <c r="D4" s="73" t="s">
        <v>97</v>
      </c>
      <c r="E4" s="73" t="s">
        <v>98</v>
      </c>
      <c r="F4" s="73" t="s">
        <v>99</v>
      </c>
      <c r="G4" s="74" t="s">
        <v>100</v>
      </c>
      <c r="H4" s="72" t="s">
        <v>101</v>
      </c>
      <c r="I4" s="73" t="s">
        <v>102</v>
      </c>
      <c r="J4" s="73" t="s">
        <v>103</v>
      </c>
      <c r="K4" s="73" t="s">
        <v>104</v>
      </c>
      <c r="L4" s="75" t="s">
        <v>105</v>
      </c>
      <c r="M4" s="76" t="s">
        <v>106</v>
      </c>
    </row>
    <row r="5" spans="1:22">
      <c r="A5" s="77" t="s">
        <v>107</v>
      </c>
      <c r="B5" s="78">
        <v>32</v>
      </c>
      <c r="C5" s="79">
        <f>10^'tissue conc. (RM) summary'!D$22</f>
        <v>10</v>
      </c>
      <c r="D5" s="80">
        <f>10^'tissue conc. (RM) summary'!E22</f>
        <v>100</v>
      </c>
      <c r="E5" s="80">
        <f t="shared" ref="E5:F5" si="0">C5*$B5</f>
        <v>320</v>
      </c>
      <c r="F5" s="80">
        <f t="shared" si="0"/>
        <v>3200</v>
      </c>
      <c r="G5" s="81">
        <f>GEOMEAN(E5:F5)</f>
        <v>1011.9288512538814</v>
      </c>
      <c r="H5" s="82">
        <f>10^'tissue conc. (RM) summary'!B22</f>
        <v>100000</v>
      </c>
      <c r="I5" s="83">
        <f>10^'tissue conc. (RM) summary'!C22</f>
        <v>1000000</v>
      </c>
      <c r="J5" s="84">
        <f t="shared" ref="J5:J10" si="1">H5*B5</f>
        <v>3200000</v>
      </c>
      <c r="K5" s="84">
        <f t="shared" ref="K5:K10" si="2">I5*B5</f>
        <v>32000000</v>
      </c>
      <c r="L5" s="85">
        <f t="shared" ref="L5:L9" si="3">GEOMEAN(J5:K5)</f>
        <v>10119288.512538813</v>
      </c>
      <c r="M5" s="86" t="s">
        <v>108</v>
      </c>
    </row>
    <row r="6" spans="1:22">
      <c r="A6" s="87" t="s">
        <v>109</v>
      </c>
      <c r="B6" s="88">
        <v>28</v>
      </c>
      <c r="C6" s="89"/>
      <c r="D6" s="90"/>
      <c r="E6" s="91"/>
      <c r="F6" s="91"/>
      <c r="G6" s="92"/>
      <c r="H6" s="93">
        <f>10^4</f>
        <v>10000</v>
      </c>
      <c r="I6" s="33">
        <f>10^5</f>
        <v>100000</v>
      </c>
      <c r="J6" s="83">
        <f t="shared" si="1"/>
        <v>280000</v>
      </c>
      <c r="K6" s="83">
        <f t="shared" si="2"/>
        <v>2800000</v>
      </c>
      <c r="L6" s="85">
        <f t="shared" si="3"/>
        <v>885437.74484714621</v>
      </c>
      <c r="M6" s="86" t="s">
        <v>110</v>
      </c>
    </row>
    <row r="7" spans="1:22">
      <c r="A7" s="94" t="s">
        <v>111</v>
      </c>
      <c r="B7" s="88">
        <f>10+30</f>
        <v>40</v>
      </c>
      <c r="C7" s="79">
        <f>10^'tissue conc. (RM) summary'!D$24</f>
        <v>10</v>
      </c>
      <c r="D7" s="80">
        <f>10^'tissue conc. (RM) summary'!E24</f>
        <v>100</v>
      </c>
      <c r="E7" s="80">
        <f t="shared" ref="E7:F7" si="4">C7*$B7</f>
        <v>400</v>
      </c>
      <c r="F7" s="80">
        <f t="shared" si="4"/>
        <v>4000</v>
      </c>
      <c r="G7" s="92"/>
      <c r="H7" s="82">
        <f>10^'tissue conc. (RM) summary'!B24</f>
        <v>100000</v>
      </c>
      <c r="I7" s="83">
        <f>10^'tissue conc. (RM) summary'!C24</f>
        <v>10000000</v>
      </c>
      <c r="J7" s="83">
        <f t="shared" si="1"/>
        <v>4000000</v>
      </c>
      <c r="K7" s="83">
        <f t="shared" si="2"/>
        <v>400000000</v>
      </c>
      <c r="L7" s="85">
        <f t="shared" si="3"/>
        <v>40000000</v>
      </c>
      <c r="M7" s="86" t="s">
        <v>108</v>
      </c>
    </row>
    <row r="8" spans="1:22">
      <c r="A8" s="95" t="s">
        <v>112</v>
      </c>
      <c r="B8" s="96">
        <v>1200</v>
      </c>
      <c r="C8" s="97">
        <f>10^'tissue conc. (RM) summary'!D$21</f>
        <v>100</v>
      </c>
      <c r="D8" s="98">
        <f>10^'tissue conc. (RM) summary'!E$21</f>
        <v>10000</v>
      </c>
      <c r="E8" s="98">
        <f t="shared" ref="E8:F8" si="5">C8*$B8</f>
        <v>120000</v>
      </c>
      <c r="F8" s="98">
        <f t="shared" si="5"/>
        <v>12000000</v>
      </c>
      <c r="G8" s="81">
        <f t="shared" ref="G8:G9" si="6">GEOMEAN(E8:F8)</f>
        <v>1200000</v>
      </c>
      <c r="H8" s="97">
        <f>10^'tissue conc. (RM) summary'!B$21</f>
        <v>1000000</v>
      </c>
      <c r="I8" s="98">
        <f>10^'tissue conc. (RM) summary'!C$21</f>
        <v>100000000</v>
      </c>
      <c r="J8" s="98">
        <f t="shared" si="1"/>
        <v>1200000000</v>
      </c>
      <c r="K8" s="98">
        <f t="shared" si="2"/>
        <v>120000000000</v>
      </c>
      <c r="L8" s="99">
        <f t="shared" si="3"/>
        <v>12000000000</v>
      </c>
      <c r="M8" s="86" t="s">
        <v>108</v>
      </c>
    </row>
    <row r="9" spans="1:22">
      <c r="A9" s="100" t="s">
        <v>113</v>
      </c>
      <c r="B9" s="101">
        <v>500</v>
      </c>
      <c r="C9" s="102">
        <f>10^'tissue conc. (RM) summary'!D$21</f>
        <v>100</v>
      </c>
      <c r="D9" s="102">
        <f>10^'tissue conc. (RM) summary'!E$21</f>
        <v>10000</v>
      </c>
      <c r="E9" s="102">
        <f t="shared" ref="E9:F9" si="7">C9*$B9</f>
        <v>50000</v>
      </c>
      <c r="F9" s="102">
        <f t="shared" si="7"/>
        <v>5000000</v>
      </c>
      <c r="G9" s="103">
        <f t="shared" si="6"/>
        <v>500000</v>
      </c>
      <c r="H9" s="102">
        <f>10^'tissue conc. (RM) summary'!B$21</f>
        <v>1000000</v>
      </c>
      <c r="I9" s="102">
        <f>10^'tissue conc. (RM) summary'!C$21</f>
        <v>100000000</v>
      </c>
      <c r="J9" s="102">
        <f t="shared" si="1"/>
        <v>500000000</v>
      </c>
      <c r="K9" s="102">
        <f t="shared" si="2"/>
        <v>50000000000</v>
      </c>
      <c r="L9" s="104">
        <f t="shared" si="3"/>
        <v>5000000000</v>
      </c>
      <c r="M9" s="86" t="s">
        <v>108</v>
      </c>
    </row>
    <row r="10" spans="1:22">
      <c r="A10" s="87" t="s">
        <v>114</v>
      </c>
      <c r="B10" s="88">
        <f>3+30</f>
        <v>33</v>
      </c>
      <c r="C10" s="80">
        <f>10^'tissue conc. (RM) summary'!D$23</f>
        <v>10</v>
      </c>
      <c r="D10" s="80">
        <f>10^'tissue conc. (RM) summary'!E$23</f>
        <v>100</v>
      </c>
      <c r="E10" s="80">
        <f t="shared" ref="E10:F10" si="8">C10*$B10</f>
        <v>330</v>
      </c>
      <c r="F10" s="80">
        <f t="shared" si="8"/>
        <v>3300</v>
      </c>
      <c r="G10" s="92"/>
      <c r="H10" s="83">
        <f>10^'tissue conc. (RM) summary'!B$23</f>
        <v>100000</v>
      </c>
      <c r="I10" s="83">
        <f>10^'tissue conc. (RM) summary'!C$23</f>
        <v>10000000</v>
      </c>
      <c r="J10" s="83">
        <f t="shared" si="1"/>
        <v>3300000</v>
      </c>
      <c r="K10" s="83">
        <f t="shared" si="2"/>
        <v>330000000</v>
      </c>
      <c r="L10" s="105"/>
      <c r="M10" s="106" t="s">
        <v>108</v>
      </c>
    </row>
    <row r="11" spans="1:22">
      <c r="A11" s="107" t="s">
        <v>115</v>
      </c>
      <c r="B11" s="108"/>
      <c r="C11" s="109"/>
      <c r="D11" s="110"/>
      <c r="E11" s="111">
        <f t="shared" ref="E11:F11" si="9">SUM(E5:E10)-E9</f>
        <v>121050</v>
      </c>
      <c r="F11" s="111">
        <f t="shared" si="9"/>
        <v>12010500</v>
      </c>
      <c r="G11" s="112">
        <f>GEOMEAN(E11:F11)</f>
        <v>1205765.742173827</v>
      </c>
      <c r="H11" s="109"/>
      <c r="I11" s="110"/>
      <c r="J11" s="111">
        <f t="shared" ref="J11:K11" si="10">SUM(J5:J10)-J9</f>
        <v>1210780000</v>
      </c>
      <c r="K11" s="111">
        <f t="shared" si="10"/>
        <v>120764800000</v>
      </c>
      <c r="L11" s="112">
        <f>GEOMEAN(J11:K11)</f>
        <v>12092129859.70627</v>
      </c>
    </row>
    <row r="14" spans="1:22">
      <c r="A14" s="3" t="s">
        <v>116</v>
      </c>
      <c r="E14" s="367" t="s">
        <v>117</v>
      </c>
      <c r="F14" s="368"/>
    </row>
    <row r="15" spans="1:22">
      <c r="A15" s="113" t="s">
        <v>118</v>
      </c>
      <c r="B15" s="113" t="s">
        <v>119</v>
      </c>
      <c r="C15" s="113" t="s">
        <v>120</v>
      </c>
      <c r="D15" s="113" t="s">
        <v>121</v>
      </c>
      <c r="E15" s="113" t="s">
        <v>122</v>
      </c>
      <c r="F15" s="113" t="s">
        <v>123</v>
      </c>
      <c r="G15" s="113" t="s">
        <v>44</v>
      </c>
    </row>
    <row r="16" spans="1:22">
      <c r="A16" s="114" t="s">
        <v>124</v>
      </c>
      <c r="B16" s="115">
        <f t="shared" ref="B16:D16" si="11">E11</f>
        <v>121050</v>
      </c>
      <c r="C16" s="115">
        <f t="shared" si="11"/>
        <v>12010500</v>
      </c>
      <c r="D16" s="116">
        <f t="shared" si="11"/>
        <v>1205765.742173827</v>
      </c>
      <c r="E16" s="116">
        <f t="shared" ref="E16:E17" si="12">10^FLOOR(LOG10(B16),1)</f>
        <v>100000</v>
      </c>
      <c r="F16" s="116">
        <f t="shared" ref="F16:F17" si="13">10^ROUND(LOG10(C16),0)</f>
        <v>10000000</v>
      </c>
      <c r="G16" s="117">
        <f>ROUND('tissue conc. (RM) summary'!X8/SQRT('tissue conc. (RM) summary'!Y8),1)</f>
        <v>0.4</v>
      </c>
    </row>
    <row r="17" spans="1:7">
      <c r="A17" s="114" t="s">
        <v>125</v>
      </c>
      <c r="B17" s="115">
        <f t="shared" ref="B17:D17" si="14">J11</f>
        <v>1210780000</v>
      </c>
      <c r="C17" s="115">
        <f t="shared" si="14"/>
        <v>120764800000</v>
      </c>
      <c r="D17" s="116">
        <f t="shared" si="14"/>
        <v>12092129859.70627</v>
      </c>
      <c r="E17" s="116">
        <f t="shared" si="12"/>
        <v>1000000000</v>
      </c>
      <c r="F17" s="116">
        <f t="shared" si="13"/>
        <v>100000000000</v>
      </c>
      <c r="G17" s="117">
        <f>ROUND('tissue conc. (RM) summary'!O8,1)</f>
        <v>0.5</v>
      </c>
    </row>
  </sheetData>
  <mergeCells count="7">
    <mergeCell ref="E14:F14"/>
    <mergeCell ref="A1:C1"/>
    <mergeCell ref="A2:A4"/>
    <mergeCell ref="B2:B4"/>
    <mergeCell ref="C2:L2"/>
    <mergeCell ref="C3:G3"/>
    <mergeCell ref="H3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274E13"/>
    <outlinePr summaryBelow="0" summaryRight="0"/>
  </sheetPr>
  <dimension ref="A1:H8"/>
  <sheetViews>
    <sheetView workbookViewId="0">
      <selection activeCell="E11" sqref="E11"/>
    </sheetView>
  </sheetViews>
  <sheetFormatPr defaultColWidth="14.42578125" defaultRowHeight="15.75" customHeight="1"/>
  <cols>
    <col min="1" max="1" width="22" customWidth="1"/>
    <col min="2" max="3" width="20.28515625" customWidth="1"/>
    <col min="4" max="4" width="22.140625" customWidth="1"/>
    <col min="5" max="5" width="15.7109375" customWidth="1"/>
    <col min="6" max="6" width="22.5703125" customWidth="1"/>
    <col min="8" max="8" width="17" customWidth="1"/>
    <col min="12" max="12" width="19.140625" customWidth="1"/>
    <col min="13" max="13" width="15.5703125" customWidth="1"/>
    <col min="14" max="14" width="26.140625" customWidth="1"/>
  </cols>
  <sheetData>
    <row r="1" spans="1:8">
      <c r="A1" s="369" t="s">
        <v>126</v>
      </c>
      <c r="B1" s="350"/>
      <c r="C1" s="350"/>
      <c r="D1" s="350"/>
    </row>
    <row r="2" spans="1:8">
      <c r="E2" s="370" t="s">
        <v>127</v>
      </c>
      <c r="F2" s="368"/>
    </row>
    <row r="3" spans="1:8" ht="51">
      <c r="A3" s="26" t="s">
        <v>128</v>
      </c>
      <c r="B3" s="26" t="s">
        <v>129</v>
      </c>
      <c r="C3" s="26" t="s">
        <v>130</v>
      </c>
      <c r="D3" s="26" t="s">
        <v>131</v>
      </c>
      <c r="E3" s="26" t="s">
        <v>132</v>
      </c>
      <c r="F3" s="26" t="s">
        <v>133</v>
      </c>
      <c r="G3" s="118" t="s">
        <v>134</v>
      </c>
      <c r="H3" s="26" t="s">
        <v>135</v>
      </c>
    </row>
    <row r="4" spans="1:8">
      <c r="A4" s="119" t="s">
        <v>136</v>
      </c>
      <c r="B4" s="22">
        <v>5.16</v>
      </c>
      <c r="C4" s="22" t="s">
        <v>137</v>
      </c>
      <c r="D4" s="22">
        <v>1200</v>
      </c>
      <c r="E4" s="120">
        <f>D4 * 10^AVERAGE('tissue conc. (RM) summary'!$B$21:$C$21)</f>
        <v>12000000000</v>
      </c>
      <c r="F4" s="91"/>
      <c r="G4" s="91"/>
      <c r="H4" s="91"/>
    </row>
    <row r="5" spans="1:8">
      <c r="A5" s="119" t="s">
        <v>138</v>
      </c>
      <c r="B5" s="22">
        <v>5.16</v>
      </c>
      <c r="C5" s="22" t="s">
        <v>139</v>
      </c>
      <c r="D5" s="22">
        <v>950</v>
      </c>
      <c r="E5" s="120">
        <f>D5 * 10^AVERAGE('tissue conc. (RM) summary'!$B$21:$C$21)</f>
        <v>9500000000</v>
      </c>
      <c r="F5" s="91"/>
      <c r="G5" s="121">
        <f t="shared" ref="G5:G8" si="0">E5/$E$4</f>
        <v>0.79166666666666663</v>
      </c>
      <c r="H5" s="91"/>
    </row>
    <row r="6" spans="1:8">
      <c r="A6" s="119" t="s">
        <v>140</v>
      </c>
      <c r="B6" s="22">
        <v>4.4000000000000004</v>
      </c>
      <c r="C6" s="22" t="s">
        <v>141</v>
      </c>
      <c r="D6" s="22">
        <v>300</v>
      </c>
      <c r="E6" s="120">
        <f>D6 * 10^AVERAGE('tissue conc. (RM) summary'!$B$21:$C$21)</f>
        <v>3000000000</v>
      </c>
      <c r="F6" s="120">
        <f t="shared" ref="F6:F8" si="1">E6*10^($B$6-B5)</f>
        <v>521340248.6248129</v>
      </c>
      <c r="G6" s="121">
        <f t="shared" si="0"/>
        <v>0.25</v>
      </c>
      <c r="H6" s="121">
        <f t="shared" ref="H6:H8" si="2">F6/$E$4</f>
        <v>4.3445020718734406E-2</v>
      </c>
    </row>
    <row r="7" spans="1:8">
      <c r="A7" s="119" t="s">
        <v>142</v>
      </c>
      <c r="B7" s="22">
        <v>5.3</v>
      </c>
      <c r="C7" s="22" t="s">
        <v>143</v>
      </c>
      <c r="D7" s="22">
        <v>500</v>
      </c>
      <c r="E7" s="120">
        <f>D7 * 10^AVERAGE('tissue conc. (RM) summary'!$B$21:$C$21)</f>
        <v>5000000000</v>
      </c>
      <c r="F7" s="120">
        <f t="shared" si="1"/>
        <v>5000000000</v>
      </c>
      <c r="G7" s="121">
        <f t="shared" si="0"/>
        <v>0.41666666666666669</v>
      </c>
      <c r="H7" s="121">
        <f t="shared" si="2"/>
        <v>0.41666666666666669</v>
      </c>
    </row>
    <row r="8" spans="1:8">
      <c r="A8" s="119" t="s">
        <v>144</v>
      </c>
      <c r="B8" s="22">
        <v>4.8</v>
      </c>
      <c r="C8" s="22" t="s">
        <v>145</v>
      </c>
      <c r="D8" s="22">
        <v>900</v>
      </c>
      <c r="E8" s="120">
        <f>D8 * 10^AVERAGE('tissue conc. (RM) summary'!$B$21:$C$21)</f>
        <v>9000000000</v>
      </c>
      <c r="F8" s="120">
        <f t="shared" si="1"/>
        <v>1133032870.6147516</v>
      </c>
      <c r="G8" s="121">
        <f t="shared" si="0"/>
        <v>0.75</v>
      </c>
      <c r="H8" s="121">
        <f t="shared" si="2"/>
        <v>9.4419405884562629E-2</v>
      </c>
    </row>
  </sheetData>
  <mergeCells count="2">
    <mergeCell ref="A1:D1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80000"/>
    <outlinePr summaryBelow="0" summaryRight="0"/>
  </sheetPr>
  <dimension ref="A1:L105"/>
  <sheetViews>
    <sheetView topLeftCell="A49" workbookViewId="0">
      <selection activeCell="G61" sqref="G61"/>
    </sheetView>
  </sheetViews>
  <sheetFormatPr defaultColWidth="14.42578125" defaultRowHeight="15.75" customHeight="1"/>
  <cols>
    <col min="1" max="1" width="27" customWidth="1"/>
    <col min="2" max="2" width="20.28515625" customWidth="1"/>
    <col min="3" max="3" width="18.5703125" customWidth="1"/>
    <col min="4" max="4" width="15.140625" customWidth="1"/>
    <col min="5" max="5" width="15" customWidth="1"/>
    <col min="6" max="6" width="19.28515625" customWidth="1"/>
    <col min="7" max="7" width="18.140625" customWidth="1"/>
    <col min="8" max="8" width="16.42578125" customWidth="1"/>
    <col min="9" max="9" width="16.7109375" customWidth="1"/>
    <col min="10" max="10" width="20.7109375" customWidth="1"/>
  </cols>
  <sheetData>
    <row r="1" spans="1:9">
      <c r="A1" s="371" t="s">
        <v>146</v>
      </c>
      <c r="B1" s="350"/>
    </row>
    <row r="2" spans="1:9">
      <c r="A2" s="3" t="s">
        <v>146</v>
      </c>
    </row>
    <row r="3" spans="1:9">
      <c r="A3" s="3"/>
      <c r="G3" s="4"/>
    </row>
    <row r="4" spans="1:9">
      <c r="A4" s="122" t="s">
        <v>147</v>
      </c>
      <c r="D4" s="4" t="s">
        <v>148</v>
      </c>
    </row>
    <row r="5" spans="1:9">
      <c r="A5" s="4" t="s">
        <v>149</v>
      </c>
      <c r="D5" s="123" t="s">
        <v>150</v>
      </c>
      <c r="E5" s="123" t="s">
        <v>151</v>
      </c>
    </row>
    <row r="6" spans="1:9">
      <c r="A6" s="124" t="s">
        <v>152</v>
      </c>
      <c r="B6" s="124" t="s">
        <v>153</v>
      </c>
      <c r="C6" s="124" t="s">
        <v>154</v>
      </c>
      <c r="D6" s="125" t="s">
        <v>155</v>
      </c>
      <c r="E6" s="125" t="s">
        <v>156</v>
      </c>
      <c r="F6" s="113" t="s">
        <v>157</v>
      </c>
      <c r="G6" s="113" t="s">
        <v>158</v>
      </c>
      <c r="H6" s="113" t="s">
        <v>159</v>
      </c>
      <c r="I6" s="113" t="s">
        <v>160</v>
      </c>
    </row>
    <row r="7" spans="1:9">
      <c r="A7" s="68" t="s">
        <v>161</v>
      </c>
      <c r="B7" s="68" t="s">
        <v>162</v>
      </c>
      <c r="C7" s="68" t="s">
        <v>163</v>
      </c>
      <c r="D7" s="126" t="s">
        <v>164</v>
      </c>
      <c r="E7" s="127" t="s">
        <v>165</v>
      </c>
      <c r="F7" s="60">
        <f t="shared" ref="F7:F10" si="0">ROUND(RIGHT($E7,1)/LEFT($D7,3),-1)</f>
        <v>20</v>
      </c>
      <c r="G7" s="128">
        <f t="shared" ref="G7:G10" si="1">LEFT($E7,1)/RIGHT($D7,3)</f>
        <v>2</v>
      </c>
      <c r="H7" s="60" t="str">
        <f>ROUND(LEFT(C7, FIND("-",C7)-1)/$F7,1) &amp; "-"&amp; ROUND(RIGHT(C7, LEN(C7)-FIND("-",C7))/$G7,-1)</f>
        <v>30-350</v>
      </c>
      <c r="I7" s="60" t="str">
        <f>ROUND(LEFT(H7, FIND("-",H7)-1)/0.7,-1) &amp; "-"&amp; ROUND(RIGHT(H7, LEN(H7)-FIND("-",H7))/0.7,-1)</f>
        <v>40-500</v>
      </c>
    </row>
    <row r="8" spans="1:9">
      <c r="A8" s="40" t="s">
        <v>166</v>
      </c>
      <c r="B8" s="40" t="s">
        <v>167</v>
      </c>
      <c r="C8" s="129">
        <v>43840</v>
      </c>
      <c r="D8" s="126" t="s">
        <v>164</v>
      </c>
      <c r="E8" s="127" t="s">
        <v>165</v>
      </c>
      <c r="F8" s="60">
        <f t="shared" si="0"/>
        <v>20</v>
      </c>
      <c r="G8" s="128">
        <f t="shared" si="1"/>
        <v>2</v>
      </c>
      <c r="H8" s="60" t="e">
        <f>ROUND(LEFT(C8, FIND("-",C8)-1)/$F8,2) &amp; "-"&amp; ROUND(RIGHT(C8, LEN(C8)-FIND("-",C8))/$G8,0)</f>
        <v>#VALUE!</v>
      </c>
      <c r="I8" s="60" t="e">
        <f>ROUND(LEFT(H8, FIND("-",H8)-1)/0.7,2) &amp; "-"&amp; ROUND(RIGHT(H8, LEN(H8)-FIND("-",H8))/0.7,0)</f>
        <v>#VALUE!</v>
      </c>
    </row>
    <row r="9" spans="1:9">
      <c r="A9" s="40" t="s">
        <v>166</v>
      </c>
      <c r="B9" s="40" t="s">
        <v>168</v>
      </c>
      <c r="C9" s="40" t="s">
        <v>169</v>
      </c>
      <c r="D9" s="126" t="s">
        <v>164</v>
      </c>
      <c r="E9" s="127" t="s">
        <v>165</v>
      </c>
      <c r="F9" s="60">
        <f t="shared" si="0"/>
        <v>20</v>
      </c>
      <c r="G9" s="128">
        <f t="shared" si="1"/>
        <v>2</v>
      </c>
      <c r="H9" s="60" t="str">
        <f>ROUND(LEFT(C9, FIND("-",C9)-1)/$F9,1) &amp; "-"&amp; ROUND(RIGHT(C9, LEN(C9)-FIND("-",C9))/$G9,-1)</f>
        <v>0.5-150</v>
      </c>
      <c r="I9" s="60" t="str">
        <f>ROUND(LEFT(H9, FIND("-",H9)-1)/0.7,0) &amp; "-"&amp; ROUND(RIGHT(H9, LEN(H9)-FIND("-",H9))/0.7,-2)</f>
        <v>1-200</v>
      </c>
    </row>
    <row r="10" spans="1:9">
      <c r="A10" s="51" t="s">
        <v>121</v>
      </c>
      <c r="B10" s="51"/>
      <c r="C10" s="51" t="str">
        <f>ROUND(GEOMEAN(1,10,600),-1) &amp; " - " &amp; ROUND(GEOMEAN(10,300,700),-2)</f>
        <v>20 - 100</v>
      </c>
      <c r="D10" s="126" t="s">
        <v>164</v>
      </c>
      <c r="E10" s="130" t="s">
        <v>165</v>
      </c>
      <c r="F10" s="60">
        <f t="shared" si="0"/>
        <v>20</v>
      </c>
      <c r="G10" s="128">
        <f t="shared" si="1"/>
        <v>2</v>
      </c>
      <c r="H10" s="60" t="str">
        <f>ROUND(LEFT(C10, FIND("-",C10)-1)/$F10,0) &amp; "-"&amp; ROUND(RIGHT(C10, LEN(C10)-FIND("-",C10))/$G10,-1)</f>
        <v>1-50</v>
      </c>
      <c r="I10" s="52" t="str">
        <f>ROUND(LEFT(H10, FIND("-",H10)-1)/0.7,0) &amp; "-"&amp; ROUND(RIGHT(H10, LEN(H10)-FIND("-",H10))/0.7,-1)</f>
        <v>1-70</v>
      </c>
    </row>
    <row r="12" spans="1:9">
      <c r="A12" s="131" t="s">
        <v>170</v>
      </c>
      <c r="C12" s="3" t="s">
        <v>171</v>
      </c>
    </row>
    <row r="13" spans="1:9">
      <c r="A13" s="113" t="s">
        <v>172</v>
      </c>
      <c r="B13" s="113" t="s">
        <v>173</v>
      </c>
      <c r="C13" s="113" t="s">
        <v>174</v>
      </c>
      <c r="D13" s="113" t="s">
        <v>175</v>
      </c>
      <c r="E13" s="113" t="s">
        <v>176</v>
      </c>
      <c r="F13" s="113" t="s">
        <v>177</v>
      </c>
      <c r="G13" s="113" t="s">
        <v>178</v>
      </c>
      <c r="H13" s="113" t="s">
        <v>179</v>
      </c>
      <c r="I13" s="113" t="s">
        <v>34</v>
      </c>
    </row>
    <row r="14" spans="1:9">
      <c r="A14" s="60" t="s">
        <v>180</v>
      </c>
      <c r="B14" s="40">
        <f t="shared" ref="B14:B25" si="2">3*10^5</f>
        <v>300000</v>
      </c>
      <c r="C14" s="60">
        <v>1</v>
      </c>
      <c r="D14" s="40">
        <v>5000000</v>
      </c>
      <c r="E14" s="40">
        <v>121000000000</v>
      </c>
      <c r="F14" s="132">
        <f t="shared" ref="F14:F25" si="3">D14/(B14/C14)</f>
        <v>16.666666666666668</v>
      </c>
      <c r="G14" s="40">
        <f t="shared" ref="G14:G25" si="4">E14/(B14/C14)</f>
        <v>403333.33333333331</v>
      </c>
      <c r="H14" s="60" t="str">
        <f t="shared" ref="H14:H19" si="5">ROUND(F14/$F$7,0) &amp; "-"&amp; ROUND(F14/$G$7,-1)</f>
        <v>1-10</v>
      </c>
      <c r="I14" s="133" t="s">
        <v>181</v>
      </c>
    </row>
    <row r="15" spans="1:9">
      <c r="A15" s="60" t="s">
        <v>180</v>
      </c>
      <c r="B15" s="40">
        <f t="shared" si="2"/>
        <v>300000</v>
      </c>
      <c r="C15" s="60">
        <v>1</v>
      </c>
      <c r="D15" s="40">
        <v>4000000</v>
      </c>
      <c r="E15" s="40">
        <v>105000000000</v>
      </c>
      <c r="F15" s="132">
        <f t="shared" si="3"/>
        <v>13.333333333333334</v>
      </c>
      <c r="G15" s="40">
        <f t="shared" si="4"/>
        <v>350000</v>
      </c>
      <c r="H15" s="60" t="str">
        <f t="shared" si="5"/>
        <v>1-10</v>
      </c>
      <c r="I15" s="133" t="s">
        <v>181</v>
      </c>
    </row>
    <row r="16" spans="1:9">
      <c r="A16" s="60" t="s">
        <v>180</v>
      </c>
      <c r="B16" s="40">
        <f t="shared" si="2"/>
        <v>300000</v>
      </c>
      <c r="C16" s="60">
        <v>1</v>
      </c>
      <c r="D16" s="40">
        <v>4300000</v>
      </c>
      <c r="E16" s="40">
        <v>93800000000</v>
      </c>
      <c r="F16" s="132">
        <f t="shared" si="3"/>
        <v>14.333333333333334</v>
      </c>
      <c r="G16" s="40">
        <f t="shared" si="4"/>
        <v>312666.66666666669</v>
      </c>
      <c r="H16" s="60" t="str">
        <f t="shared" si="5"/>
        <v>1-10</v>
      </c>
      <c r="I16" s="133" t="s">
        <v>181</v>
      </c>
    </row>
    <row r="17" spans="1:12">
      <c r="A17" s="60" t="s">
        <v>180</v>
      </c>
      <c r="B17" s="40">
        <f t="shared" si="2"/>
        <v>300000</v>
      </c>
      <c r="C17" s="60">
        <v>1</v>
      </c>
      <c r="D17" s="40">
        <v>6420000</v>
      </c>
      <c r="E17" s="40">
        <v>157000000000</v>
      </c>
      <c r="F17" s="132">
        <f t="shared" si="3"/>
        <v>21.4</v>
      </c>
      <c r="G17" s="40">
        <f t="shared" si="4"/>
        <v>523333.33333333331</v>
      </c>
      <c r="H17" s="60" t="str">
        <f t="shared" si="5"/>
        <v>1-10</v>
      </c>
      <c r="I17" s="133" t="s">
        <v>181</v>
      </c>
    </row>
    <row r="18" spans="1:12">
      <c r="A18" s="60" t="s">
        <v>180</v>
      </c>
      <c r="B18" s="40">
        <f t="shared" si="2"/>
        <v>300000</v>
      </c>
      <c r="C18" s="60">
        <v>1</v>
      </c>
      <c r="D18" s="40">
        <v>3850000</v>
      </c>
      <c r="E18" s="40">
        <v>132000000000</v>
      </c>
      <c r="F18" s="132">
        <f t="shared" si="3"/>
        <v>12.833333333333334</v>
      </c>
      <c r="G18" s="40">
        <f t="shared" si="4"/>
        <v>440000</v>
      </c>
      <c r="H18" s="60" t="str">
        <f t="shared" si="5"/>
        <v>1-10</v>
      </c>
      <c r="I18" s="133" t="s">
        <v>181</v>
      </c>
    </row>
    <row r="19" spans="1:12">
      <c r="A19" s="60" t="s">
        <v>180</v>
      </c>
      <c r="B19" s="40">
        <f t="shared" si="2"/>
        <v>300000</v>
      </c>
      <c r="C19" s="60">
        <v>1</v>
      </c>
      <c r="D19" s="40">
        <v>4760000</v>
      </c>
      <c r="E19" s="40">
        <v>114000000000</v>
      </c>
      <c r="F19" s="132">
        <f t="shared" si="3"/>
        <v>15.866666666666667</v>
      </c>
      <c r="G19" s="40">
        <f t="shared" si="4"/>
        <v>380000</v>
      </c>
      <c r="H19" s="60" t="str">
        <f t="shared" si="5"/>
        <v>1-10</v>
      </c>
      <c r="I19" s="133" t="s">
        <v>181</v>
      </c>
    </row>
    <row r="20" spans="1:12">
      <c r="A20" s="60" t="s">
        <v>182</v>
      </c>
      <c r="B20" s="40">
        <f t="shared" si="2"/>
        <v>300000</v>
      </c>
      <c r="C20" s="60">
        <v>1</v>
      </c>
      <c r="D20" s="40">
        <v>151000</v>
      </c>
      <c r="E20" s="40">
        <v>3280000000</v>
      </c>
      <c r="F20" s="134">
        <f t="shared" si="3"/>
        <v>0.5033333333333333</v>
      </c>
      <c r="G20" s="40">
        <f t="shared" si="4"/>
        <v>10933.333333333334</v>
      </c>
      <c r="H20" s="60" t="str">
        <f t="shared" ref="H20:H25" si="6">ROUND(F20/$F$7,2) &amp; "-"&amp; ROUND(F20/$G$7,1)</f>
        <v>0.03-0.3</v>
      </c>
      <c r="I20" s="133" t="s">
        <v>183</v>
      </c>
    </row>
    <row r="21" spans="1:12">
      <c r="A21" s="60" t="s">
        <v>182</v>
      </c>
      <c r="B21" s="40">
        <f t="shared" si="2"/>
        <v>300000</v>
      </c>
      <c r="C21" s="60">
        <v>1</v>
      </c>
      <c r="D21" s="40">
        <v>165000</v>
      </c>
      <c r="E21" s="40">
        <v>2280000000</v>
      </c>
      <c r="F21" s="134">
        <f t="shared" si="3"/>
        <v>0.55000000000000004</v>
      </c>
      <c r="G21" s="40">
        <f t="shared" si="4"/>
        <v>7600</v>
      </c>
      <c r="H21" s="60" t="str">
        <f t="shared" si="6"/>
        <v>0.03-0.3</v>
      </c>
      <c r="I21" s="133" t="s">
        <v>183</v>
      </c>
    </row>
    <row r="22" spans="1:12">
      <c r="A22" s="60" t="s">
        <v>182</v>
      </c>
      <c r="B22" s="40">
        <f t="shared" si="2"/>
        <v>300000</v>
      </c>
      <c r="C22" s="60">
        <v>1</v>
      </c>
      <c r="D22" s="40">
        <v>123000</v>
      </c>
      <c r="E22" s="40">
        <v>2260000000</v>
      </c>
      <c r="F22" s="134">
        <f t="shared" si="3"/>
        <v>0.41</v>
      </c>
      <c r="G22" s="40">
        <f t="shared" si="4"/>
        <v>7533.333333333333</v>
      </c>
      <c r="H22" s="60" t="str">
        <f t="shared" si="6"/>
        <v>0.02-0.2</v>
      </c>
      <c r="I22" s="133" t="s">
        <v>183</v>
      </c>
    </row>
    <row r="23" spans="1:12">
      <c r="A23" s="60" t="s">
        <v>182</v>
      </c>
      <c r="B23" s="40">
        <f t="shared" si="2"/>
        <v>300000</v>
      </c>
      <c r="C23" s="60">
        <v>1</v>
      </c>
      <c r="D23" s="40">
        <v>105000</v>
      </c>
      <c r="E23" s="40">
        <v>4090000000</v>
      </c>
      <c r="F23" s="134">
        <f t="shared" si="3"/>
        <v>0.35</v>
      </c>
      <c r="G23" s="40">
        <f t="shared" si="4"/>
        <v>13633.333333333334</v>
      </c>
      <c r="H23" s="60" t="str">
        <f t="shared" si="6"/>
        <v>0.02-0.2</v>
      </c>
      <c r="I23" s="133" t="s">
        <v>183</v>
      </c>
    </row>
    <row r="24" spans="1:12">
      <c r="A24" s="60" t="s">
        <v>182</v>
      </c>
      <c r="B24" s="40">
        <f t="shared" si="2"/>
        <v>300000</v>
      </c>
      <c r="C24" s="60">
        <v>1</v>
      </c>
      <c r="D24" s="40">
        <v>261000</v>
      </c>
      <c r="E24" s="40">
        <v>2870000000</v>
      </c>
      <c r="F24" s="134">
        <f t="shared" si="3"/>
        <v>0.87</v>
      </c>
      <c r="G24" s="40">
        <f t="shared" si="4"/>
        <v>9566.6666666666661</v>
      </c>
      <c r="H24" s="60" t="str">
        <f t="shared" si="6"/>
        <v>0.04-0.4</v>
      </c>
      <c r="I24" s="133" t="s">
        <v>183</v>
      </c>
    </row>
    <row r="25" spans="1:12">
      <c r="A25" s="60" t="s">
        <v>182</v>
      </c>
      <c r="B25" s="40">
        <f t="shared" si="2"/>
        <v>300000</v>
      </c>
      <c r="C25" s="60">
        <v>1</v>
      </c>
      <c r="D25" s="40">
        <v>240000</v>
      </c>
      <c r="E25" s="40">
        <v>2620000000</v>
      </c>
      <c r="F25" s="134">
        <f t="shared" si="3"/>
        <v>0.8</v>
      </c>
      <c r="G25" s="40">
        <f t="shared" si="4"/>
        <v>8733.3333333333339</v>
      </c>
      <c r="H25" s="60" t="str">
        <f t="shared" si="6"/>
        <v>0.04-0.4</v>
      </c>
      <c r="I25" s="133" t="s">
        <v>183</v>
      </c>
    </row>
    <row r="26" spans="1:12">
      <c r="A26" s="122"/>
      <c r="J26" s="122"/>
    </row>
    <row r="27" spans="1:12">
      <c r="A27" s="122"/>
      <c r="J27" s="122"/>
    </row>
    <row r="28" spans="1:12">
      <c r="A28" s="122" t="s">
        <v>184</v>
      </c>
      <c r="J28" s="122" t="s">
        <v>185</v>
      </c>
    </row>
    <row r="29" spans="1:12">
      <c r="A29" s="26" t="s">
        <v>186</v>
      </c>
      <c r="B29" s="26" t="s">
        <v>187</v>
      </c>
      <c r="C29" s="26" t="s">
        <v>188</v>
      </c>
      <c r="J29" s="29" t="s">
        <v>189</v>
      </c>
      <c r="K29" s="29" t="s">
        <v>190</v>
      </c>
    </row>
    <row r="30" spans="1:12">
      <c r="A30" s="135">
        <v>0.25</v>
      </c>
      <c r="B30" s="40">
        <f>'Analysis of TEM images'!I29</f>
        <v>64219.189950184096</v>
      </c>
      <c r="C30" s="136">
        <f>'Analysis of TEM images'!J29</f>
        <v>6.4219189950184106</v>
      </c>
      <c r="J30" s="137" t="s">
        <v>191</v>
      </c>
      <c r="K30" s="68">
        <f>10^11</f>
        <v>100000000000</v>
      </c>
      <c r="L30" s="138" t="s">
        <v>192</v>
      </c>
    </row>
    <row r="31" spans="1:12">
      <c r="A31" s="135">
        <v>0.5</v>
      </c>
      <c r="B31" s="40">
        <f>'Analysis of TEM images'!I30</f>
        <v>79084.287200832463</v>
      </c>
      <c r="C31" s="136">
        <f>'Analysis of TEM images'!J30</f>
        <v>7.9084287200832462</v>
      </c>
      <c r="J31" s="139" t="s">
        <v>193</v>
      </c>
      <c r="K31" s="40">
        <f>10^10</f>
        <v>10000000000</v>
      </c>
      <c r="L31" s="138" t="s">
        <v>192</v>
      </c>
    </row>
    <row r="32" spans="1:12">
      <c r="A32" s="135">
        <v>0.75</v>
      </c>
      <c r="B32" s="40">
        <f>'Analysis of TEM images'!I31</f>
        <v>130650.8875739645</v>
      </c>
      <c r="C32" s="136">
        <f>'Analysis of TEM images'!J31</f>
        <v>13.065088757396449</v>
      </c>
      <c r="J32" s="139" t="s">
        <v>194</v>
      </c>
      <c r="K32" s="40">
        <f>10^9</f>
        <v>1000000000</v>
      </c>
      <c r="L32" s="138" t="s">
        <v>195</v>
      </c>
    </row>
    <row r="33" spans="1:11">
      <c r="J33" s="140" t="s">
        <v>115</v>
      </c>
      <c r="K33" s="141">
        <f>10^11</f>
        <v>100000000000</v>
      </c>
    </row>
    <row r="35" spans="1:11">
      <c r="A35" s="122" t="s">
        <v>196</v>
      </c>
      <c r="C35" s="138" t="s">
        <v>195</v>
      </c>
    </row>
    <row r="36" spans="1:11" ht="38.25">
      <c r="A36" s="26" t="s">
        <v>197</v>
      </c>
      <c r="B36" s="26" t="s">
        <v>198</v>
      </c>
      <c r="C36" s="26" t="s">
        <v>199</v>
      </c>
      <c r="D36" s="26" t="s">
        <v>200</v>
      </c>
      <c r="E36" s="26" t="s">
        <v>201</v>
      </c>
      <c r="F36" s="26" t="s">
        <v>202</v>
      </c>
      <c r="G36" s="26" t="s">
        <v>203</v>
      </c>
      <c r="H36" s="26" t="s">
        <v>204</v>
      </c>
    </row>
    <row r="37" spans="1:11">
      <c r="A37" s="40" t="s">
        <v>122</v>
      </c>
      <c r="B37" s="40">
        <f>10^4</f>
        <v>10000</v>
      </c>
      <c r="C37" s="40">
        <f t="shared" ref="C37:C39" si="7">10^-6</f>
        <v>9.9999999999999995E-7</v>
      </c>
      <c r="D37" s="40">
        <f t="shared" ref="D37:D39" si="8">B37*C37</f>
        <v>0.01</v>
      </c>
      <c r="E37" s="128">
        <v>1</v>
      </c>
      <c r="F37" s="142">
        <f t="shared" ref="F37:F39" si="9">D37/E37</f>
        <v>0.01</v>
      </c>
      <c r="G37" s="142">
        <f t="shared" ref="G37:G39" si="10">30%</f>
        <v>0.3</v>
      </c>
      <c r="H37" s="142">
        <f t="shared" ref="H37:H39" si="11">F37/G37</f>
        <v>3.3333333333333333E-2</v>
      </c>
    </row>
    <row r="38" spans="1:11">
      <c r="A38" s="51" t="s">
        <v>205</v>
      </c>
      <c r="B38" s="51">
        <f>10^5</f>
        <v>100000</v>
      </c>
      <c r="C38" s="51">
        <f t="shared" si="7"/>
        <v>9.9999999999999995E-7</v>
      </c>
      <c r="D38" s="51">
        <f t="shared" si="8"/>
        <v>9.9999999999999992E-2</v>
      </c>
      <c r="E38" s="143">
        <v>1</v>
      </c>
      <c r="F38" s="135">
        <f t="shared" si="9"/>
        <v>9.9999999999999992E-2</v>
      </c>
      <c r="G38" s="135">
        <f t="shared" si="10"/>
        <v>0.3</v>
      </c>
      <c r="H38" s="135">
        <f t="shared" si="11"/>
        <v>0.33333333333333331</v>
      </c>
    </row>
    <row r="39" spans="1:11">
      <c r="A39" s="40" t="s">
        <v>206</v>
      </c>
      <c r="B39" s="40">
        <f>10^6</f>
        <v>1000000</v>
      </c>
      <c r="C39" s="40">
        <f t="shared" si="7"/>
        <v>9.9999999999999995E-7</v>
      </c>
      <c r="D39" s="40">
        <f t="shared" si="8"/>
        <v>1</v>
      </c>
      <c r="E39" s="128">
        <v>1</v>
      </c>
      <c r="F39" s="142">
        <f t="shared" si="9"/>
        <v>1</v>
      </c>
      <c r="G39" s="142">
        <f t="shared" si="10"/>
        <v>0.3</v>
      </c>
      <c r="H39" s="142">
        <f t="shared" si="11"/>
        <v>3.3333333333333335</v>
      </c>
    </row>
    <row r="42" spans="1:11">
      <c r="A42" s="122" t="s">
        <v>207</v>
      </c>
    </row>
    <row r="43" spans="1:11">
      <c r="A43" s="29" t="s">
        <v>208</v>
      </c>
      <c r="B43" s="29" t="s">
        <v>209</v>
      </c>
      <c r="C43" s="29" t="s">
        <v>210</v>
      </c>
    </row>
    <row r="44" spans="1:11">
      <c r="A44" s="54" t="s">
        <v>147</v>
      </c>
      <c r="B44" s="53" t="str">
        <f>H10</f>
        <v>1-50</v>
      </c>
      <c r="C44" s="68" t="s">
        <v>211</v>
      </c>
    </row>
    <row r="45" spans="1:11">
      <c r="A45" s="52" t="s">
        <v>184</v>
      </c>
      <c r="B45" s="132">
        <f>C45/10^4</f>
        <v>10</v>
      </c>
      <c r="C45" s="51">
        <f>ROUND(B31,-5)</f>
        <v>100000</v>
      </c>
    </row>
    <row r="46" spans="1:11">
      <c r="A46" s="144" t="s">
        <v>212</v>
      </c>
      <c r="B46" s="145">
        <v>44206</v>
      </c>
      <c r="C46" s="68" t="s">
        <v>213</v>
      </c>
    </row>
    <row r="47" spans="1:11">
      <c r="A47" s="140" t="s">
        <v>214</v>
      </c>
      <c r="B47" s="146">
        <v>10</v>
      </c>
      <c r="C47" s="147">
        <f>B47*10^4</f>
        <v>100000</v>
      </c>
    </row>
    <row r="50" spans="1:11">
      <c r="A50" s="122" t="s">
        <v>215</v>
      </c>
    </row>
    <row r="51" spans="1:11">
      <c r="B51" s="372" t="s">
        <v>216</v>
      </c>
      <c r="C51" s="368"/>
    </row>
    <row r="52" spans="1:11">
      <c r="A52" s="113" t="s">
        <v>217</v>
      </c>
      <c r="B52" s="125" t="s">
        <v>155</v>
      </c>
      <c r="C52" s="125" t="s">
        <v>156</v>
      </c>
      <c r="D52" s="113" t="s">
        <v>218</v>
      </c>
    </row>
    <row r="53" spans="1:11">
      <c r="A53" s="54">
        <v>10</v>
      </c>
      <c r="B53" s="429">
        <v>0.1</v>
      </c>
      <c r="C53" s="127">
        <v>1</v>
      </c>
      <c r="D53" s="148">
        <f t="shared" ref="D53:D56" si="12">A53*C53/B53</f>
        <v>100</v>
      </c>
      <c r="H53" s="149"/>
    </row>
    <row r="54" spans="1:11">
      <c r="A54" s="52">
        <v>10</v>
      </c>
      <c r="B54" s="430">
        <v>0.5</v>
      </c>
      <c r="C54" s="150">
        <v>1</v>
      </c>
      <c r="D54" s="143">
        <f t="shared" si="12"/>
        <v>20</v>
      </c>
    </row>
    <row r="55" spans="1:11">
      <c r="A55" s="52">
        <v>10</v>
      </c>
      <c r="B55" s="429">
        <v>0.1</v>
      </c>
      <c r="C55" s="150">
        <v>2</v>
      </c>
      <c r="D55" s="143">
        <f t="shared" si="12"/>
        <v>200</v>
      </c>
      <c r="F55" s="151"/>
      <c r="J55" s="149"/>
    </row>
    <row r="56" spans="1:11">
      <c r="A56" s="52">
        <v>10</v>
      </c>
      <c r="B56" s="430">
        <v>0.5</v>
      </c>
      <c r="C56" s="150">
        <v>2</v>
      </c>
      <c r="D56" s="143">
        <f t="shared" si="12"/>
        <v>40</v>
      </c>
      <c r="F56" s="151"/>
    </row>
    <row r="57" spans="1:11">
      <c r="A57" s="140" t="s">
        <v>214</v>
      </c>
      <c r="B57" s="152"/>
      <c r="C57" s="147"/>
      <c r="D57" s="147" t="s">
        <v>219</v>
      </c>
      <c r="J57" s="153"/>
      <c r="K57" s="153"/>
    </row>
    <row r="58" spans="1:11">
      <c r="J58" s="153"/>
      <c r="K58" s="153"/>
    </row>
    <row r="59" spans="1:11">
      <c r="J59" s="153"/>
      <c r="K59" s="153"/>
    </row>
    <row r="60" spans="1:11">
      <c r="A60" s="122" t="s">
        <v>220</v>
      </c>
      <c r="J60" s="153"/>
      <c r="K60" s="153"/>
    </row>
    <row r="61" spans="1:11">
      <c r="F61" s="138" t="s">
        <v>221</v>
      </c>
      <c r="G61" s="48"/>
      <c r="H61" s="48"/>
      <c r="J61" s="153"/>
      <c r="K61" s="153"/>
    </row>
    <row r="62" spans="1:11" ht="51">
      <c r="A62" s="26" t="s">
        <v>222</v>
      </c>
      <c r="B62" s="26" t="s">
        <v>223</v>
      </c>
      <c r="C62" s="29" t="s">
        <v>224</v>
      </c>
      <c r="D62" s="26" t="s">
        <v>225</v>
      </c>
      <c r="E62" s="26" t="s">
        <v>226</v>
      </c>
      <c r="F62" s="26" t="s">
        <v>227</v>
      </c>
      <c r="G62" s="26" t="s">
        <v>228</v>
      </c>
      <c r="H62" s="48"/>
      <c r="J62" s="153"/>
      <c r="K62" s="153"/>
    </row>
    <row r="63" spans="1:11">
      <c r="A63" s="53">
        <f>10^5</f>
        <v>100000</v>
      </c>
      <c r="B63" s="132">
        <v>10</v>
      </c>
      <c r="C63" s="53">
        <f t="shared" ref="C63:C65" si="13">A63/B63</f>
        <v>10000</v>
      </c>
      <c r="D63" s="68">
        <f t="shared" ref="D63:D65" si="14">$K$33</f>
        <v>100000000000</v>
      </c>
      <c r="E63" s="68">
        <f t="shared" ref="E63:E65" si="15">C63/D63</f>
        <v>9.9999999999999995E-8</v>
      </c>
      <c r="F63" s="132" t="s">
        <v>229</v>
      </c>
      <c r="G63" s="132" t="str">
        <f t="shared" ref="G63:G65" si="16">"10E" &amp;LOG10(E63*10) &amp; " - " &amp; "10E" &amp;LOG10(E63*100)</f>
        <v>10E-6 - 10E-5</v>
      </c>
    </row>
    <row r="64" spans="1:11">
      <c r="A64" s="53">
        <f>10^6</f>
        <v>1000000</v>
      </c>
      <c r="B64" s="132">
        <v>10</v>
      </c>
      <c r="C64" s="53">
        <f t="shared" si="13"/>
        <v>100000</v>
      </c>
      <c r="D64" s="68">
        <f t="shared" si="14"/>
        <v>100000000000</v>
      </c>
      <c r="E64" s="68">
        <f t="shared" si="15"/>
        <v>9.9999999999999995E-7</v>
      </c>
      <c r="F64" s="132" t="s">
        <v>229</v>
      </c>
      <c r="G64" s="132" t="str">
        <f t="shared" si="16"/>
        <v>10E-5 - 10E-4</v>
      </c>
    </row>
    <row r="65" spans="1:10">
      <c r="A65" s="53">
        <f>10^7</f>
        <v>10000000</v>
      </c>
      <c r="B65" s="154">
        <v>10</v>
      </c>
      <c r="C65" s="53">
        <f t="shared" si="13"/>
        <v>1000000</v>
      </c>
      <c r="D65" s="68">
        <f t="shared" si="14"/>
        <v>100000000000</v>
      </c>
      <c r="E65" s="68">
        <f t="shared" si="15"/>
        <v>1.0000000000000001E-5</v>
      </c>
      <c r="F65" s="132" t="s">
        <v>229</v>
      </c>
      <c r="G65" s="132" t="str">
        <f t="shared" si="16"/>
        <v>10E-4 - 10E-3</v>
      </c>
    </row>
    <row r="66" spans="1:10">
      <c r="A66" s="140" t="str">
        <f>"10E" &amp;LOG10(A63) &amp; " - " &amp; "10E" &amp;LOG10(A65)</f>
        <v>10E5 - 10E7</v>
      </c>
      <c r="B66" s="140"/>
      <c r="C66" s="140" t="str">
        <f>"10E" &amp;LOG10(C63) &amp; " - " &amp; "10E" &amp;LOG10(C65)</f>
        <v>10E4 - 10E6</v>
      </c>
      <c r="D66" s="140"/>
      <c r="E66" s="140" t="str">
        <f>"10E" &amp;LOG10(E63) &amp; " - " &amp; "10E" &amp;LOG10(E65)</f>
        <v>10E-7 - 10E-5</v>
      </c>
      <c r="F66" s="140"/>
      <c r="G66" s="140" t="str">
        <f>"10E" &amp;LOG10(E63*10) &amp; " - " &amp; "10E" &amp;LOG10(E65*100)</f>
        <v>10E-6 - 10E-3</v>
      </c>
    </row>
    <row r="75" spans="1:10">
      <c r="E75" s="155"/>
    </row>
    <row r="77" spans="1:10">
      <c r="F77" s="156"/>
      <c r="H77" s="157"/>
      <c r="I77" s="25"/>
      <c r="J77" s="158"/>
    </row>
    <row r="78" spans="1:10">
      <c r="I78" s="25"/>
      <c r="J78" s="158"/>
    </row>
    <row r="79" spans="1:10">
      <c r="I79" s="25"/>
      <c r="J79" s="158"/>
    </row>
    <row r="81" spans="4:11">
      <c r="H81" s="16"/>
    </row>
    <row r="82" spans="4:11">
      <c r="F82" s="157"/>
      <c r="H82" s="157"/>
      <c r="I82" s="159"/>
      <c r="J82" s="48"/>
      <c r="K82" s="158"/>
    </row>
    <row r="83" spans="4:11">
      <c r="F83" s="157"/>
      <c r="H83" s="157"/>
      <c r="I83" s="159"/>
      <c r="J83" s="48"/>
      <c r="K83" s="158"/>
    </row>
    <row r="84" spans="4:11">
      <c r="F84" s="157"/>
      <c r="H84" s="157"/>
      <c r="I84" s="159"/>
      <c r="J84" s="48"/>
      <c r="K84" s="158"/>
    </row>
    <row r="85" spans="4:11">
      <c r="F85" s="157"/>
      <c r="H85" s="157"/>
      <c r="I85" s="159"/>
      <c r="J85" s="48"/>
      <c r="K85" s="158"/>
    </row>
    <row r="86" spans="4:11">
      <c r="F86" s="157"/>
      <c r="H86" s="157"/>
      <c r="I86" s="159"/>
      <c r="J86" s="48"/>
      <c r="K86" s="158"/>
    </row>
    <row r="87" spans="4:11">
      <c r="F87" s="157"/>
      <c r="H87" s="157"/>
      <c r="I87" s="159"/>
      <c r="J87" s="48"/>
      <c r="K87" s="158"/>
    </row>
    <row r="89" spans="4:11">
      <c r="D89" s="160"/>
      <c r="H89" s="16"/>
    </row>
    <row r="90" spans="4:11">
      <c r="F90" s="157"/>
      <c r="G90" s="16"/>
      <c r="H90" s="157"/>
      <c r="I90" s="161"/>
      <c r="J90" s="48"/>
      <c r="K90" s="158"/>
    </row>
    <row r="91" spans="4:11">
      <c r="F91" s="157"/>
      <c r="G91" s="16"/>
      <c r="H91" s="157"/>
      <c r="I91" s="161"/>
      <c r="J91" s="48"/>
      <c r="K91" s="158"/>
    </row>
    <row r="92" spans="4:11">
      <c r="F92" s="157"/>
      <c r="G92" s="16"/>
      <c r="H92" s="157"/>
      <c r="I92" s="161"/>
      <c r="J92" s="48"/>
      <c r="K92" s="158"/>
    </row>
    <row r="93" spans="4:11">
      <c r="D93" s="16"/>
      <c r="F93" s="157"/>
      <c r="G93" s="16"/>
      <c r="H93" s="157"/>
      <c r="I93" s="161"/>
      <c r="J93" s="48"/>
      <c r="K93" s="158"/>
    </row>
    <row r="94" spans="4:11">
      <c r="D94" s="162"/>
      <c r="E94" s="163"/>
      <c r="F94" s="157"/>
      <c r="G94" s="16"/>
      <c r="H94" s="157"/>
      <c r="I94" s="164"/>
      <c r="J94" s="48"/>
      <c r="K94" s="158"/>
    </row>
    <row r="95" spans="4:11">
      <c r="D95" s="162"/>
      <c r="E95" s="165"/>
      <c r="F95" s="157"/>
      <c r="G95" s="16"/>
      <c r="H95" s="157"/>
      <c r="I95" s="164"/>
      <c r="J95" s="48"/>
      <c r="K95" s="158"/>
    </row>
    <row r="96" spans="4:11">
      <c r="D96" s="162"/>
      <c r="E96" s="166"/>
      <c r="F96" s="157"/>
      <c r="G96" s="16"/>
      <c r="H96" s="157"/>
      <c r="I96" s="167"/>
      <c r="J96" s="48"/>
      <c r="K96" s="158"/>
    </row>
    <row r="97" spans="4:11">
      <c r="D97" s="162"/>
      <c r="E97" s="166"/>
      <c r="F97" s="157"/>
      <c r="G97" s="16"/>
      <c r="H97" s="157"/>
      <c r="I97" s="168"/>
      <c r="J97" s="48"/>
      <c r="K97" s="158"/>
    </row>
    <row r="98" spans="4:11">
      <c r="D98" s="162"/>
      <c r="E98" s="166"/>
      <c r="F98" s="157"/>
      <c r="G98" s="16"/>
      <c r="H98" s="157"/>
      <c r="I98" s="167"/>
      <c r="J98" s="48"/>
      <c r="K98" s="158"/>
    </row>
    <row r="99" spans="4:11">
      <c r="D99" s="16"/>
      <c r="F99" s="157"/>
      <c r="G99" s="16"/>
      <c r="H99" s="157"/>
      <c r="I99" s="161"/>
      <c r="J99" s="48"/>
      <c r="K99" s="158"/>
    </row>
    <row r="100" spans="4:11">
      <c r="D100" s="16"/>
      <c r="F100" s="157"/>
      <c r="G100" s="16"/>
      <c r="H100" s="157"/>
      <c r="I100" s="161"/>
      <c r="J100" s="48"/>
      <c r="K100" s="158"/>
    </row>
    <row r="101" spans="4:11">
      <c r="D101" s="16"/>
      <c r="F101" s="157"/>
      <c r="G101" s="16"/>
      <c r="H101" s="157"/>
      <c r="I101" s="161"/>
      <c r="J101" s="48"/>
      <c r="K101" s="158"/>
    </row>
    <row r="102" spans="4:11">
      <c r="D102" s="16"/>
      <c r="F102" s="157"/>
      <c r="G102" s="16"/>
      <c r="H102" s="157"/>
      <c r="I102" s="161"/>
      <c r="J102" s="48"/>
      <c r="K102" s="158"/>
    </row>
    <row r="103" spans="4:11">
      <c r="D103" s="16"/>
      <c r="E103" s="16"/>
      <c r="F103" s="157"/>
      <c r="G103" s="16"/>
      <c r="H103" s="157"/>
      <c r="I103" s="161"/>
      <c r="J103" s="48"/>
      <c r="K103" s="158"/>
    </row>
    <row r="104" spans="4:11">
      <c r="D104" s="16"/>
      <c r="E104" s="16"/>
      <c r="F104" s="157"/>
      <c r="G104" s="16"/>
      <c r="H104" s="157"/>
      <c r="I104" s="161"/>
      <c r="J104" s="48"/>
      <c r="K104" s="158"/>
    </row>
    <row r="105" spans="4:11">
      <c r="D105" s="16"/>
      <c r="F105" s="157"/>
      <c r="G105" s="16"/>
      <c r="H105" s="157"/>
      <c r="I105" s="161"/>
      <c r="J105" s="48"/>
      <c r="K105" s="158"/>
    </row>
  </sheetData>
  <mergeCells count="2">
    <mergeCell ref="A1:B1"/>
    <mergeCell ref="B51:C51"/>
  </mergeCells>
  <hyperlinks>
    <hyperlink ref="L30" r:id="rId1"/>
    <hyperlink ref="L31" r:id="rId2"/>
    <hyperlink ref="L32" r:id="rId3"/>
    <hyperlink ref="C35" r:id="rId4"/>
    <hyperlink ref="F61" r:id="rId5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06666"/>
    <outlinePr summaryBelow="0" summaryRight="0"/>
  </sheetPr>
  <dimension ref="A1:J31"/>
  <sheetViews>
    <sheetView topLeftCell="A15" workbookViewId="0"/>
  </sheetViews>
  <sheetFormatPr defaultColWidth="14.42578125" defaultRowHeight="15.75" customHeight="1"/>
  <cols>
    <col min="1" max="1" width="26.28515625" customWidth="1"/>
    <col min="3" max="3" width="17.140625" customWidth="1"/>
    <col min="7" max="8" width="16.85546875" customWidth="1"/>
    <col min="9" max="9" width="23.7109375" customWidth="1"/>
  </cols>
  <sheetData>
    <row r="1" spans="1:10">
      <c r="A1" s="169" t="s">
        <v>15</v>
      </c>
    </row>
    <row r="2" spans="1:10">
      <c r="A2" s="4" t="s">
        <v>230</v>
      </c>
    </row>
    <row r="3" spans="1:10">
      <c r="A3" s="4" t="s">
        <v>231</v>
      </c>
    </row>
    <row r="4" spans="1:10">
      <c r="A4" s="170" t="s">
        <v>232</v>
      </c>
    </row>
    <row r="5" spans="1:10">
      <c r="A5" s="171" t="s">
        <v>233</v>
      </c>
    </row>
    <row r="6" spans="1:10">
      <c r="A6" s="29" t="s">
        <v>152</v>
      </c>
      <c r="B6" s="29" t="s">
        <v>234</v>
      </c>
      <c r="C6" s="29" t="s">
        <v>235</v>
      </c>
      <c r="D6" s="29" t="s">
        <v>236</v>
      </c>
      <c r="E6" s="29" t="s">
        <v>237</v>
      </c>
      <c r="F6" s="29" t="s">
        <v>238</v>
      </c>
      <c r="G6" s="29" t="s">
        <v>239</v>
      </c>
      <c r="H6" s="29" t="s">
        <v>240</v>
      </c>
      <c r="I6" s="29" t="s">
        <v>34</v>
      </c>
      <c r="J6" s="29" t="s">
        <v>188</v>
      </c>
    </row>
    <row r="7" spans="1:10">
      <c r="A7" s="172" t="s">
        <v>241</v>
      </c>
      <c r="B7" s="68" t="s">
        <v>242</v>
      </c>
      <c r="C7" s="69"/>
      <c r="D7" s="69"/>
      <c r="E7" s="69"/>
      <c r="F7" s="69"/>
      <c r="G7" s="68"/>
      <c r="H7" s="68"/>
      <c r="I7" s="68"/>
      <c r="J7" s="173"/>
    </row>
    <row r="8" spans="1:10">
      <c r="A8" s="174" t="s">
        <v>243</v>
      </c>
      <c r="B8" s="40" t="s">
        <v>244</v>
      </c>
      <c r="C8" s="60"/>
      <c r="D8" s="60"/>
      <c r="E8" s="60"/>
      <c r="F8" s="60"/>
      <c r="G8" s="40"/>
      <c r="H8" s="40"/>
      <c r="I8" s="40"/>
      <c r="J8" s="175"/>
    </row>
    <row r="9" spans="1:10">
      <c r="A9" s="174" t="s">
        <v>243</v>
      </c>
      <c r="B9" s="40" t="s">
        <v>245</v>
      </c>
      <c r="C9" s="60"/>
      <c r="D9" s="60"/>
      <c r="E9" s="60"/>
      <c r="F9" s="60"/>
      <c r="G9" s="40"/>
      <c r="H9" s="40"/>
      <c r="I9" s="176"/>
      <c r="J9" s="175"/>
    </row>
    <row r="10" spans="1:10">
      <c r="A10" s="172" t="s">
        <v>246</v>
      </c>
      <c r="B10" s="68" t="s">
        <v>242</v>
      </c>
      <c r="C10" s="69">
        <v>25</v>
      </c>
      <c r="D10" s="69">
        <v>1625</v>
      </c>
      <c r="E10" s="69">
        <v>1625</v>
      </c>
      <c r="F10" s="69">
        <v>100</v>
      </c>
      <c r="G10" s="68">
        <f t="shared" ref="G10:G13" si="0">C10/(D10*E10*F10)</f>
        <v>9.4674556213017758E-8</v>
      </c>
      <c r="H10" s="68">
        <f t="shared" ref="H10:H13" si="1">G10*10^12</f>
        <v>94674.556213017757</v>
      </c>
      <c r="I10" s="68"/>
      <c r="J10" s="173">
        <f t="shared" ref="J10:J13" si="2">H10/10^4</f>
        <v>9.4674556213017755</v>
      </c>
    </row>
    <row r="11" spans="1:10">
      <c r="A11" s="172" t="s">
        <v>246</v>
      </c>
      <c r="B11" s="40" t="s">
        <v>247</v>
      </c>
      <c r="C11" s="60">
        <v>30</v>
      </c>
      <c r="D11" s="60">
        <v>1625</v>
      </c>
      <c r="E11" s="60">
        <v>1625</v>
      </c>
      <c r="F11" s="60">
        <v>100</v>
      </c>
      <c r="G11" s="40">
        <f t="shared" si="0"/>
        <v>1.1360946745562131E-7</v>
      </c>
      <c r="H11" s="40">
        <f t="shared" si="1"/>
        <v>113609.46745562131</v>
      </c>
      <c r="I11" s="40"/>
      <c r="J11" s="175">
        <f t="shared" si="2"/>
        <v>11.360946745562131</v>
      </c>
    </row>
    <row r="12" spans="1:10">
      <c r="A12" s="174" t="s">
        <v>248</v>
      </c>
      <c r="B12" s="40" t="s">
        <v>249</v>
      </c>
      <c r="C12" s="60">
        <v>6</v>
      </c>
      <c r="D12" s="60">
        <v>1260</v>
      </c>
      <c r="E12" s="60">
        <v>950</v>
      </c>
      <c r="F12" s="60">
        <v>100</v>
      </c>
      <c r="G12" s="40">
        <f t="shared" si="0"/>
        <v>5.0125313283208018E-8</v>
      </c>
      <c r="H12" s="40">
        <f t="shared" si="1"/>
        <v>50125.313283208015</v>
      </c>
      <c r="I12" s="40"/>
      <c r="J12" s="175">
        <f t="shared" si="2"/>
        <v>5.0125313283208017</v>
      </c>
    </row>
    <row r="13" spans="1:10">
      <c r="A13" s="174" t="s">
        <v>248</v>
      </c>
      <c r="B13" s="40" t="s">
        <v>250</v>
      </c>
      <c r="C13" s="60">
        <v>9</v>
      </c>
      <c r="D13" s="60">
        <v>1280</v>
      </c>
      <c r="E13" s="60">
        <v>950</v>
      </c>
      <c r="F13" s="60">
        <v>100</v>
      </c>
      <c r="G13" s="40">
        <f t="shared" si="0"/>
        <v>7.401315789473684E-8</v>
      </c>
      <c r="H13" s="40">
        <f t="shared" si="1"/>
        <v>74013.15789473684</v>
      </c>
      <c r="I13" s="40"/>
      <c r="J13" s="175">
        <f t="shared" si="2"/>
        <v>7.4013157894736841</v>
      </c>
    </row>
    <row r="16" spans="1:10">
      <c r="A16" s="177" t="s">
        <v>251</v>
      </c>
    </row>
    <row r="17" spans="1:10">
      <c r="A17" s="29" t="s">
        <v>152</v>
      </c>
      <c r="B17" s="29" t="s">
        <v>234</v>
      </c>
      <c r="C17" s="29" t="s">
        <v>235</v>
      </c>
      <c r="D17" s="29" t="s">
        <v>236</v>
      </c>
      <c r="E17" s="29" t="s">
        <v>237</v>
      </c>
      <c r="F17" s="29" t="s">
        <v>238</v>
      </c>
      <c r="G17" s="29" t="s">
        <v>239</v>
      </c>
      <c r="H17" s="29" t="s">
        <v>240</v>
      </c>
      <c r="I17" s="29" t="s">
        <v>34</v>
      </c>
      <c r="J17" s="29" t="s">
        <v>188</v>
      </c>
    </row>
    <row r="18" spans="1:10">
      <c r="A18" s="172" t="s">
        <v>241</v>
      </c>
      <c r="B18" s="68" t="s">
        <v>242</v>
      </c>
      <c r="C18" s="69">
        <v>51</v>
      </c>
      <c r="D18" s="69">
        <v>2700</v>
      </c>
      <c r="E18" s="69">
        <v>2700</v>
      </c>
      <c r="F18" s="69">
        <v>100</v>
      </c>
      <c r="G18" s="68">
        <f t="shared" ref="G18:G24" si="3">C18/(D18*E18*F18)</f>
        <v>6.995884773662551E-8</v>
      </c>
      <c r="H18" s="68">
        <f t="shared" ref="H18:H24" si="4">G18*10^12</f>
        <v>69958.84773662551</v>
      </c>
      <c r="I18" s="68"/>
      <c r="J18" s="173">
        <f t="shared" ref="J18:J24" si="5">H18/10^4</f>
        <v>6.9958847736625511</v>
      </c>
    </row>
    <row r="19" spans="1:10">
      <c r="A19" s="174" t="s">
        <v>243</v>
      </c>
      <c r="B19" s="40" t="s">
        <v>244</v>
      </c>
      <c r="C19" s="60">
        <v>19</v>
      </c>
      <c r="D19" s="60">
        <v>1550</v>
      </c>
      <c r="E19" s="60">
        <v>1550</v>
      </c>
      <c r="F19" s="60">
        <v>100</v>
      </c>
      <c r="G19" s="40">
        <f t="shared" si="3"/>
        <v>7.9084287200832469E-8</v>
      </c>
      <c r="H19" s="40">
        <f t="shared" si="4"/>
        <v>79084.287200832463</v>
      </c>
      <c r="I19" s="40"/>
      <c r="J19" s="175">
        <f t="shared" si="5"/>
        <v>7.9084287200832462</v>
      </c>
    </row>
    <row r="20" spans="1:10">
      <c r="A20" s="174" t="s">
        <v>243</v>
      </c>
      <c r="B20" s="40" t="s">
        <v>245</v>
      </c>
      <c r="C20" s="60">
        <v>11</v>
      </c>
      <c r="D20" s="60">
        <v>475</v>
      </c>
      <c r="E20" s="60">
        <v>475</v>
      </c>
      <c r="F20" s="60">
        <v>100</v>
      </c>
      <c r="G20" s="40">
        <f t="shared" si="3"/>
        <v>4.8753462603878122E-7</v>
      </c>
      <c r="H20" s="178">
        <f t="shared" si="4"/>
        <v>487534.62603878119</v>
      </c>
      <c r="I20" s="176" t="s">
        <v>252</v>
      </c>
      <c r="J20" s="179">
        <f t="shared" si="5"/>
        <v>48.75346260387812</v>
      </c>
    </row>
    <row r="21" spans="1:10">
      <c r="A21" s="172" t="s">
        <v>246</v>
      </c>
      <c r="B21" s="68" t="s">
        <v>242</v>
      </c>
      <c r="C21" s="69">
        <v>39</v>
      </c>
      <c r="D21" s="69">
        <v>1625</v>
      </c>
      <c r="E21" s="69">
        <v>1625</v>
      </c>
      <c r="F21" s="69">
        <v>100</v>
      </c>
      <c r="G21" s="68">
        <f t="shared" si="3"/>
        <v>1.4769230769230769E-7</v>
      </c>
      <c r="H21" s="68">
        <f t="shared" si="4"/>
        <v>147692.30769230769</v>
      </c>
      <c r="I21" s="68"/>
      <c r="J21" s="173">
        <f t="shared" si="5"/>
        <v>14.769230769230768</v>
      </c>
    </row>
    <row r="22" spans="1:10">
      <c r="A22" s="172" t="s">
        <v>246</v>
      </c>
      <c r="B22" s="40" t="s">
        <v>247</v>
      </c>
      <c r="C22" s="60">
        <v>39</v>
      </c>
      <c r="D22" s="60">
        <v>1625</v>
      </c>
      <c r="E22" s="60">
        <v>1625</v>
      </c>
      <c r="F22" s="60">
        <v>100</v>
      </c>
      <c r="G22" s="40">
        <f t="shared" si="3"/>
        <v>1.4769230769230769E-7</v>
      </c>
      <c r="H22" s="40">
        <f t="shared" si="4"/>
        <v>147692.30769230769</v>
      </c>
      <c r="I22" s="40"/>
      <c r="J22" s="175">
        <f t="shared" si="5"/>
        <v>14.769230769230768</v>
      </c>
    </row>
    <row r="23" spans="1:10">
      <c r="A23" s="174" t="s">
        <v>248</v>
      </c>
      <c r="B23" s="40" t="s">
        <v>249</v>
      </c>
      <c r="C23" s="60">
        <v>7</v>
      </c>
      <c r="D23" s="60">
        <v>1260</v>
      </c>
      <c r="E23" s="60">
        <v>950</v>
      </c>
      <c r="F23" s="60">
        <v>100</v>
      </c>
      <c r="G23" s="40">
        <f t="shared" si="3"/>
        <v>5.8479532163742693E-8</v>
      </c>
      <c r="H23" s="40">
        <f t="shared" si="4"/>
        <v>58479.53216374269</v>
      </c>
      <c r="I23" s="40"/>
      <c r="J23" s="175">
        <f t="shared" si="5"/>
        <v>5.8479532163742691</v>
      </c>
    </row>
    <row r="24" spans="1:10">
      <c r="A24" s="174" t="s">
        <v>248</v>
      </c>
      <c r="B24" s="40" t="s">
        <v>250</v>
      </c>
      <c r="C24" s="60">
        <v>7</v>
      </c>
      <c r="D24" s="60">
        <v>1280</v>
      </c>
      <c r="E24" s="60">
        <v>950</v>
      </c>
      <c r="F24" s="60">
        <v>100</v>
      </c>
      <c r="G24" s="40">
        <f t="shared" si="3"/>
        <v>5.7565789473684213E-8</v>
      </c>
      <c r="H24" s="40">
        <f t="shared" si="4"/>
        <v>57565.789473684214</v>
      </c>
      <c r="I24" s="40"/>
      <c r="J24" s="175">
        <f t="shared" si="5"/>
        <v>5.7565789473684212</v>
      </c>
    </row>
    <row r="28" spans="1:10">
      <c r="H28" s="26" t="s">
        <v>186</v>
      </c>
      <c r="I28" s="26" t="s">
        <v>187</v>
      </c>
      <c r="J28" s="26" t="s">
        <v>188</v>
      </c>
    </row>
    <row r="29" spans="1:10">
      <c r="H29" s="135">
        <v>0.25</v>
      </c>
      <c r="I29" s="40">
        <f t="shared" ref="I29:I31" si="6">PERCENTILE($H$10:$H$24,H29)</f>
        <v>64219.189950184096</v>
      </c>
      <c r="J29" s="136">
        <f t="shared" ref="J29:J31" si="7">PERCENTILE($J$10:$J$24,H29)</f>
        <v>6.4219189950184106</v>
      </c>
    </row>
    <row r="30" spans="1:10">
      <c r="H30" s="135">
        <v>0.5</v>
      </c>
      <c r="I30" s="40">
        <f t="shared" si="6"/>
        <v>79084.287200832463</v>
      </c>
      <c r="J30" s="136">
        <f t="shared" si="7"/>
        <v>7.9084287200832462</v>
      </c>
    </row>
    <row r="31" spans="1:10">
      <c r="H31" s="135">
        <v>0.75</v>
      </c>
      <c r="I31" s="180">
        <f t="shared" si="6"/>
        <v>130650.8875739645</v>
      </c>
      <c r="J31" s="136">
        <f t="shared" si="7"/>
        <v>13.065088757396449</v>
      </c>
    </row>
  </sheetData>
  <hyperlinks>
    <hyperlink ref="A7" r:id="rId1"/>
    <hyperlink ref="A8" r:id="rId2"/>
    <hyperlink ref="A9" r:id="rId3"/>
    <hyperlink ref="A10" r:id="rId4"/>
    <hyperlink ref="A11" r:id="rId5"/>
    <hyperlink ref="A12" r:id="rId6"/>
    <hyperlink ref="A13" r:id="rId7"/>
    <hyperlink ref="A18" r:id="rId8"/>
    <hyperlink ref="A19" r:id="rId9"/>
    <hyperlink ref="A20" r:id="rId10"/>
    <hyperlink ref="A21" r:id="rId11"/>
    <hyperlink ref="A22" r:id="rId12"/>
    <hyperlink ref="A23" r:id="rId13"/>
    <hyperlink ref="A24" r:id="rId14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  <outlinePr summaryBelow="0" summaryRight="0"/>
  </sheetPr>
  <dimension ref="A1:I161"/>
  <sheetViews>
    <sheetView workbookViewId="0"/>
  </sheetViews>
  <sheetFormatPr defaultColWidth="14.42578125" defaultRowHeight="15.75" customHeight="1"/>
  <cols>
    <col min="1" max="1" width="37.5703125" customWidth="1"/>
    <col min="3" max="3" width="36.28515625" customWidth="1"/>
    <col min="4" max="4" width="18.140625" customWidth="1"/>
  </cols>
  <sheetData>
    <row r="1" spans="1:9" ht="12.75">
      <c r="A1" s="181" t="s">
        <v>17</v>
      </c>
      <c r="B1" s="182"/>
      <c r="C1" s="182"/>
      <c r="D1" s="183"/>
      <c r="E1" s="122"/>
    </row>
    <row r="2" spans="1:9" ht="12.75">
      <c r="A2" s="26" t="s">
        <v>253</v>
      </c>
      <c r="B2" s="26" t="s">
        <v>254</v>
      </c>
      <c r="C2" s="26" t="s">
        <v>152</v>
      </c>
      <c r="D2" s="183"/>
      <c r="E2" s="122" t="s">
        <v>255</v>
      </c>
    </row>
    <row r="3" spans="1:9" ht="25.5">
      <c r="A3" s="184" t="s">
        <v>256</v>
      </c>
      <c r="B3" s="185">
        <v>10</v>
      </c>
      <c r="C3" s="186" t="s">
        <v>257</v>
      </c>
      <c r="D3" s="183"/>
      <c r="H3" s="187" t="s">
        <v>258</v>
      </c>
    </row>
    <row r="4" spans="1:9" ht="25.5" customHeight="1">
      <c r="A4" s="184" t="s">
        <v>259</v>
      </c>
      <c r="B4" s="188">
        <v>0.05</v>
      </c>
      <c r="C4" s="186" t="s">
        <v>260</v>
      </c>
      <c r="E4" s="26" t="s">
        <v>261</v>
      </c>
      <c r="F4" s="26" t="s">
        <v>262</v>
      </c>
      <c r="G4" s="26" t="s">
        <v>263</v>
      </c>
      <c r="H4" s="26" t="s">
        <v>264</v>
      </c>
      <c r="I4" s="26" t="s">
        <v>265</v>
      </c>
    </row>
    <row r="5" spans="1:9" ht="25.5">
      <c r="A5" s="184" t="s">
        <v>266</v>
      </c>
      <c r="B5" s="189">
        <f>B4*B3</f>
        <v>0.5</v>
      </c>
      <c r="C5" s="115" t="s">
        <v>267</v>
      </c>
      <c r="E5" s="190">
        <f t="shared" ref="E5:E6" si="0">$B$10</f>
        <v>2000000000000</v>
      </c>
      <c r="F5" s="190">
        <f t="shared" ref="F5:F6" si="1">E5*1000/$B$8</f>
        <v>3.3333333333333338E-9</v>
      </c>
      <c r="G5" s="191">
        <f t="shared" ref="G5:G6" si="2">F5/10^-9</f>
        <v>3.3333333333333335</v>
      </c>
      <c r="H5" s="192">
        <v>1</v>
      </c>
      <c r="I5" s="193">
        <f t="shared" ref="I5:I6" si="3">G5/(G5+H5)</f>
        <v>0.76923076923076916</v>
      </c>
    </row>
    <row r="6" spans="1:9" ht="29.25" customHeight="1">
      <c r="A6" s="184" t="s">
        <v>268</v>
      </c>
      <c r="B6" s="189">
        <v>1</v>
      </c>
      <c r="C6" s="115" t="s">
        <v>269</v>
      </c>
      <c r="E6" s="190">
        <f t="shared" si="0"/>
        <v>2000000000000</v>
      </c>
      <c r="F6" s="190">
        <f t="shared" si="1"/>
        <v>3.3333333333333338E-9</v>
      </c>
      <c r="G6" s="191">
        <f t="shared" si="2"/>
        <v>3.3333333333333335</v>
      </c>
      <c r="H6" s="192">
        <v>10</v>
      </c>
      <c r="I6" s="193">
        <f t="shared" si="3"/>
        <v>0.25</v>
      </c>
    </row>
    <row r="7" spans="1:9" ht="12.75">
      <c r="A7" s="184" t="s">
        <v>270</v>
      </c>
      <c r="B7" s="185">
        <v>150</v>
      </c>
      <c r="C7" s="186" t="s">
        <v>271</v>
      </c>
    </row>
    <row r="8" spans="1:9" ht="12.75">
      <c r="A8" s="184" t="s">
        <v>272</v>
      </c>
      <c r="B8" s="115">
        <f>6*10^23</f>
        <v>5.9999999999999995E+23</v>
      </c>
      <c r="C8" s="115" t="s">
        <v>269</v>
      </c>
    </row>
    <row r="9" spans="1:9" ht="12.75">
      <c r="A9" s="184" t="s">
        <v>273</v>
      </c>
      <c r="B9" s="115">
        <f>B7*1000/B8</f>
        <v>2.5000000000000002E-19</v>
      </c>
      <c r="C9" s="115" t="s">
        <v>267</v>
      </c>
    </row>
    <row r="10" spans="1:9" ht="12.75">
      <c r="A10" s="194" t="s">
        <v>274</v>
      </c>
      <c r="B10" s="195">
        <f>B5/B7*B8/1000/1000000</f>
        <v>2000000000000</v>
      </c>
      <c r="C10" s="115" t="s">
        <v>267</v>
      </c>
    </row>
    <row r="11" spans="1:9" ht="12.75">
      <c r="C11" s="115"/>
    </row>
    <row r="12" spans="1:9" ht="12.75">
      <c r="A12" s="196" t="s">
        <v>275</v>
      </c>
      <c r="B12" s="189" t="s">
        <v>276</v>
      </c>
      <c r="C12" s="115" t="s">
        <v>277</v>
      </c>
    </row>
    <row r="13" spans="1:9" ht="12.75">
      <c r="A13" s="196" t="s">
        <v>278</v>
      </c>
      <c r="B13" s="185" t="s">
        <v>279</v>
      </c>
      <c r="C13" s="186" t="s">
        <v>280</v>
      </c>
    </row>
    <row r="14" spans="1:9" ht="16.5" customHeight="1">
      <c r="A14" s="184" t="s">
        <v>281</v>
      </c>
      <c r="B14" s="197" t="str">
        <f>ROUND(B10/LEFT(B13,2)/10^RIGHT(B12,1),-3) &amp; " - " &amp; ROUND(B10/RIGHT(B13,2)/10^MID(B12,3,1),-3)</f>
        <v>1000 - 50000</v>
      </c>
      <c r="C14" s="115" t="s">
        <v>267</v>
      </c>
    </row>
    <row r="15" spans="1:9" ht="16.5" customHeight="1">
      <c r="E15" s="198"/>
    </row>
    <row r="16" spans="1:9" ht="16.5" customHeight="1"/>
    <row r="17" spans="2:7" ht="16.5" customHeight="1"/>
    <row r="18" spans="2:7" ht="16.5" customHeight="1"/>
    <row r="19" spans="2:7" ht="16.5" customHeight="1"/>
    <row r="20" spans="2:7" ht="16.5" customHeight="1">
      <c r="B20" s="48"/>
      <c r="D20" s="199"/>
    </row>
    <row r="21" spans="2:7" ht="16.5" customHeight="1">
      <c r="D21" s="200"/>
    </row>
    <row r="23" spans="2:7" ht="12.75">
      <c r="D23" s="201"/>
    </row>
    <row r="25" spans="2:7" ht="12.75">
      <c r="E25" s="198"/>
      <c r="G25" s="198"/>
    </row>
    <row r="26" spans="2:7" ht="12.75">
      <c r="E26" s="198"/>
    </row>
    <row r="38" spans="5:5" ht="12.75">
      <c r="E38" s="198"/>
    </row>
    <row r="39" spans="5:5" ht="12.75">
      <c r="E39" s="198"/>
    </row>
    <row r="40" spans="5:5" ht="12.75">
      <c r="E40" s="198"/>
    </row>
    <row r="45" spans="5:5" ht="12.75">
      <c r="E45" s="198"/>
    </row>
    <row r="46" spans="5:5" ht="12.75">
      <c r="E46" s="198"/>
    </row>
    <row r="47" spans="5:5" ht="12.75">
      <c r="E47" s="198"/>
    </row>
    <row r="48" spans="5:5" ht="12.75">
      <c r="E48" s="198"/>
    </row>
    <row r="49" spans="5:5" ht="12.75">
      <c r="E49" s="198"/>
    </row>
    <row r="50" spans="5:5" ht="12.75">
      <c r="E50" s="198"/>
    </row>
    <row r="51" spans="5:5" ht="12.75">
      <c r="E51" s="198"/>
    </row>
    <row r="52" spans="5:5" ht="12.75">
      <c r="E52" s="198"/>
    </row>
    <row r="53" spans="5:5" ht="12.75">
      <c r="E53" s="198"/>
    </row>
    <row r="54" spans="5:5" ht="12.75">
      <c r="E54" s="198"/>
    </row>
    <row r="55" spans="5:5" ht="12.75">
      <c r="E55" s="198"/>
    </row>
    <row r="132" spans="1:3" ht="12.75">
      <c r="C132" s="202" t="s">
        <v>282</v>
      </c>
    </row>
    <row r="133" spans="1:3" ht="12.75">
      <c r="A133" s="4" t="s">
        <v>283</v>
      </c>
    </row>
    <row r="134" spans="1:3" ht="12.75">
      <c r="A134" s="4" t="s">
        <v>284</v>
      </c>
    </row>
    <row r="136" spans="1:3" ht="12.75">
      <c r="A136" s="4" t="s">
        <v>285</v>
      </c>
      <c r="B136" s="48">
        <f>10^6</f>
        <v>1000000</v>
      </c>
    </row>
    <row r="137" spans="1:3" ht="12.75">
      <c r="A137" s="4" t="s">
        <v>286</v>
      </c>
      <c r="B137" s="48">
        <f>100/10^6*B136</f>
        <v>100</v>
      </c>
    </row>
    <row r="138" spans="1:3" ht="12.75">
      <c r="A138" s="4" t="s">
        <v>287</v>
      </c>
      <c r="B138" s="149" t="e">
        <f>B137*#REF!</f>
        <v>#REF!</v>
      </c>
    </row>
    <row r="139" spans="1:3" ht="12.75">
      <c r="A139" s="4" t="s">
        <v>288</v>
      </c>
      <c r="B139" s="149" t="e">
        <f>B138*50</f>
        <v>#REF!</v>
      </c>
    </row>
    <row r="141" spans="1:3" ht="12.75">
      <c r="A141" s="4" t="s">
        <v>289</v>
      </c>
      <c r="B141" s="203">
        <f>10^7</f>
        <v>10000000</v>
      </c>
    </row>
    <row r="142" spans="1:3" ht="12.75">
      <c r="A142" s="4" t="s">
        <v>290</v>
      </c>
      <c r="B142" s="149">
        <f>1/30</f>
        <v>3.3333333333333333E-2</v>
      </c>
    </row>
    <row r="143" spans="1:3" ht="12.75">
      <c r="B143" s="149" t="e">
        <f>B139*B141/B142</f>
        <v>#REF!</v>
      </c>
    </row>
    <row r="149" spans="1:5" ht="12.75">
      <c r="D149" s="4" t="s">
        <v>291</v>
      </c>
    </row>
    <row r="150" spans="1:5" ht="12.75">
      <c r="B150" s="4" t="s">
        <v>292</v>
      </c>
      <c r="C150" s="4" t="s">
        <v>293</v>
      </c>
      <c r="D150" s="4" t="s">
        <v>294</v>
      </c>
      <c r="E150" s="4" t="s">
        <v>295</v>
      </c>
    </row>
    <row r="151" spans="1:5" ht="12.75">
      <c r="A151" s="204">
        <v>43876</v>
      </c>
      <c r="B151" s="4">
        <v>5.0000000000000001E-3</v>
      </c>
      <c r="C151" s="4">
        <v>6.9999999999999999E-4</v>
      </c>
      <c r="D151" s="48">
        <f t="shared" ref="D151:E151" si="4">B151/$B$9*10^-6</f>
        <v>20000000000</v>
      </c>
      <c r="E151" s="48">
        <f t="shared" si="4"/>
        <v>2800000000</v>
      </c>
    </row>
    <row r="152" spans="1:5" ht="12.75">
      <c r="A152" s="205" t="s">
        <v>296</v>
      </c>
      <c r="B152" s="4">
        <v>0.09</v>
      </c>
      <c r="C152" s="4">
        <v>8.0000000000000002E-3</v>
      </c>
      <c r="D152" s="48">
        <f t="shared" ref="D152:E152" si="5">B152/$B$9*10^-6</f>
        <v>359999999999.99994</v>
      </c>
      <c r="E152" s="48">
        <f t="shared" si="5"/>
        <v>32000000000</v>
      </c>
    </row>
    <row r="153" spans="1:5" ht="12.75">
      <c r="A153" s="204">
        <v>43868</v>
      </c>
      <c r="B153" s="4">
        <v>0.01</v>
      </c>
      <c r="C153" s="4">
        <v>3.0000000000000001E-3</v>
      </c>
      <c r="D153" s="48">
        <f t="shared" ref="D153:E153" si="6">B153/$B$9*10^-6</f>
        <v>40000000000</v>
      </c>
      <c r="E153" s="48">
        <f t="shared" si="6"/>
        <v>12000000000</v>
      </c>
    </row>
    <row r="154" spans="1:5" ht="12.75">
      <c r="A154" s="204">
        <v>43941</v>
      </c>
      <c r="B154" s="4">
        <v>3.5999999999999997E-2</v>
      </c>
      <c r="C154" s="4">
        <v>1.7000000000000001E-2</v>
      </c>
      <c r="D154" s="48">
        <f t="shared" ref="D154:E154" si="7">B154/$B$9*10^-6</f>
        <v>143999999999.99997</v>
      </c>
      <c r="E154" s="48">
        <f t="shared" si="7"/>
        <v>68000000000</v>
      </c>
    </row>
    <row r="155" spans="1:5" ht="12.75">
      <c r="A155" s="205" t="s">
        <v>297</v>
      </c>
      <c r="B155" s="4">
        <v>4.3999999999999997E-2</v>
      </c>
      <c r="C155" s="4">
        <v>0.20899999999999999</v>
      </c>
      <c r="D155" s="48">
        <f t="shared" ref="D155:E155" si="8">B155/$B$9*10^-6</f>
        <v>175999999999.99997</v>
      </c>
      <c r="E155" s="48">
        <f t="shared" si="8"/>
        <v>835999999999.99988</v>
      </c>
    </row>
    <row r="156" spans="1:5" ht="12.75">
      <c r="A156" s="204">
        <v>43850</v>
      </c>
      <c r="B156" s="4">
        <v>0.127</v>
      </c>
      <c r="C156" s="4">
        <v>8.0000000000000002E-3</v>
      </c>
      <c r="D156" s="48">
        <f t="shared" ref="D156:E156" si="9">B156/$B$9*10^-6</f>
        <v>508000000000</v>
      </c>
      <c r="E156" s="48">
        <f t="shared" si="9"/>
        <v>32000000000</v>
      </c>
    </row>
    <row r="157" spans="1:5" ht="12.75">
      <c r="A157" s="205" t="s">
        <v>298</v>
      </c>
      <c r="B157" s="4">
        <v>0.23200000000000001</v>
      </c>
      <c r="C157" s="4">
        <v>0.20799999999999999</v>
      </c>
      <c r="D157" s="48">
        <f t="shared" ref="D157:E157" si="10">B157/$B$9*10^-6</f>
        <v>928000000000</v>
      </c>
      <c r="E157" s="48">
        <f t="shared" si="10"/>
        <v>831999999999.99988</v>
      </c>
    </row>
    <row r="158" spans="1:5" ht="12.75">
      <c r="A158" s="204">
        <v>43865</v>
      </c>
      <c r="B158" s="4">
        <v>0.39400000000000002</v>
      </c>
      <c r="C158" s="4">
        <v>5.7000000000000002E-2</v>
      </c>
      <c r="D158" s="48">
        <f t="shared" ref="D158:E158" si="11">B158/$B$9*10^-6</f>
        <v>1576000000000</v>
      </c>
      <c r="E158" s="48">
        <f t="shared" si="11"/>
        <v>228000000000</v>
      </c>
    </row>
    <row r="159" spans="1:5" ht="12.75">
      <c r="A159" s="205" t="s">
        <v>299</v>
      </c>
      <c r="B159" s="4">
        <v>0.51200000000000001</v>
      </c>
      <c r="C159" s="4">
        <v>0.05</v>
      </c>
      <c r="D159" s="48">
        <f t="shared" ref="D159:E159" si="12">B159/$B$9*10^-6</f>
        <v>2048000000000</v>
      </c>
      <c r="E159" s="48">
        <f t="shared" si="12"/>
        <v>200000000000</v>
      </c>
    </row>
    <row r="161" spans="1:2" ht="12.75">
      <c r="A161" s="4" t="s">
        <v>300</v>
      </c>
      <c r="B161" s="4">
        <v>0.1</v>
      </c>
    </row>
  </sheetData>
  <hyperlinks>
    <hyperlink ref="C3" r:id="rId1"/>
    <hyperlink ref="H3" r:id="rId2"/>
    <hyperlink ref="C4" r:id="rId3"/>
    <hyperlink ref="C7" r:id="rId4"/>
    <hyperlink ref="C13" r:id="rId5"/>
    <hyperlink ref="C132" r:id="rId6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3C47D"/>
    <outlinePr summaryBelow="0" summaryRight="0"/>
  </sheetPr>
  <dimension ref="A1:Z52"/>
  <sheetViews>
    <sheetView workbookViewId="0">
      <selection sqref="A1:D1"/>
    </sheetView>
  </sheetViews>
  <sheetFormatPr defaultColWidth="14.42578125" defaultRowHeight="15.75" customHeight="1"/>
  <cols>
    <col min="3" max="9" width="12.42578125" customWidth="1"/>
    <col min="10" max="19" width="10.42578125" customWidth="1"/>
    <col min="20" max="26" width="12.42578125" customWidth="1"/>
  </cols>
  <sheetData>
    <row r="1" spans="1:26">
      <c r="A1" s="373" t="s">
        <v>301</v>
      </c>
      <c r="B1" s="350"/>
      <c r="C1" s="350"/>
      <c r="D1" s="350"/>
      <c r="E1" s="206"/>
      <c r="F1" s="17"/>
      <c r="G1" s="17"/>
    </row>
    <row r="2" spans="1:26">
      <c r="A2" s="207" t="s">
        <v>302</v>
      </c>
      <c r="B2" s="17"/>
      <c r="C2" s="17"/>
      <c r="D2" s="17"/>
      <c r="E2" s="206"/>
      <c r="F2" s="17"/>
      <c r="G2" s="17"/>
    </row>
    <row r="3" spans="1:26">
      <c r="A3" s="386" t="s">
        <v>91</v>
      </c>
      <c r="B3" s="374" t="s">
        <v>303</v>
      </c>
      <c r="C3" s="377" t="s">
        <v>304</v>
      </c>
      <c r="D3" s="378"/>
      <c r="E3" s="378"/>
      <c r="F3" s="378"/>
      <c r="G3" s="378"/>
      <c r="H3" s="378"/>
      <c r="I3" s="378"/>
      <c r="J3" s="378"/>
      <c r="K3" s="378"/>
      <c r="L3" s="378"/>
      <c r="M3" s="378"/>
      <c r="N3" s="378"/>
      <c r="O3" s="378"/>
      <c r="P3" s="378"/>
      <c r="Q3" s="378"/>
      <c r="R3" s="378"/>
      <c r="S3" s="379"/>
      <c r="T3" s="380" t="s">
        <v>305</v>
      </c>
      <c r="U3" s="378"/>
      <c r="V3" s="378"/>
      <c r="W3" s="378"/>
      <c r="X3" s="378"/>
      <c r="Y3" s="378"/>
      <c r="Z3" s="381"/>
    </row>
    <row r="4" spans="1:26">
      <c r="A4" s="387"/>
      <c r="B4" s="375"/>
      <c r="C4" s="382" t="s">
        <v>306</v>
      </c>
      <c r="D4" s="383"/>
      <c r="E4" s="383"/>
      <c r="F4" s="383"/>
      <c r="G4" s="383"/>
      <c r="H4" s="383"/>
      <c r="I4" s="368"/>
      <c r="J4" s="384" t="s">
        <v>307</v>
      </c>
      <c r="K4" s="383"/>
      <c r="L4" s="383"/>
      <c r="M4" s="383"/>
      <c r="N4" s="383"/>
      <c r="O4" s="383"/>
      <c r="P4" s="383"/>
      <c r="Q4" s="383"/>
      <c r="R4" s="383"/>
      <c r="S4" s="368"/>
      <c r="T4" s="384" t="s">
        <v>306</v>
      </c>
      <c r="U4" s="383"/>
      <c r="V4" s="383"/>
      <c r="W4" s="383"/>
      <c r="X4" s="383"/>
      <c r="Y4" s="383"/>
      <c r="Z4" s="385"/>
    </row>
    <row r="5" spans="1:26">
      <c r="A5" s="388"/>
      <c r="B5" s="376"/>
      <c r="C5" s="208" t="s">
        <v>308</v>
      </c>
      <c r="D5" s="209" t="s">
        <v>309</v>
      </c>
      <c r="E5" s="209" t="s">
        <v>310</v>
      </c>
      <c r="F5" s="209" t="s">
        <v>311</v>
      </c>
      <c r="G5" s="209" t="s">
        <v>312</v>
      </c>
      <c r="H5" s="209" t="s">
        <v>313</v>
      </c>
      <c r="I5" s="209" t="s">
        <v>314</v>
      </c>
      <c r="J5" s="209" t="s">
        <v>315</v>
      </c>
      <c r="K5" s="209" t="s">
        <v>316</v>
      </c>
      <c r="L5" s="209" t="s">
        <v>317</v>
      </c>
      <c r="M5" s="209" t="s">
        <v>318</v>
      </c>
      <c r="N5" s="209" t="s">
        <v>319</v>
      </c>
      <c r="O5" s="209" t="s">
        <v>320</v>
      </c>
      <c r="P5" s="209" t="s">
        <v>321</v>
      </c>
      <c r="Q5" s="209" t="s">
        <v>322</v>
      </c>
      <c r="R5" s="209" t="s">
        <v>323</v>
      </c>
      <c r="S5" s="209" t="s">
        <v>324</v>
      </c>
      <c r="T5" s="209" t="s">
        <v>308</v>
      </c>
      <c r="U5" s="209" t="s">
        <v>309</v>
      </c>
      <c r="V5" s="209" t="s">
        <v>310</v>
      </c>
      <c r="W5" s="209" t="s">
        <v>311</v>
      </c>
      <c r="X5" s="209" t="s">
        <v>312</v>
      </c>
      <c r="Y5" s="209" t="s">
        <v>313</v>
      </c>
      <c r="Z5" s="210" t="s">
        <v>314</v>
      </c>
    </row>
    <row r="6" spans="1:26">
      <c r="A6" s="389" t="s">
        <v>325</v>
      </c>
      <c r="B6" s="211" t="s">
        <v>326</v>
      </c>
      <c r="C6" s="212">
        <v>2.19</v>
      </c>
      <c r="D6" s="213">
        <v>3</v>
      </c>
      <c r="E6" s="213">
        <v>0</v>
      </c>
      <c r="F6" s="213">
        <v>4</v>
      </c>
      <c r="G6" s="213">
        <v>2.06</v>
      </c>
      <c r="H6" s="213">
        <v>16</v>
      </c>
      <c r="I6" s="213">
        <v>2</v>
      </c>
      <c r="J6" s="213">
        <v>2.7</v>
      </c>
      <c r="K6" s="213">
        <v>1.41</v>
      </c>
      <c r="L6" s="213">
        <v>3.58</v>
      </c>
      <c r="M6" s="213">
        <v>1.35</v>
      </c>
      <c r="N6" s="213">
        <v>2.2999999999999998</v>
      </c>
      <c r="O6" s="213">
        <v>0.54</v>
      </c>
      <c r="P6" s="213">
        <v>8</v>
      </c>
      <c r="Q6" s="213">
        <v>7.11</v>
      </c>
      <c r="R6" s="213">
        <v>2.67</v>
      </c>
      <c r="S6" s="213">
        <v>0.72</v>
      </c>
      <c r="T6" s="213">
        <v>1.2</v>
      </c>
      <c r="U6" s="213">
        <v>0.5</v>
      </c>
      <c r="V6" s="213">
        <v>0.4</v>
      </c>
      <c r="W6" s="213">
        <v>1.65</v>
      </c>
      <c r="X6" s="213">
        <v>1.39</v>
      </c>
      <c r="Y6" s="213">
        <v>3</v>
      </c>
      <c r="Z6" s="214">
        <v>1</v>
      </c>
    </row>
    <row r="7" spans="1:26">
      <c r="A7" s="390"/>
      <c r="B7" s="215" t="s">
        <v>327</v>
      </c>
      <c r="C7" s="216">
        <v>2.63</v>
      </c>
      <c r="D7" s="217">
        <v>2.5</v>
      </c>
      <c r="E7" s="217">
        <v>1.1000000000000001</v>
      </c>
      <c r="F7" s="217">
        <v>4.38</v>
      </c>
      <c r="G7" s="217">
        <v>1.78</v>
      </c>
      <c r="H7" s="217">
        <v>10</v>
      </c>
      <c r="I7" s="217">
        <v>2</v>
      </c>
      <c r="J7" s="217">
        <v>2.21</v>
      </c>
      <c r="K7" s="217">
        <v>2.16</v>
      </c>
      <c r="L7" s="217">
        <v>2.96</v>
      </c>
      <c r="M7" s="217">
        <v>1.47</v>
      </c>
      <c r="N7" s="217">
        <v>1.85</v>
      </c>
      <c r="O7" s="217">
        <v>0.4</v>
      </c>
      <c r="P7" s="217">
        <v>4</v>
      </c>
      <c r="Q7" s="217">
        <v>5.6</v>
      </c>
      <c r="R7" s="217">
        <v>2.37</v>
      </c>
      <c r="S7" s="217">
        <v>0.84</v>
      </c>
      <c r="T7" s="218" t="s">
        <v>269</v>
      </c>
      <c r="U7" s="218" t="s">
        <v>269</v>
      </c>
      <c r="V7" s="218" t="s">
        <v>269</v>
      </c>
      <c r="W7" s="218" t="s">
        <v>269</v>
      </c>
      <c r="X7" s="218" t="s">
        <v>269</v>
      </c>
      <c r="Y7" s="218">
        <v>0</v>
      </c>
      <c r="Z7" s="219">
        <v>0</v>
      </c>
    </row>
    <row r="8" spans="1:26">
      <c r="A8" s="391" t="s">
        <v>328</v>
      </c>
      <c r="B8" s="220" t="s">
        <v>326</v>
      </c>
      <c r="C8" s="221">
        <v>6.49</v>
      </c>
      <c r="D8" s="222">
        <v>6.25</v>
      </c>
      <c r="E8" s="222">
        <v>5.52</v>
      </c>
      <c r="F8" s="222">
        <v>7.6</v>
      </c>
      <c r="G8" s="222">
        <v>1.35</v>
      </c>
      <c r="H8" s="222">
        <v>58</v>
      </c>
      <c r="I8" s="222">
        <v>3</v>
      </c>
      <c r="J8" s="222">
        <v>6.49</v>
      </c>
      <c r="K8" s="222">
        <v>6.32</v>
      </c>
      <c r="L8" s="222">
        <v>6.83</v>
      </c>
      <c r="M8" s="222">
        <v>0.61</v>
      </c>
      <c r="N8" s="222">
        <v>1.29</v>
      </c>
      <c r="O8" s="222">
        <v>0.48</v>
      </c>
      <c r="P8" s="222">
        <v>9</v>
      </c>
      <c r="Q8" s="222">
        <v>2.0499999999999998</v>
      </c>
      <c r="R8" s="222">
        <v>1.43</v>
      </c>
      <c r="S8" s="222">
        <v>0.52</v>
      </c>
      <c r="T8" s="222">
        <v>2.76</v>
      </c>
      <c r="U8" s="222">
        <v>2.7</v>
      </c>
      <c r="V8" s="222">
        <v>2.35</v>
      </c>
      <c r="W8" s="222">
        <v>3.55</v>
      </c>
      <c r="X8" s="222">
        <v>1.1100000000000001</v>
      </c>
      <c r="Y8" s="222">
        <v>7</v>
      </c>
      <c r="Z8" s="223">
        <v>1</v>
      </c>
    </row>
    <row r="9" spans="1:26">
      <c r="A9" s="388"/>
      <c r="B9" s="224" t="s">
        <v>327</v>
      </c>
      <c r="C9" s="225">
        <v>6.15</v>
      </c>
      <c r="D9" s="226">
        <v>6</v>
      </c>
      <c r="E9" s="226">
        <v>5.5</v>
      </c>
      <c r="F9" s="226">
        <v>7.2</v>
      </c>
      <c r="G9" s="226">
        <v>1.46</v>
      </c>
      <c r="H9" s="226">
        <v>154</v>
      </c>
      <c r="I9" s="226">
        <v>7</v>
      </c>
      <c r="J9" s="226">
        <v>5.75</v>
      </c>
      <c r="K9" s="226">
        <v>4.88</v>
      </c>
      <c r="L9" s="226">
        <v>6.31</v>
      </c>
      <c r="M9" s="226">
        <v>1.1299999999999999</v>
      </c>
      <c r="N9" s="226">
        <v>0.99</v>
      </c>
      <c r="O9" s="226">
        <v>0.31</v>
      </c>
      <c r="P9" s="226">
        <v>27</v>
      </c>
      <c r="Q9" s="226">
        <v>2.2599999999999998</v>
      </c>
      <c r="R9" s="226">
        <v>1.5</v>
      </c>
      <c r="S9" s="226">
        <v>0.38</v>
      </c>
      <c r="T9" s="226">
        <v>3.22</v>
      </c>
      <c r="U9" s="226">
        <v>3</v>
      </c>
      <c r="V9" s="226">
        <v>2.6</v>
      </c>
      <c r="W9" s="226">
        <v>3.52</v>
      </c>
      <c r="X9" s="226">
        <v>1.1499999999999999</v>
      </c>
      <c r="Y9" s="226">
        <v>8</v>
      </c>
      <c r="Z9" s="227">
        <v>1</v>
      </c>
    </row>
    <row r="10" spans="1:26">
      <c r="A10" s="392" t="s">
        <v>329</v>
      </c>
      <c r="B10" s="220" t="s">
        <v>326</v>
      </c>
      <c r="C10" s="212">
        <v>5.54</v>
      </c>
      <c r="D10" s="213">
        <v>5.4</v>
      </c>
      <c r="E10" s="213">
        <v>5.0999999999999996</v>
      </c>
      <c r="F10" s="213">
        <v>5.88</v>
      </c>
      <c r="G10" s="213">
        <v>0.96</v>
      </c>
      <c r="H10" s="213">
        <v>14</v>
      </c>
      <c r="I10" s="213">
        <v>2</v>
      </c>
      <c r="J10" s="228">
        <v>5.54</v>
      </c>
      <c r="K10" s="228">
        <v>5</v>
      </c>
      <c r="L10" s="228">
        <v>5.94</v>
      </c>
      <c r="M10" s="228">
        <v>0.76</v>
      </c>
      <c r="N10" s="228">
        <v>0.7</v>
      </c>
      <c r="O10" s="228">
        <v>0.26</v>
      </c>
      <c r="P10" s="228">
        <v>8</v>
      </c>
      <c r="Q10" s="228">
        <v>1.07</v>
      </c>
      <c r="R10" s="228">
        <v>1.03</v>
      </c>
      <c r="S10" s="228">
        <v>0.38</v>
      </c>
      <c r="T10" s="228">
        <v>1.3</v>
      </c>
      <c r="U10" s="228">
        <v>0.7</v>
      </c>
      <c r="V10" s="228">
        <v>0.6</v>
      </c>
      <c r="W10" s="228">
        <v>1.7</v>
      </c>
      <c r="X10" s="228">
        <v>1.22</v>
      </c>
      <c r="Y10" s="228">
        <v>3</v>
      </c>
      <c r="Z10" s="229">
        <v>1</v>
      </c>
    </row>
    <row r="11" spans="1:26">
      <c r="A11" s="393"/>
      <c r="B11" s="224" t="s">
        <v>327</v>
      </c>
      <c r="C11" s="216">
        <v>4.7</v>
      </c>
      <c r="D11" s="217">
        <v>4.4000000000000004</v>
      </c>
      <c r="E11" s="217">
        <v>3.7</v>
      </c>
      <c r="F11" s="217">
        <v>6.1</v>
      </c>
      <c r="G11" s="217">
        <v>1.69</v>
      </c>
      <c r="H11" s="217">
        <v>21</v>
      </c>
      <c r="I11" s="217">
        <v>5</v>
      </c>
      <c r="J11" s="228">
        <v>4.7699999999999996</v>
      </c>
      <c r="K11" s="228">
        <v>3.92</v>
      </c>
      <c r="L11" s="228">
        <v>4.68</v>
      </c>
      <c r="M11" s="228">
        <v>1.35</v>
      </c>
      <c r="N11" s="228">
        <v>1</v>
      </c>
      <c r="O11" s="228">
        <v>0.34</v>
      </c>
      <c r="P11" s="228">
        <v>10</v>
      </c>
      <c r="Q11" s="228">
        <v>2.84</v>
      </c>
      <c r="R11" s="228">
        <v>1.68</v>
      </c>
      <c r="S11" s="228">
        <v>0.54</v>
      </c>
      <c r="T11" s="218" t="s">
        <v>269</v>
      </c>
      <c r="U11" s="218" t="s">
        <v>269</v>
      </c>
      <c r="V11" s="218" t="s">
        <v>269</v>
      </c>
      <c r="W11" s="218" t="s">
        <v>269</v>
      </c>
      <c r="X11" s="218" t="s">
        <v>269</v>
      </c>
      <c r="Y11" s="218">
        <v>0</v>
      </c>
      <c r="Z11" s="219">
        <v>0</v>
      </c>
    </row>
    <row r="12" spans="1:26">
      <c r="A12" s="391" t="s">
        <v>330</v>
      </c>
      <c r="B12" s="220" t="s">
        <v>326</v>
      </c>
      <c r="C12" s="221">
        <v>6.29</v>
      </c>
      <c r="D12" s="222">
        <v>6.5</v>
      </c>
      <c r="E12" s="222">
        <v>5.5</v>
      </c>
      <c r="F12" s="222">
        <v>6.9</v>
      </c>
      <c r="G12" s="222">
        <v>1.1200000000000001</v>
      </c>
      <c r="H12" s="222">
        <v>19</v>
      </c>
      <c r="I12" s="222">
        <v>2</v>
      </c>
      <c r="J12" s="222">
        <v>6.37</v>
      </c>
      <c r="K12" s="222">
        <v>5.69</v>
      </c>
      <c r="L12" s="222">
        <v>6.81</v>
      </c>
      <c r="M12" s="222">
        <v>0.87</v>
      </c>
      <c r="N12" s="222">
        <v>0.97</v>
      </c>
      <c r="O12" s="222">
        <v>0.42</v>
      </c>
      <c r="P12" s="222">
        <v>8</v>
      </c>
      <c r="Q12" s="222">
        <v>1.7</v>
      </c>
      <c r="R12" s="222">
        <v>1.3</v>
      </c>
      <c r="S12" s="222">
        <v>0.52</v>
      </c>
      <c r="T12" s="222">
        <v>1.6</v>
      </c>
      <c r="U12" s="222">
        <v>1.7</v>
      </c>
      <c r="V12" s="222">
        <v>0.9</v>
      </c>
      <c r="W12" s="222">
        <v>2.4</v>
      </c>
      <c r="X12" s="222">
        <v>0.89</v>
      </c>
      <c r="Y12" s="222">
        <v>5</v>
      </c>
      <c r="Z12" s="223">
        <v>1</v>
      </c>
    </row>
    <row r="13" spans="1:26">
      <c r="A13" s="388"/>
      <c r="B13" s="224" t="s">
        <v>327</v>
      </c>
      <c r="C13" s="225">
        <v>4.1900000000000004</v>
      </c>
      <c r="D13" s="226">
        <v>4.2</v>
      </c>
      <c r="E13" s="226">
        <v>3.5</v>
      </c>
      <c r="F13" s="226">
        <v>4.3</v>
      </c>
      <c r="G13" s="226">
        <v>1.1399999999999999</v>
      </c>
      <c r="H13" s="226">
        <v>11</v>
      </c>
      <c r="I13" s="226">
        <v>2</v>
      </c>
      <c r="J13" s="226">
        <v>4.32</v>
      </c>
      <c r="K13" s="226">
        <v>3.47</v>
      </c>
      <c r="L13" s="226">
        <v>4.54</v>
      </c>
      <c r="M13" s="226">
        <v>1.32</v>
      </c>
      <c r="N13" s="226">
        <v>0.8</v>
      </c>
      <c r="O13" s="226">
        <v>0.19</v>
      </c>
      <c r="P13" s="226">
        <v>6</v>
      </c>
      <c r="Q13" s="226">
        <v>2.38</v>
      </c>
      <c r="R13" s="226">
        <v>1.54</v>
      </c>
      <c r="S13" s="226">
        <v>0.56999999999999995</v>
      </c>
      <c r="T13" s="230" t="s">
        <v>269</v>
      </c>
      <c r="U13" s="230" t="s">
        <v>269</v>
      </c>
      <c r="V13" s="230" t="s">
        <v>269</v>
      </c>
      <c r="W13" s="230" t="s">
        <v>269</v>
      </c>
      <c r="X13" s="230" t="s">
        <v>269</v>
      </c>
      <c r="Y13" s="230">
        <v>0</v>
      </c>
      <c r="Z13" s="231">
        <v>0</v>
      </c>
    </row>
    <row r="14" spans="1:26">
      <c r="A14" s="389" t="s">
        <v>331</v>
      </c>
      <c r="B14" s="211" t="s">
        <v>326</v>
      </c>
      <c r="C14" s="212">
        <v>5.7</v>
      </c>
      <c r="D14" s="213">
        <v>5.7</v>
      </c>
      <c r="E14" s="213">
        <v>4.5999999999999996</v>
      </c>
      <c r="F14" s="213">
        <v>6.7</v>
      </c>
      <c r="G14" s="213">
        <v>1.23</v>
      </c>
      <c r="H14" s="213">
        <v>21</v>
      </c>
      <c r="I14" s="213">
        <v>3</v>
      </c>
      <c r="J14" s="213">
        <v>6.09</v>
      </c>
      <c r="K14" s="213">
        <v>5.03</v>
      </c>
      <c r="L14" s="213">
        <v>7.1</v>
      </c>
      <c r="M14" s="213">
        <v>1.32</v>
      </c>
      <c r="N14" s="213">
        <v>0.43</v>
      </c>
      <c r="O14" s="213">
        <v>0.11</v>
      </c>
      <c r="P14" s="213">
        <v>9</v>
      </c>
      <c r="Q14" s="213">
        <v>1.94</v>
      </c>
      <c r="R14" s="213">
        <v>1.39</v>
      </c>
      <c r="S14" s="213">
        <v>0.46</v>
      </c>
      <c r="T14" s="213">
        <v>1.32</v>
      </c>
      <c r="U14" s="213">
        <v>1.6</v>
      </c>
      <c r="V14" s="213">
        <v>0.68</v>
      </c>
      <c r="W14" s="213">
        <v>1.92</v>
      </c>
      <c r="X14" s="213">
        <v>0.87</v>
      </c>
      <c r="Y14" s="213">
        <v>8</v>
      </c>
      <c r="Z14" s="214">
        <v>1</v>
      </c>
    </row>
    <row r="15" spans="1:26">
      <c r="A15" s="388"/>
      <c r="B15" s="224" t="s">
        <v>327</v>
      </c>
      <c r="C15" s="225">
        <v>4.88</v>
      </c>
      <c r="D15" s="226">
        <v>4.8499999999999996</v>
      </c>
      <c r="E15" s="226">
        <v>4.2</v>
      </c>
      <c r="F15" s="226">
        <v>5.6</v>
      </c>
      <c r="G15" s="226">
        <v>1.28</v>
      </c>
      <c r="H15" s="226">
        <v>14</v>
      </c>
      <c r="I15" s="226">
        <v>5</v>
      </c>
      <c r="J15" s="226">
        <v>4.5599999999999996</v>
      </c>
      <c r="K15" s="226">
        <v>3.7</v>
      </c>
      <c r="L15" s="226">
        <v>5.4</v>
      </c>
      <c r="M15" s="226">
        <v>1.34</v>
      </c>
      <c r="N15" s="226">
        <v>0.59</v>
      </c>
      <c r="O15" s="226">
        <v>0.13</v>
      </c>
      <c r="P15" s="226">
        <v>14</v>
      </c>
      <c r="Q15" s="226">
        <v>2.14</v>
      </c>
      <c r="R15" s="226">
        <v>1.46</v>
      </c>
      <c r="S15" s="226">
        <v>0.38</v>
      </c>
      <c r="T15" s="230" t="s">
        <v>269</v>
      </c>
      <c r="U15" s="230" t="s">
        <v>269</v>
      </c>
      <c r="V15" s="230" t="s">
        <v>269</v>
      </c>
      <c r="W15" s="230" t="s">
        <v>269</v>
      </c>
      <c r="X15" s="230" t="s">
        <v>269</v>
      </c>
      <c r="Y15" s="230">
        <v>0</v>
      </c>
      <c r="Z15" s="231">
        <v>0</v>
      </c>
    </row>
    <row r="17" spans="1:5">
      <c r="A17" s="3" t="s">
        <v>332</v>
      </c>
    </row>
    <row r="18" spans="1:5">
      <c r="A18" s="394" t="s">
        <v>91</v>
      </c>
      <c r="B18" s="396" t="s">
        <v>304</v>
      </c>
      <c r="C18" s="397"/>
      <c r="D18" s="396" t="s">
        <v>333</v>
      </c>
      <c r="E18" s="398"/>
    </row>
    <row r="19" spans="1:5">
      <c r="A19" s="395"/>
      <c r="B19" s="232" t="s">
        <v>71</v>
      </c>
      <c r="C19" s="232" t="s">
        <v>72</v>
      </c>
      <c r="D19" s="232" t="s">
        <v>71</v>
      </c>
      <c r="E19" s="233" t="s">
        <v>72</v>
      </c>
    </row>
    <row r="20" spans="1:5">
      <c r="A20" s="234" t="s">
        <v>325</v>
      </c>
      <c r="B20" s="235">
        <f t="shared" ref="B20:C20" si="0">CEILING(E6,1)</f>
        <v>0</v>
      </c>
      <c r="C20" s="235">
        <f t="shared" si="0"/>
        <v>4</v>
      </c>
      <c r="D20" s="235">
        <f t="shared" ref="D20:E20" si="1">ROUND(V6,0)</f>
        <v>0</v>
      </c>
      <c r="E20" s="236">
        <f t="shared" si="1"/>
        <v>2</v>
      </c>
    </row>
    <row r="21" spans="1:5">
      <c r="A21" s="234" t="s">
        <v>328</v>
      </c>
      <c r="B21" s="235">
        <f t="shared" ref="B21:C21" si="2">CEILING(E8,1)</f>
        <v>6</v>
      </c>
      <c r="C21" s="235">
        <f t="shared" si="2"/>
        <v>8</v>
      </c>
      <c r="D21" s="235">
        <f t="shared" ref="D21:E21" si="3">ROUND(V8,0)</f>
        <v>2</v>
      </c>
      <c r="E21" s="236">
        <f t="shared" si="3"/>
        <v>4</v>
      </c>
    </row>
    <row r="22" spans="1:5">
      <c r="A22" s="234" t="s">
        <v>329</v>
      </c>
      <c r="B22" s="235">
        <f t="shared" ref="B22:C22" si="4">ROUND(E10,0)</f>
        <v>5</v>
      </c>
      <c r="C22" s="235">
        <f t="shared" si="4"/>
        <v>6</v>
      </c>
      <c r="D22" s="235">
        <f t="shared" ref="D22:E22" si="5">ROUND(V10,0)</f>
        <v>1</v>
      </c>
      <c r="E22" s="236">
        <f t="shared" si="5"/>
        <v>2</v>
      </c>
    </row>
    <row r="23" spans="1:5">
      <c r="A23" s="234" t="s">
        <v>330</v>
      </c>
      <c r="B23" s="235">
        <f>FLOOR(E12,1)</f>
        <v>5</v>
      </c>
      <c r="C23" s="235">
        <f>CEILING(F12,1)</f>
        <v>7</v>
      </c>
      <c r="D23" s="235">
        <f t="shared" ref="D23:E23" si="6">ROUND(V12,0)</f>
        <v>1</v>
      </c>
      <c r="E23" s="236">
        <f t="shared" si="6"/>
        <v>2</v>
      </c>
    </row>
    <row r="24" spans="1:5">
      <c r="A24" s="237" t="s">
        <v>331</v>
      </c>
      <c r="B24" s="238">
        <f t="shared" ref="B24:C24" si="7">CEILING(E14,1)</f>
        <v>5</v>
      </c>
      <c r="C24" s="238">
        <f t="shared" si="7"/>
        <v>7</v>
      </c>
      <c r="D24" s="238">
        <f t="shared" ref="D24:E24" si="8">ROUND(V14,0)</f>
        <v>1</v>
      </c>
      <c r="E24" s="239">
        <f t="shared" si="8"/>
        <v>2</v>
      </c>
    </row>
    <row r="41" spans="2:7">
      <c r="B41" s="4"/>
    </row>
    <row r="42" spans="2:7">
      <c r="C42" s="399"/>
      <c r="E42" s="400"/>
      <c r="F42" s="400"/>
      <c r="G42" s="400"/>
    </row>
    <row r="43" spans="2:7" ht="15.75" customHeight="1">
      <c r="C43" s="350"/>
      <c r="E43" s="350"/>
      <c r="F43" s="350"/>
      <c r="G43" s="350"/>
    </row>
    <row r="44" spans="2:7">
      <c r="C44" s="242"/>
      <c r="E44" s="241"/>
      <c r="F44" s="241"/>
      <c r="G44" s="241"/>
    </row>
    <row r="45" spans="2:7">
      <c r="C45" s="399"/>
      <c r="E45" s="400"/>
      <c r="F45" s="400"/>
      <c r="G45" s="400"/>
    </row>
    <row r="46" spans="2:7" ht="15.75" customHeight="1">
      <c r="C46" s="350"/>
      <c r="E46" s="350"/>
      <c r="F46" s="350"/>
      <c r="G46" s="350"/>
    </row>
    <row r="47" spans="2:7">
      <c r="C47" s="240"/>
      <c r="E47" s="241"/>
      <c r="F47" s="241"/>
      <c r="G47" s="241"/>
    </row>
    <row r="48" spans="2:7">
      <c r="C48" s="399"/>
      <c r="E48" s="400"/>
      <c r="F48" s="400"/>
      <c r="G48" s="400"/>
    </row>
    <row r="49" spans="3:7" ht="15.75" customHeight="1">
      <c r="C49" s="350"/>
      <c r="E49" s="350"/>
      <c r="F49" s="350"/>
      <c r="G49" s="350"/>
    </row>
    <row r="50" spans="3:7">
      <c r="C50" s="240"/>
      <c r="E50" s="241"/>
      <c r="F50" s="241"/>
      <c r="G50" s="241"/>
    </row>
    <row r="51" spans="3:7">
      <c r="C51" s="399"/>
      <c r="E51" s="400"/>
      <c r="F51" s="400"/>
      <c r="G51" s="400"/>
    </row>
    <row r="52" spans="3:7" ht="15.75" customHeight="1">
      <c r="C52" s="350"/>
      <c r="E52" s="350"/>
      <c r="F52" s="350"/>
      <c r="G52" s="350"/>
    </row>
  </sheetData>
  <mergeCells count="32">
    <mergeCell ref="F42:F43"/>
    <mergeCell ref="G42:G43"/>
    <mergeCell ref="C45:C46"/>
    <mergeCell ref="G45:G46"/>
    <mergeCell ref="E51:E52"/>
    <mergeCell ref="F51:F52"/>
    <mergeCell ref="E45:E46"/>
    <mergeCell ref="F45:F46"/>
    <mergeCell ref="C48:C49"/>
    <mergeCell ref="E48:E49"/>
    <mergeCell ref="F48:F49"/>
    <mergeCell ref="G48:G49"/>
    <mergeCell ref="C51:C52"/>
    <mergeCell ref="G51:G52"/>
    <mergeCell ref="A18:A19"/>
    <mergeCell ref="B18:C18"/>
    <mergeCell ref="D18:E18"/>
    <mergeCell ref="C42:C43"/>
    <mergeCell ref="E42:E43"/>
    <mergeCell ref="A6:A7"/>
    <mergeCell ref="A8:A9"/>
    <mergeCell ref="A10:A11"/>
    <mergeCell ref="A12:A13"/>
    <mergeCell ref="A14:A15"/>
    <mergeCell ref="A1:D1"/>
    <mergeCell ref="B3:B5"/>
    <mergeCell ref="C3:S3"/>
    <mergeCell ref="T3:Z3"/>
    <mergeCell ref="C4:I4"/>
    <mergeCell ref="J4:S4"/>
    <mergeCell ref="T4:Z4"/>
    <mergeCell ref="A3:A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B6D7A8"/>
    <outlinePr summaryBelow="0" summaryRight="0"/>
  </sheetPr>
  <dimension ref="A1:P461"/>
  <sheetViews>
    <sheetView topLeftCell="K1" zoomScale="70" zoomScaleNormal="70" workbookViewId="0">
      <selection activeCell="U21" sqref="U21"/>
    </sheetView>
  </sheetViews>
  <sheetFormatPr defaultColWidth="14.42578125" defaultRowHeight="15.75" customHeight="1"/>
  <cols>
    <col min="1" max="1" width="20.140625" customWidth="1"/>
    <col min="2" max="3" width="13.28515625" customWidth="1"/>
    <col min="4" max="4" width="12.140625" customWidth="1"/>
    <col min="5" max="5" width="21.42578125" customWidth="1"/>
    <col min="6" max="6" width="15.85546875" customWidth="1"/>
    <col min="7" max="7" width="13.85546875" customWidth="1"/>
    <col min="8" max="8" width="40.5703125" customWidth="1"/>
    <col min="9" max="9" width="25.85546875" customWidth="1"/>
    <col min="10" max="10" width="50.28515625" customWidth="1"/>
    <col min="11" max="11" width="18.42578125" customWidth="1"/>
    <col min="12" max="15" width="18" customWidth="1"/>
    <col min="16" max="16" width="86.42578125" customWidth="1"/>
  </cols>
  <sheetData>
    <row r="1" spans="1:16" ht="19.5" customHeight="1">
      <c r="A1" s="401" t="s">
        <v>334</v>
      </c>
      <c r="B1" s="350"/>
      <c r="C1" s="350"/>
      <c r="D1" s="350"/>
      <c r="E1" s="206"/>
      <c r="F1" s="17"/>
      <c r="G1" s="17"/>
      <c r="H1" s="243"/>
      <c r="I1" s="206"/>
      <c r="J1" s="206"/>
      <c r="K1" s="244"/>
      <c r="L1" s="244"/>
      <c r="M1" s="244"/>
      <c r="N1" s="244"/>
      <c r="O1" s="244"/>
      <c r="P1" s="244"/>
    </row>
    <row r="2" spans="1:16" ht="19.5" customHeight="1">
      <c r="A2" s="207" t="s">
        <v>335</v>
      </c>
      <c r="B2" s="17"/>
      <c r="C2" s="17"/>
      <c r="D2" s="17"/>
      <c r="E2" s="206"/>
      <c r="F2" s="17"/>
      <c r="G2" s="17"/>
      <c r="H2" s="243"/>
      <c r="I2" s="206"/>
      <c r="J2" s="206"/>
      <c r="K2" s="244"/>
      <c r="L2" s="244"/>
      <c r="M2" s="244"/>
      <c r="N2" s="244"/>
      <c r="O2" s="244"/>
      <c r="P2" s="244"/>
    </row>
    <row r="3" spans="1:16" ht="38.25">
      <c r="A3" s="245" t="s">
        <v>336</v>
      </c>
      <c r="B3" s="246" t="s">
        <v>337</v>
      </c>
      <c r="C3" s="246" t="s">
        <v>338</v>
      </c>
      <c r="D3" s="246" t="s">
        <v>339</v>
      </c>
      <c r="E3" s="247" t="s">
        <v>340</v>
      </c>
      <c r="F3" s="246" t="s">
        <v>341</v>
      </c>
      <c r="G3" s="246" t="s">
        <v>342</v>
      </c>
      <c r="H3" s="248" t="s">
        <v>343</v>
      </c>
      <c r="I3" s="247" t="s">
        <v>344</v>
      </c>
      <c r="J3" s="247" t="s">
        <v>345</v>
      </c>
      <c r="K3" s="49" t="s">
        <v>346</v>
      </c>
      <c r="L3" s="49" t="s">
        <v>347</v>
      </c>
      <c r="M3" s="49" t="s">
        <v>348</v>
      </c>
      <c r="N3" s="49" t="s">
        <v>349</v>
      </c>
      <c r="O3" s="49" t="s">
        <v>350</v>
      </c>
      <c r="P3" s="49" t="s">
        <v>34</v>
      </c>
    </row>
    <row r="4" spans="1:16" ht="12.75">
      <c r="A4" s="249" t="s">
        <v>352</v>
      </c>
      <c r="B4" s="250">
        <v>1</v>
      </c>
      <c r="C4" s="250" t="s">
        <v>353</v>
      </c>
      <c r="D4" s="60">
        <v>2</v>
      </c>
      <c r="E4" s="40" t="s">
        <v>328</v>
      </c>
      <c r="F4" s="251">
        <v>5.3458213256484104</v>
      </c>
      <c r="G4" s="252"/>
      <c r="H4" s="253" t="s">
        <v>354</v>
      </c>
      <c r="I4" s="252" t="s">
        <v>355</v>
      </c>
      <c r="J4" s="252" t="s">
        <v>356</v>
      </c>
      <c r="K4" s="254">
        <v>7.0090497737556499</v>
      </c>
      <c r="L4" s="254"/>
      <c r="M4" s="254">
        <v>6.5519366666785199</v>
      </c>
      <c r="N4" s="254"/>
      <c r="O4" s="254"/>
      <c r="P4" s="255" t="s">
        <v>357</v>
      </c>
    </row>
    <row r="5" spans="1:16" ht="12.75">
      <c r="A5" s="249" t="s">
        <v>352</v>
      </c>
      <c r="B5" s="250">
        <v>1</v>
      </c>
      <c r="C5" s="250" t="s">
        <v>353</v>
      </c>
      <c r="D5" s="60">
        <v>2</v>
      </c>
      <c r="E5" s="256" t="s">
        <v>328</v>
      </c>
      <c r="F5" s="251">
        <v>5.7089337175792503</v>
      </c>
      <c r="G5" s="252"/>
      <c r="H5" s="253" t="s">
        <v>354</v>
      </c>
      <c r="I5" s="252" t="s">
        <v>355</v>
      </c>
      <c r="J5" s="252" t="s">
        <v>356</v>
      </c>
      <c r="K5" s="254">
        <v>7.0090497737556499</v>
      </c>
      <c r="L5" s="254"/>
      <c r="M5" s="254">
        <v>6.5519366666785199</v>
      </c>
      <c r="N5" s="254"/>
      <c r="O5" s="254"/>
      <c r="P5" s="255" t="s">
        <v>357</v>
      </c>
    </row>
    <row r="6" spans="1:16" ht="12.75">
      <c r="A6" s="249" t="s">
        <v>352</v>
      </c>
      <c r="B6" s="250">
        <v>1</v>
      </c>
      <c r="C6" s="250" t="s">
        <v>353</v>
      </c>
      <c r="D6" s="60">
        <v>2</v>
      </c>
      <c r="E6" s="256" t="s">
        <v>328</v>
      </c>
      <c r="F6" s="251">
        <v>6.0893371757925001</v>
      </c>
      <c r="G6" s="252"/>
      <c r="H6" s="253" t="s">
        <v>354</v>
      </c>
      <c r="I6" s="252" t="s">
        <v>355</v>
      </c>
      <c r="J6" s="252" t="s">
        <v>356</v>
      </c>
      <c r="K6" s="254">
        <v>7.0090497737556499</v>
      </c>
      <c r="L6" s="254"/>
      <c r="M6" s="254">
        <v>6.5519366666785199</v>
      </c>
      <c r="N6" s="254"/>
      <c r="O6" s="254"/>
      <c r="P6" s="255" t="s">
        <v>357</v>
      </c>
    </row>
    <row r="7" spans="1:16" ht="12.75">
      <c r="A7" s="249" t="s">
        <v>352</v>
      </c>
      <c r="B7" s="250">
        <v>1</v>
      </c>
      <c r="C7" s="250" t="s">
        <v>353</v>
      </c>
      <c r="D7" s="60">
        <v>2</v>
      </c>
      <c r="E7" s="256" t="s">
        <v>328</v>
      </c>
      <c r="F7" s="251">
        <v>5.98559077809798</v>
      </c>
      <c r="G7" s="252"/>
      <c r="H7" s="253" t="s">
        <v>354</v>
      </c>
      <c r="I7" s="252" t="s">
        <v>355</v>
      </c>
      <c r="J7" s="252" t="s">
        <v>356</v>
      </c>
      <c r="K7" s="254">
        <v>7.0090497737556499</v>
      </c>
      <c r="L7" s="254"/>
      <c r="M7" s="254">
        <v>6.5519366666785199</v>
      </c>
      <c r="N7" s="254"/>
      <c r="O7" s="254"/>
      <c r="P7" s="255" t="s">
        <v>357</v>
      </c>
    </row>
    <row r="8" spans="1:16" ht="12.75">
      <c r="A8" s="249" t="s">
        <v>352</v>
      </c>
      <c r="B8" s="250">
        <v>1</v>
      </c>
      <c r="C8" s="250" t="s">
        <v>353</v>
      </c>
      <c r="D8" s="60">
        <v>2</v>
      </c>
      <c r="E8" s="256" t="s">
        <v>328</v>
      </c>
      <c r="F8" s="251">
        <v>6.2968299711815501</v>
      </c>
      <c r="G8" s="252"/>
      <c r="H8" s="253" t="s">
        <v>354</v>
      </c>
      <c r="I8" s="252" t="s">
        <v>355</v>
      </c>
      <c r="J8" s="252" t="s">
        <v>356</v>
      </c>
      <c r="K8" s="254">
        <v>7.0090497737556499</v>
      </c>
      <c r="L8" s="254"/>
      <c r="M8" s="254">
        <v>6.5519366666785199</v>
      </c>
      <c r="N8" s="254"/>
      <c r="O8" s="254"/>
      <c r="P8" s="255" t="s">
        <v>357</v>
      </c>
    </row>
    <row r="9" spans="1:16" ht="12.75">
      <c r="A9" s="249" t="s">
        <v>352</v>
      </c>
      <c r="B9" s="250">
        <v>1</v>
      </c>
      <c r="C9" s="250" t="s">
        <v>353</v>
      </c>
      <c r="D9" s="60">
        <v>2</v>
      </c>
      <c r="E9" s="256" t="s">
        <v>328</v>
      </c>
      <c r="F9" s="251">
        <v>7.64553314121037</v>
      </c>
      <c r="G9" s="252"/>
      <c r="H9" s="253" t="s">
        <v>354</v>
      </c>
      <c r="I9" s="252" t="s">
        <v>355</v>
      </c>
      <c r="J9" s="252" t="s">
        <v>356</v>
      </c>
      <c r="K9" s="254">
        <v>7.0090497737556499</v>
      </c>
      <c r="L9" s="254"/>
      <c r="M9" s="254">
        <v>6.5519366666785199</v>
      </c>
      <c r="N9" s="254"/>
      <c r="O9" s="254"/>
      <c r="P9" s="255" t="s">
        <v>357</v>
      </c>
    </row>
    <row r="10" spans="1:16" ht="12.75">
      <c r="A10" s="249" t="s">
        <v>352</v>
      </c>
      <c r="B10" s="250">
        <v>1</v>
      </c>
      <c r="C10" s="250" t="s">
        <v>353</v>
      </c>
      <c r="D10" s="60">
        <v>2</v>
      </c>
      <c r="E10" s="256" t="s">
        <v>328</v>
      </c>
      <c r="F10" s="251">
        <v>8.2334293948126795</v>
      </c>
      <c r="G10" s="252"/>
      <c r="H10" s="253" t="s">
        <v>354</v>
      </c>
      <c r="I10" s="252" t="s">
        <v>355</v>
      </c>
      <c r="J10" s="252" t="s">
        <v>356</v>
      </c>
      <c r="K10" s="254">
        <v>7.0090497737556499</v>
      </c>
      <c r="L10" s="254"/>
      <c r="M10" s="254">
        <v>6.5519366666785199</v>
      </c>
      <c r="N10" s="254"/>
      <c r="O10" s="254"/>
      <c r="P10" s="255" t="s">
        <v>357</v>
      </c>
    </row>
    <row r="11" spans="1:16" ht="12.75">
      <c r="A11" s="249" t="s">
        <v>352</v>
      </c>
      <c r="B11" s="250">
        <v>1</v>
      </c>
      <c r="C11" s="250" t="s">
        <v>353</v>
      </c>
      <c r="D11" s="60">
        <v>2</v>
      </c>
      <c r="E11" s="256" t="s">
        <v>328</v>
      </c>
      <c r="F11" s="251">
        <v>8.7002881844380404</v>
      </c>
      <c r="G11" s="252"/>
      <c r="H11" s="253" t="s">
        <v>354</v>
      </c>
      <c r="I11" s="252" t="s">
        <v>355</v>
      </c>
      <c r="J11" s="252" t="s">
        <v>356</v>
      </c>
      <c r="K11" s="254">
        <v>7.0090497737556499</v>
      </c>
      <c r="L11" s="254"/>
      <c r="M11" s="254">
        <v>6.5519366666785199</v>
      </c>
      <c r="N11" s="254"/>
      <c r="O11" s="254"/>
      <c r="P11" s="255" t="s">
        <v>357</v>
      </c>
    </row>
    <row r="12" spans="1:16" ht="12.75">
      <c r="A12" s="249" t="s">
        <v>352</v>
      </c>
      <c r="B12" s="250">
        <v>1</v>
      </c>
      <c r="C12" s="250" t="s">
        <v>358</v>
      </c>
      <c r="D12" s="60">
        <v>2</v>
      </c>
      <c r="E12" s="256" t="s">
        <v>328</v>
      </c>
      <c r="F12" s="254">
        <v>4.3206751054852903</v>
      </c>
      <c r="G12" s="252"/>
      <c r="H12" s="253" t="s">
        <v>354</v>
      </c>
      <c r="I12" s="252" t="s">
        <v>355</v>
      </c>
      <c r="J12" s="252" t="s">
        <v>359</v>
      </c>
      <c r="K12" s="254">
        <v>7.0090497737556499</v>
      </c>
      <c r="L12" s="254"/>
      <c r="M12" s="254">
        <v>6.5519366666785199</v>
      </c>
      <c r="N12" s="254"/>
      <c r="O12" s="254"/>
      <c r="P12" s="255" t="s">
        <v>357</v>
      </c>
    </row>
    <row r="13" spans="1:16" ht="12.75">
      <c r="A13" s="249" t="s">
        <v>352</v>
      </c>
      <c r="B13" s="250">
        <v>1</v>
      </c>
      <c r="C13" s="250" t="s">
        <v>358</v>
      </c>
      <c r="D13" s="60">
        <v>2</v>
      </c>
      <c r="E13" s="256" t="s">
        <v>328</v>
      </c>
      <c r="F13" s="254">
        <v>4.4894514767933096</v>
      </c>
      <c r="G13" s="252"/>
      <c r="H13" s="253" t="s">
        <v>354</v>
      </c>
      <c r="I13" s="252" t="s">
        <v>355</v>
      </c>
      <c r="J13" s="252" t="s">
        <v>359</v>
      </c>
      <c r="K13" s="254">
        <v>7.0090497737556499</v>
      </c>
      <c r="L13" s="254"/>
      <c r="M13" s="254">
        <v>6.5519366666785199</v>
      </c>
      <c r="N13" s="254"/>
      <c r="O13" s="254"/>
      <c r="P13" s="255" t="s">
        <v>357</v>
      </c>
    </row>
    <row r="14" spans="1:16" ht="12.75">
      <c r="A14" s="249" t="s">
        <v>352</v>
      </c>
      <c r="B14" s="250">
        <v>1</v>
      </c>
      <c r="C14" s="250" t="s">
        <v>358</v>
      </c>
      <c r="D14" s="60">
        <v>2</v>
      </c>
      <c r="E14" s="256" t="s">
        <v>328</v>
      </c>
      <c r="F14" s="254">
        <v>6.2278481012658498</v>
      </c>
      <c r="G14" s="252"/>
      <c r="H14" s="253" t="s">
        <v>354</v>
      </c>
      <c r="I14" s="252" t="s">
        <v>355</v>
      </c>
      <c r="J14" s="252" t="s">
        <v>359</v>
      </c>
      <c r="K14" s="254">
        <v>7.0090497737556499</v>
      </c>
      <c r="L14" s="254"/>
      <c r="M14" s="254">
        <v>6.5519366666785199</v>
      </c>
      <c r="N14" s="254"/>
      <c r="O14" s="254"/>
      <c r="P14" s="255" t="s">
        <v>357</v>
      </c>
    </row>
    <row r="15" spans="1:16" ht="12.75">
      <c r="A15" s="249" t="s">
        <v>352</v>
      </c>
      <c r="B15" s="250">
        <v>1</v>
      </c>
      <c r="C15" s="250" t="s">
        <v>358</v>
      </c>
      <c r="D15" s="60">
        <v>2</v>
      </c>
      <c r="E15" s="256" t="s">
        <v>328</v>
      </c>
      <c r="F15" s="254">
        <v>6.5485232067510797</v>
      </c>
      <c r="G15" s="252"/>
      <c r="H15" s="253" t="s">
        <v>354</v>
      </c>
      <c r="I15" s="252" t="s">
        <v>355</v>
      </c>
      <c r="J15" s="252" t="s">
        <v>359</v>
      </c>
      <c r="K15" s="254">
        <v>7.0090497737556499</v>
      </c>
      <c r="L15" s="254"/>
      <c r="M15" s="254">
        <v>6.5519366666785199</v>
      </c>
      <c r="N15" s="254"/>
      <c r="O15" s="254"/>
      <c r="P15" s="255" t="s">
        <v>357</v>
      </c>
    </row>
    <row r="16" spans="1:16" ht="12.75">
      <c r="A16" s="249" t="s">
        <v>352</v>
      </c>
      <c r="B16" s="250">
        <v>1</v>
      </c>
      <c r="C16" s="250" t="s">
        <v>358</v>
      </c>
      <c r="D16" s="60">
        <v>2</v>
      </c>
      <c r="E16" s="256" t="s">
        <v>328</v>
      </c>
      <c r="F16" s="254">
        <v>6.5991561181434797</v>
      </c>
      <c r="G16" s="252"/>
      <c r="H16" s="253" t="s">
        <v>354</v>
      </c>
      <c r="I16" s="252" t="s">
        <v>355</v>
      </c>
      <c r="J16" s="252" t="s">
        <v>359</v>
      </c>
      <c r="K16" s="254">
        <v>7.0090497737556499</v>
      </c>
      <c r="L16" s="254"/>
      <c r="M16" s="254">
        <v>6.5519366666785199</v>
      </c>
      <c r="N16" s="254"/>
      <c r="O16" s="254"/>
      <c r="P16" s="255" t="s">
        <v>357</v>
      </c>
    </row>
    <row r="17" spans="1:16" ht="12.75">
      <c r="A17" s="249" t="s">
        <v>352</v>
      </c>
      <c r="B17" s="250">
        <v>1</v>
      </c>
      <c r="C17" s="250" t="s">
        <v>358</v>
      </c>
      <c r="D17" s="60">
        <v>2</v>
      </c>
      <c r="E17" s="256" t="s">
        <v>328</v>
      </c>
      <c r="F17" s="254">
        <v>6.6835443037974898</v>
      </c>
      <c r="G17" s="252"/>
      <c r="H17" s="253" t="s">
        <v>354</v>
      </c>
      <c r="I17" s="252" t="s">
        <v>355</v>
      </c>
      <c r="J17" s="252" t="s">
        <v>359</v>
      </c>
      <c r="K17" s="254">
        <v>7.0090497737556499</v>
      </c>
      <c r="L17" s="254"/>
      <c r="M17" s="254">
        <v>6.5519366666785199</v>
      </c>
      <c r="N17" s="254"/>
      <c r="O17" s="254"/>
      <c r="P17" s="255" t="s">
        <v>357</v>
      </c>
    </row>
    <row r="18" spans="1:16" ht="12.75">
      <c r="A18" s="249" t="s">
        <v>352</v>
      </c>
      <c r="B18" s="250">
        <v>1</v>
      </c>
      <c r="C18" s="250" t="s">
        <v>358</v>
      </c>
      <c r="D18" s="60">
        <v>2</v>
      </c>
      <c r="E18" s="256" t="s">
        <v>328</v>
      </c>
      <c r="F18" s="254">
        <v>7.5780590717299603</v>
      </c>
      <c r="G18" s="252"/>
      <c r="H18" s="253" t="s">
        <v>354</v>
      </c>
      <c r="I18" s="252" t="s">
        <v>355</v>
      </c>
      <c r="J18" s="252" t="s">
        <v>359</v>
      </c>
      <c r="K18" s="254">
        <v>7.0090497737556499</v>
      </c>
      <c r="L18" s="254"/>
      <c r="M18" s="254">
        <v>6.5519366666785199</v>
      </c>
      <c r="N18" s="254"/>
      <c r="O18" s="254"/>
      <c r="P18" s="255" t="s">
        <v>357</v>
      </c>
    </row>
    <row r="19" spans="1:16" ht="12.75">
      <c r="A19" s="249" t="s">
        <v>352</v>
      </c>
      <c r="B19" s="250">
        <v>1</v>
      </c>
      <c r="C19" s="250" t="s">
        <v>358</v>
      </c>
      <c r="D19" s="60">
        <v>2</v>
      </c>
      <c r="E19" s="256" t="s">
        <v>328</v>
      </c>
      <c r="F19" s="254">
        <v>8.2025316455696107</v>
      </c>
      <c r="G19" s="252"/>
      <c r="H19" s="253" t="s">
        <v>354</v>
      </c>
      <c r="I19" s="252" t="s">
        <v>355</v>
      </c>
      <c r="J19" s="252" t="s">
        <v>359</v>
      </c>
      <c r="K19" s="254">
        <v>7.0090497737556499</v>
      </c>
      <c r="L19" s="254"/>
      <c r="M19" s="254">
        <v>6.5519366666785199</v>
      </c>
      <c r="N19" s="254"/>
      <c r="O19" s="254"/>
      <c r="P19" s="255" t="s">
        <v>357</v>
      </c>
    </row>
    <row r="20" spans="1:16" ht="12.75">
      <c r="A20" s="249" t="s">
        <v>352</v>
      </c>
      <c r="B20" s="250">
        <v>1</v>
      </c>
      <c r="C20" s="250" t="s">
        <v>360</v>
      </c>
      <c r="D20" s="60">
        <v>4</v>
      </c>
      <c r="E20" s="256" t="s">
        <v>328</v>
      </c>
      <c r="F20" s="254">
        <v>5.2616279069767398</v>
      </c>
      <c r="G20" s="252"/>
      <c r="H20" s="253" t="s">
        <v>354</v>
      </c>
      <c r="I20" s="252" t="s">
        <v>355</v>
      </c>
      <c r="J20" s="252" t="s">
        <v>361</v>
      </c>
      <c r="K20" s="254">
        <v>6.4840999999999998</v>
      </c>
      <c r="L20" s="254"/>
      <c r="M20" s="254">
        <v>4.6539000000000001</v>
      </c>
      <c r="N20" s="254"/>
      <c r="O20" s="254"/>
      <c r="P20" s="255" t="s">
        <v>357</v>
      </c>
    </row>
    <row r="21" spans="1:16" ht="12.75">
      <c r="A21" s="249" t="s">
        <v>352</v>
      </c>
      <c r="B21" s="250">
        <v>1</v>
      </c>
      <c r="C21" s="250" t="s">
        <v>360</v>
      </c>
      <c r="D21" s="60">
        <v>4</v>
      </c>
      <c r="E21" s="256" t="s">
        <v>328</v>
      </c>
      <c r="F21" s="254">
        <v>5.4883720930232496</v>
      </c>
      <c r="G21" s="252"/>
      <c r="H21" s="253" t="s">
        <v>354</v>
      </c>
      <c r="I21" s="252" t="s">
        <v>355</v>
      </c>
      <c r="J21" s="252" t="s">
        <v>361</v>
      </c>
      <c r="K21" s="254">
        <v>6.4840999999999998</v>
      </c>
      <c r="L21" s="254"/>
      <c r="M21" s="254">
        <v>4.6539000000000001</v>
      </c>
      <c r="N21" s="254"/>
      <c r="O21" s="254"/>
      <c r="P21" s="255" t="s">
        <v>357</v>
      </c>
    </row>
    <row r="22" spans="1:16" ht="12.75">
      <c r="A22" s="249" t="s">
        <v>352</v>
      </c>
      <c r="B22" s="250">
        <v>1</v>
      </c>
      <c r="C22" s="250" t="s">
        <v>360</v>
      </c>
      <c r="D22" s="60">
        <v>4</v>
      </c>
      <c r="E22" s="256" t="s">
        <v>328</v>
      </c>
      <c r="F22" s="254">
        <v>5.8720930232558102</v>
      </c>
      <c r="G22" s="252"/>
      <c r="H22" s="253" t="s">
        <v>354</v>
      </c>
      <c r="I22" s="252" t="s">
        <v>355</v>
      </c>
      <c r="J22" s="252" t="s">
        <v>361</v>
      </c>
      <c r="K22" s="254">
        <v>6.4840999999999998</v>
      </c>
      <c r="L22" s="254"/>
      <c r="M22" s="254">
        <v>4.6539000000000001</v>
      </c>
      <c r="N22" s="254"/>
      <c r="O22" s="254"/>
      <c r="P22" s="255" t="s">
        <v>357</v>
      </c>
    </row>
    <row r="23" spans="1:16" ht="12.75">
      <c r="A23" s="249" t="s">
        <v>352</v>
      </c>
      <c r="B23" s="250">
        <v>1</v>
      </c>
      <c r="C23" s="250" t="s">
        <v>360</v>
      </c>
      <c r="D23" s="60">
        <v>4</v>
      </c>
      <c r="E23" s="256" t="s">
        <v>328</v>
      </c>
      <c r="F23" s="254">
        <v>6.1686046511627897</v>
      </c>
      <c r="G23" s="252"/>
      <c r="H23" s="253" t="s">
        <v>354</v>
      </c>
      <c r="I23" s="252" t="s">
        <v>355</v>
      </c>
      <c r="J23" s="252" t="s">
        <v>361</v>
      </c>
      <c r="K23" s="254">
        <v>6.4840999999999998</v>
      </c>
      <c r="L23" s="254"/>
      <c r="M23" s="254">
        <v>4.6539000000000001</v>
      </c>
      <c r="N23" s="254"/>
      <c r="O23" s="254"/>
      <c r="P23" s="255" t="s">
        <v>357</v>
      </c>
    </row>
    <row r="24" spans="1:16" ht="12.75">
      <c r="A24" s="249" t="s">
        <v>352</v>
      </c>
      <c r="B24" s="250">
        <v>1</v>
      </c>
      <c r="C24" s="250" t="s">
        <v>360</v>
      </c>
      <c r="D24" s="60">
        <v>4</v>
      </c>
      <c r="E24" s="256" t="s">
        <v>328</v>
      </c>
      <c r="F24" s="254">
        <v>6.09883720930232</v>
      </c>
      <c r="G24" s="252"/>
      <c r="H24" s="253" t="s">
        <v>354</v>
      </c>
      <c r="I24" s="252" t="s">
        <v>355</v>
      </c>
      <c r="J24" s="252" t="s">
        <v>361</v>
      </c>
      <c r="K24" s="254">
        <v>6.4840999999999998</v>
      </c>
      <c r="L24" s="254"/>
      <c r="M24" s="254">
        <v>4.6539000000000001</v>
      </c>
      <c r="N24" s="254"/>
      <c r="O24" s="254"/>
      <c r="P24" s="255" t="s">
        <v>357</v>
      </c>
    </row>
    <row r="25" spans="1:16" ht="12.75">
      <c r="A25" s="249" t="s">
        <v>352</v>
      </c>
      <c r="B25" s="250">
        <v>1</v>
      </c>
      <c r="C25" s="250" t="s">
        <v>360</v>
      </c>
      <c r="D25" s="60">
        <v>4</v>
      </c>
      <c r="E25" s="256" t="s">
        <v>328</v>
      </c>
      <c r="F25" s="254">
        <v>6.09883720930232</v>
      </c>
      <c r="G25" s="252"/>
      <c r="H25" s="253" t="s">
        <v>354</v>
      </c>
      <c r="I25" s="252" t="s">
        <v>355</v>
      </c>
      <c r="J25" s="252" t="s">
        <v>361</v>
      </c>
      <c r="K25" s="254">
        <v>6.4840999999999998</v>
      </c>
      <c r="L25" s="254"/>
      <c r="M25" s="254">
        <v>4.6539000000000001</v>
      </c>
      <c r="N25" s="254"/>
      <c r="O25" s="254"/>
      <c r="P25" s="255" t="s">
        <v>357</v>
      </c>
    </row>
    <row r="26" spans="1:16" ht="12.75">
      <c r="A26" s="249" t="s">
        <v>352</v>
      </c>
      <c r="B26" s="250">
        <v>1</v>
      </c>
      <c r="C26" s="250" t="s">
        <v>360</v>
      </c>
      <c r="D26" s="60">
        <v>4</v>
      </c>
      <c r="E26" s="256" t="s">
        <v>328</v>
      </c>
      <c r="F26" s="254">
        <v>7.3546511627906899</v>
      </c>
      <c r="G26" s="252"/>
      <c r="H26" s="253" t="s">
        <v>354</v>
      </c>
      <c r="I26" s="252" t="s">
        <v>355</v>
      </c>
      <c r="J26" s="252" t="s">
        <v>361</v>
      </c>
      <c r="K26" s="254">
        <v>6.4840999999999998</v>
      </c>
      <c r="L26" s="254"/>
      <c r="M26" s="254">
        <v>4.6539000000000001</v>
      </c>
      <c r="N26" s="254"/>
      <c r="O26" s="254"/>
      <c r="P26" s="255" t="s">
        <v>357</v>
      </c>
    </row>
    <row r="27" spans="1:16" ht="12.75">
      <c r="A27" s="249" t="s">
        <v>352</v>
      </c>
      <c r="B27" s="250">
        <v>1</v>
      </c>
      <c r="C27" s="250" t="s">
        <v>360</v>
      </c>
      <c r="D27" s="60">
        <v>4</v>
      </c>
      <c r="E27" s="256" t="s">
        <v>328</v>
      </c>
      <c r="F27" s="254">
        <v>8.0523255813953494</v>
      </c>
      <c r="G27" s="252"/>
      <c r="H27" s="253" t="s">
        <v>354</v>
      </c>
      <c r="I27" s="252" t="s">
        <v>355</v>
      </c>
      <c r="J27" s="252" t="s">
        <v>361</v>
      </c>
      <c r="K27" s="254">
        <v>6.4840999999999998</v>
      </c>
      <c r="L27" s="254"/>
      <c r="M27" s="254">
        <v>4.6539000000000001</v>
      </c>
      <c r="N27" s="254"/>
      <c r="O27" s="254"/>
      <c r="P27" s="255" t="s">
        <v>357</v>
      </c>
    </row>
    <row r="28" spans="1:16" ht="12.75">
      <c r="A28" s="249" t="s">
        <v>352</v>
      </c>
      <c r="B28" s="250">
        <v>1</v>
      </c>
      <c r="C28" s="250" t="s">
        <v>362</v>
      </c>
      <c r="D28" s="60">
        <v>4</v>
      </c>
      <c r="E28" s="256" t="s">
        <v>328</v>
      </c>
      <c r="F28" s="254">
        <v>4.0362438220757797</v>
      </c>
      <c r="G28" s="252"/>
      <c r="H28" s="253" t="s">
        <v>354</v>
      </c>
      <c r="I28" s="252" t="s">
        <v>355</v>
      </c>
      <c r="J28" s="252" t="s">
        <v>363</v>
      </c>
      <c r="K28" s="254">
        <v>6.4840999999999998</v>
      </c>
      <c r="L28" s="254"/>
      <c r="M28" s="254">
        <v>4.6539000000000001</v>
      </c>
      <c r="N28" s="254"/>
      <c r="O28" s="254"/>
      <c r="P28" s="255" t="s">
        <v>357</v>
      </c>
    </row>
    <row r="29" spans="1:16" ht="12.75">
      <c r="A29" s="249" t="s">
        <v>352</v>
      </c>
      <c r="B29" s="250">
        <v>1</v>
      </c>
      <c r="C29" s="250" t="s">
        <v>362</v>
      </c>
      <c r="D29" s="60">
        <v>4</v>
      </c>
      <c r="E29" s="256" t="s">
        <v>328</v>
      </c>
      <c r="F29" s="254">
        <v>4.07578253706754</v>
      </c>
      <c r="G29" s="252"/>
      <c r="H29" s="253" t="s">
        <v>354</v>
      </c>
      <c r="I29" s="252" t="s">
        <v>355</v>
      </c>
      <c r="J29" s="252" t="s">
        <v>363</v>
      </c>
      <c r="K29" s="254">
        <v>6.4840999999999998</v>
      </c>
      <c r="L29" s="254"/>
      <c r="M29" s="254">
        <v>4.6539000000000001</v>
      </c>
      <c r="N29" s="254"/>
      <c r="O29" s="254"/>
      <c r="P29" s="255" t="s">
        <v>357</v>
      </c>
    </row>
    <row r="30" spans="1:16" ht="12.75">
      <c r="A30" s="249" t="s">
        <v>352</v>
      </c>
      <c r="B30" s="250">
        <v>1</v>
      </c>
      <c r="C30" s="250" t="s">
        <v>362</v>
      </c>
      <c r="D30" s="60">
        <v>4</v>
      </c>
      <c r="E30" s="256" t="s">
        <v>328</v>
      </c>
      <c r="F30" s="254">
        <v>4.0658978583195999</v>
      </c>
      <c r="G30" s="252"/>
      <c r="H30" s="253" t="s">
        <v>354</v>
      </c>
      <c r="I30" s="252" t="s">
        <v>355</v>
      </c>
      <c r="J30" s="252" t="s">
        <v>363</v>
      </c>
      <c r="K30" s="254">
        <v>6.4840999999999998</v>
      </c>
      <c r="L30" s="254"/>
      <c r="M30" s="254">
        <v>4.6539000000000001</v>
      </c>
      <c r="N30" s="254"/>
      <c r="O30" s="254"/>
      <c r="P30" s="255" t="s">
        <v>357</v>
      </c>
    </row>
    <row r="31" spans="1:16" ht="12.75">
      <c r="A31" s="249" t="s">
        <v>352</v>
      </c>
      <c r="B31" s="250">
        <v>1</v>
      </c>
      <c r="C31" s="250" t="s">
        <v>362</v>
      </c>
      <c r="D31" s="60">
        <v>4</v>
      </c>
      <c r="E31" s="256" t="s">
        <v>328</v>
      </c>
      <c r="F31" s="254">
        <v>4.4118616144975196</v>
      </c>
      <c r="G31" s="252"/>
      <c r="H31" s="253" t="s">
        <v>354</v>
      </c>
      <c r="I31" s="252" t="s">
        <v>355</v>
      </c>
      <c r="J31" s="252" t="s">
        <v>363</v>
      </c>
      <c r="K31" s="254">
        <v>6.4840999999999998</v>
      </c>
      <c r="L31" s="254"/>
      <c r="M31" s="254">
        <v>4.6539000000000001</v>
      </c>
      <c r="N31" s="254"/>
      <c r="O31" s="254"/>
      <c r="P31" s="255" t="s">
        <v>357</v>
      </c>
    </row>
    <row r="32" spans="1:16" ht="12.75">
      <c r="A32" s="249" t="s">
        <v>352</v>
      </c>
      <c r="B32" s="250">
        <v>1</v>
      </c>
      <c r="C32" s="250" t="s">
        <v>362</v>
      </c>
      <c r="D32" s="60">
        <v>4</v>
      </c>
      <c r="E32" s="256" t="s">
        <v>328</v>
      </c>
      <c r="F32" s="254">
        <v>5.4102141680395297</v>
      </c>
      <c r="G32" s="252"/>
      <c r="H32" s="253" t="s">
        <v>354</v>
      </c>
      <c r="I32" s="252" t="s">
        <v>355</v>
      </c>
      <c r="J32" s="252" t="s">
        <v>363</v>
      </c>
      <c r="K32" s="254">
        <v>6.4840999999999998</v>
      </c>
      <c r="L32" s="254"/>
      <c r="M32" s="254">
        <v>4.6539000000000001</v>
      </c>
      <c r="N32" s="254"/>
      <c r="O32" s="254"/>
      <c r="P32" s="255" t="s">
        <v>357</v>
      </c>
    </row>
    <row r="33" spans="1:16" ht="12.75">
      <c r="A33" s="249" t="s">
        <v>352</v>
      </c>
      <c r="B33" s="250">
        <v>1</v>
      </c>
      <c r="C33" s="250" t="s">
        <v>362</v>
      </c>
      <c r="D33" s="60">
        <v>4</v>
      </c>
      <c r="E33" s="256" t="s">
        <v>328</v>
      </c>
      <c r="F33" s="254">
        <v>6.7051070840197697</v>
      </c>
      <c r="G33" s="252"/>
      <c r="H33" s="253" t="s">
        <v>354</v>
      </c>
      <c r="I33" s="252" t="s">
        <v>355</v>
      </c>
      <c r="J33" s="252" t="s">
        <v>363</v>
      </c>
      <c r="K33" s="254">
        <v>6.4840999999999998</v>
      </c>
      <c r="L33" s="254"/>
      <c r="M33" s="254">
        <v>4.6539000000000001</v>
      </c>
      <c r="N33" s="254"/>
      <c r="O33" s="254"/>
      <c r="P33" s="255" t="s">
        <v>357</v>
      </c>
    </row>
    <row r="34" spans="1:16" ht="12.75">
      <c r="A34" s="249" t="s">
        <v>352</v>
      </c>
      <c r="B34" s="250">
        <v>1</v>
      </c>
      <c r="C34" s="250" t="s">
        <v>362</v>
      </c>
      <c r="D34" s="60">
        <v>4</v>
      </c>
      <c r="E34" s="256" t="s">
        <v>328</v>
      </c>
      <c r="F34" s="254">
        <v>7.57495881383855</v>
      </c>
      <c r="G34" s="252"/>
      <c r="H34" s="253" t="s">
        <v>354</v>
      </c>
      <c r="I34" s="252" t="s">
        <v>355</v>
      </c>
      <c r="J34" s="252" t="s">
        <v>363</v>
      </c>
      <c r="K34" s="254">
        <v>6.4840999999999998</v>
      </c>
      <c r="L34" s="254"/>
      <c r="M34" s="254">
        <v>4.6539000000000001</v>
      </c>
      <c r="N34" s="254"/>
      <c r="O34" s="254"/>
      <c r="P34" s="255" t="s">
        <v>357</v>
      </c>
    </row>
    <row r="35" spans="1:16" ht="12.75">
      <c r="A35" s="249" t="s">
        <v>352</v>
      </c>
      <c r="B35" s="250">
        <v>1</v>
      </c>
      <c r="C35" s="250" t="s">
        <v>362</v>
      </c>
      <c r="D35" s="60">
        <v>4</v>
      </c>
      <c r="E35" s="256" t="s">
        <v>328</v>
      </c>
      <c r="F35" s="254">
        <v>8.9983525535420092</v>
      </c>
      <c r="G35" s="252"/>
      <c r="H35" s="253" t="s">
        <v>354</v>
      </c>
      <c r="I35" s="252" t="s">
        <v>355</v>
      </c>
      <c r="J35" s="252" t="s">
        <v>363</v>
      </c>
      <c r="K35" s="254">
        <v>6.4840999999999998</v>
      </c>
      <c r="L35" s="254"/>
      <c r="M35" s="254">
        <v>4.6539000000000001</v>
      </c>
      <c r="N35" s="254"/>
      <c r="O35" s="254"/>
      <c r="P35" s="255" t="s">
        <v>357</v>
      </c>
    </row>
    <row r="36" spans="1:16" ht="12.75">
      <c r="A36" s="249" t="s">
        <v>352</v>
      </c>
      <c r="B36" s="250">
        <v>1</v>
      </c>
      <c r="C36" s="250" t="s">
        <v>353</v>
      </c>
      <c r="D36" s="60">
        <v>2</v>
      </c>
      <c r="E36" s="256" t="s">
        <v>329</v>
      </c>
      <c r="F36" s="254">
        <v>5.8669438669999998</v>
      </c>
      <c r="G36" s="252"/>
      <c r="H36" s="253" t="s">
        <v>354</v>
      </c>
      <c r="I36" s="252" t="s">
        <v>355</v>
      </c>
      <c r="J36" s="252" t="s">
        <v>364</v>
      </c>
      <c r="K36" s="254">
        <v>7.0090497737556499</v>
      </c>
      <c r="L36" s="254"/>
      <c r="M36" s="254">
        <v>6.5519366666785199</v>
      </c>
      <c r="N36" s="254"/>
      <c r="O36" s="254"/>
      <c r="P36" s="255" t="s">
        <v>357</v>
      </c>
    </row>
    <row r="37" spans="1:16" ht="12.75">
      <c r="A37" s="249" t="s">
        <v>352</v>
      </c>
      <c r="B37" s="250">
        <v>1</v>
      </c>
      <c r="C37" s="250" t="s">
        <v>353</v>
      </c>
      <c r="D37" s="60">
        <v>2</v>
      </c>
      <c r="E37" s="256" t="s">
        <v>329</v>
      </c>
      <c r="F37" s="254">
        <v>7.5634095629999996</v>
      </c>
      <c r="G37" s="252"/>
      <c r="H37" s="253" t="s">
        <v>354</v>
      </c>
      <c r="I37" s="252" t="s">
        <v>355</v>
      </c>
      <c r="J37" s="252" t="s">
        <v>364</v>
      </c>
      <c r="K37" s="254">
        <v>7.0090497737556499</v>
      </c>
      <c r="L37" s="254"/>
      <c r="M37" s="254">
        <v>6.5519366666785199</v>
      </c>
      <c r="N37" s="254"/>
      <c r="O37" s="254"/>
      <c r="P37" s="255" t="s">
        <v>357</v>
      </c>
    </row>
    <row r="38" spans="1:16" ht="12.75">
      <c r="A38" s="249" t="s">
        <v>352</v>
      </c>
      <c r="B38" s="250">
        <v>1</v>
      </c>
      <c r="C38" s="250" t="s">
        <v>358</v>
      </c>
      <c r="D38" s="60">
        <v>2</v>
      </c>
      <c r="E38" s="256" t="s">
        <v>329</v>
      </c>
      <c r="F38" s="254">
        <v>5.6049896050000001</v>
      </c>
      <c r="G38" s="252"/>
      <c r="H38" s="253" t="s">
        <v>354</v>
      </c>
      <c r="I38" s="252" t="s">
        <v>355</v>
      </c>
      <c r="J38" s="252" t="s">
        <v>364</v>
      </c>
      <c r="K38" s="254">
        <v>7.0090497737556499</v>
      </c>
      <c r="L38" s="254"/>
      <c r="M38" s="254">
        <v>6.5519366666785199</v>
      </c>
      <c r="N38" s="254"/>
      <c r="O38" s="254"/>
      <c r="P38" s="255" t="s">
        <v>357</v>
      </c>
    </row>
    <row r="39" spans="1:16" ht="12.75">
      <c r="A39" s="249" t="s">
        <v>352</v>
      </c>
      <c r="B39" s="250">
        <v>1</v>
      </c>
      <c r="C39" s="250" t="s">
        <v>358</v>
      </c>
      <c r="D39" s="60">
        <v>2</v>
      </c>
      <c r="E39" s="256" t="s">
        <v>329</v>
      </c>
      <c r="F39" s="254">
        <v>7.1143451139999998</v>
      </c>
      <c r="G39" s="252"/>
      <c r="H39" s="253" t="s">
        <v>354</v>
      </c>
      <c r="I39" s="252" t="s">
        <v>355</v>
      </c>
      <c r="J39" s="252" t="s">
        <v>364</v>
      </c>
      <c r="K39" s="254">
        <v>7.0090497737556499</v>
      </c>
      <c r="L39" s="254"/>
      <c r="M39" s="254">
        <v>6.5519366666785199</v>
      </c>
      <c r="N39" s="254"/>
      <c r="O39" s="254"/>
      <c r="P39" s="255" t="s">
        <v>357</v>
      </c>
    </row>
    <row r="40" spans="1:16" ht="12.75">
      <c r="A40" s="249" t="s">
        <v>352</v>
      </c>
      <c r="B40" s="250">
        <v>1</v>
      </c>
      <c r="C40" s="250" t="s">
        <v>360</v>
      </c>
      <c r="D40" s="60">
        <v>4</v>
      </c>
      <c r="E40" s="256" t="s">
        <v>329</v>
      </c>
      <c r="F40" s="254">
        <v>5.5326086959999996</v>
      </c>
      <c r="G40" s="252"/>
      <c r="H40" s="253" t="s">
        <v>354</v>
      </c>
      <c r="I40" s="252" t="s">
        <v>355</v>
      </c>
      <c r="J40" s="252" t="s">
        <v>364</v>
      </c>
      <c r="K40" s="254">
        <v>6.4840999999999998</v>
      </c>
      <c r="L40" s="254"/>
      <c r="M40" s="254">
        <v>4.6539000000000001</v>
      </c>
      <c r="N40" s="254"/>
      <c r="O40" s="254"/>
      <c r="P40" s="255" t="s">
        <v>357</v>
      </c>
    </row>
    <row r="41" spans="1:16" ht="12.75">
      <c r="A41" s="249" t="s">
        <v>352</v>
      </c>
      <c r="B41" s="250">
        <v>1</v>
      </c>
      <c r="C41" s="250" t="s">
        <v>360</v>
      </c>
      <c r="D41" s="60">
        <v>4</v>
      </c>
      <c r="E41" s="256" t="s">
        <v>329</v>
      </c>
      <c r="F41" s="254">
        <v>6.0326086959999996</v>
      </c>
      <c r="G41" s="252"/>
      <c r="H41" s="253" t="s">
        <v>354</v>
      </c>
      <c r="I41" s="252" t="s">
        <v>355</v>
      </c>
      <c r="J41" s="252" t="s">
        <v>364</v>
      </c>
      <c r="K41" s="254">
        <v>6.4840999999999998</v>
      </c>
      <c r="L41" s="254"/>
      <c r="M41" s="254">
        <v>4.6539000000000001</v>
      </c>
      <c r="N41" s="254"/>
      <c r="O41" s="254"/>
      <c r="P41" s="255" t="s">
        <v>357</v>
      </c>
    </row>
    <row r="42" spans="1:16" ht="12.75">
      <c r="A42" s="249" t="s">
        <v>352</v>
      </c>
      <c r="B42" s="250">
        <v>1</v>
      </c>
      <c r="C42" s="250" t="s">
        <v>362</v>
      </c>
      <c r="D42" s="60">
        <v>4</v>
      </c>
      <c r="E42" s="256" t="s">
        <v>329</v>
      </c>
      <c r="F42" s="254">
        <v>4.065217391</v>
      </c>
      <c r="G42" s="252"/>
      <c r="H42" s="253" t="s">
        <v>354</v>
      </c>
      <c r="I42" s="252" t="s">
        <v>355</v>
      </c>
      <c r="J42" s="252" t="s">
        <v>364</v>
      </c>
      <c r="K42" s="254">
        <v>6.4840999999999998</v>
      </c>
      <c r="L42" s="254"/>
      <c r="M42" s="254">
        <v>4.6539000000000001</v>
      </c>
      <c r="N42" s="254"/>
      <c r="O42" s="254"/>
      <c r="P42" s="255" t="s">
        <v>357</v>
      </c>
    </row>
    <row r="43" spans="1:16" ht="12.75">
      <c r="A43" s="249" t="s">
        <v>352</v>
      </c>
      <c r="B43" s="250">
        <v>1</v>
      </c>
      <c r="C43" s="250" t="s">
        <v>362</v>
      </c>
      <c r="D43" s="60">
        <v>4</v>
      </c>
      <c r="E43" s="256" t="s">
        <v>329</v>
      </c>
      <c r="F43" s="254">
        <v>5.3043478259999999</v>
      </c>
      <c r="G43" s="252"/>
      <c r="H43" s="253" t="s">
        <v>354</v>
      </c>
      <c r="I43" s="252" t="s">
        <v>355</v>
      </c>
      <c r="J43" s="252" t="s">
        <v>364</v>
      </c>
      <c r="K43" s="254">
        <v>6.4840999999999998</v>
      </c>
      <c r="L43" s="254"/>
      <c r="M43" s="254">
        <v>4.6539000000000001</v>
      </c>
      <c r="N43" s="254"/>
      <c r="O43" s="254"/>
      <c r="P43" s="255" t="s">
        <v>357</v>
      </c>
    </row>
    <row r="44" spans="1:16" ht="12.75">
      <c r="A44" s="249" t="s">
        <v>352</v>
      </c>
      <c r="B44" s="250">
        <v>1</v>
      </c>
      <c r="C44" s="250" t="s">
        <v>353</v>
      </c>
      <c r="D44" s="60">
        <v>2</v>
      </c>
      <c r="E44" s="256" t="s">
        <v>331</v>
      </c>
      <c r="F44" s="254">
        <v>8.24</v>
      </c>
      <c r="G44" s="252"/>
      <c r="H44" s="253" t="s">
        <v>354</v>
      </c>
      <c r="I44" s="252" t="s">
        <v>355</v>
      </c>
      <c r="J44" s="252" t="s">
        <v>365</v>
      </c>
      <c r="K44" s="254">
        <v>7.0090497737556499</v>
      </c>
      <c r="L44" s="254"/>
      <c r="M44" s="254">
        <v>6.5519366666785199</v>
      </c>
      <c r="N44" s="254"/>
      <c r="O44" s="254"/>
      <c r="P44" s="255" t="s">
        <v>357</v>
      </c>
    </row>
    <row r="45" spans="1:16" ht="12.75">
      <c r="A45" s="249" t="s">
        <v>352</v>
      </c>
      <c r="B45" s="250">
        <v>1</v>
      </c>
      <c r="C45" s="250" t="s">
        <v>358</v>
      </c>
      <c r="D45" s="60">
        <v>2</v>
      </c>
      <c r="E45" s="256" t="s">
        <v>331</v>
      </c>
      <c r="F45" s="254">
        <v>7.29</v>
      </c>
      <c r="G45" s="252"/>
      <c r="H45" s="253" t="s">
        <v>354</v>
      </c>
      <c r="I45" s="252" t="s">
        <v>355</v>
      </c>
      <c r="J45" s="252" t="s">
        <v>365</v>
      </c>
      <c r="K45" s="254">
        <v>7.0090497737556499</v>
      </c>
      <c r="L45" s="254"/>
      <c r="M45" s="254">
        <v>6.5519366666785199</v>
      </c>
      <c r="N45" s="254"/>
      <c r="O45" s="254"/>
      <c r="P45" s="255" t="s">
        <v>357</v>
      </c>
    </row>
    <row r="46" spans="1:16" ht="12.75">
      <c r="A46" s="249" t="s">
        <v>352</v>
      </c>
      <c r="B46" s="250">
        <v>1</v>
      </c>
      <c r="C46" s="250" t="s">
        <v>360</v>
      </c>
      <c r="D46" s="60">
        <v>4</v>
      </c>
      <c r="E46" s="256" t="s">
        <v>331</v>
      </c>
      <c r="F46" s="254">
        <v>7.1</v>
      </c>
      <c r="G46" s="252"/>
      <c r="H46" s="253" t="s">
        <v>354</v>
      </c>
      <c r="I46" s="252" t="s">
        <v>355</v>
      </c>
      <c r="J46" s="252" t="s">
        <v>365</v>
      </c>
      <c r="K46" s="254">
        <v>6.4840999999999998</v>
      </c>
      <c r="L46" s="254"/>
      <c r="M46" s="254">
        <v>4.6539000000000001</v>
      </c>
      <c r="N46" s="254"/>
      <c r="O46" s="254"/>
      <c r="P46" s="255" t="s">
        <v>357</v>
      </c>
    </row>
    <row r="47" spans="1:16" ht="12.75">
      <c r="A47" s="249" t="s">
        <v>352</v>
      </c>
      <c r="B47" s="250">
        <v>1</v>
      </c>
      <c r="C47" s="250" t="s">
        <v>362</v>
      </c>
      <c r="D47" s="60">
        <v>4</v>
      </c>
      <c r="E47" s="256" t="s">
        <v>331</v>
      </c>
      <c r="F47" s="254">
        <v>5.2</v>
      </c>
      <c r="G47" s="252"/>
      <c r="H47" s="253" t="s">
        <v>354</v>
      </c>
      <c r="I47" s="252" t="s">
        <v>355</v>
      </c>
      <c r="J47" s="252" t="s">
        <v>365</v>
      </c>
      <c r="K47" s="254">
        <v>6.4840999999999998</v>
      </c>
      <c r="L47" s="254"/>
      <c r="M47" s="254">
        <v>4.6539000000000001</v>
      </c>
      <c r="N47" s="254"/>
      <c r="O47" s="254"/>
      <c r="P47" s="255" t="s">
        <v>357</v>
      </c>
    </row>
    <row r="48" spans="1:16" ht="12.75">
      <c r="A48" s="249" t="s">
        <v>352</v>
      </c>
      <c r="B48" s="250">
        <v>1</v>
      </c>
      <c r="C48" s="250" t="s">
        <v>353</v>
      </c>
      <c r="D48" s="60">
        <v>2</v>
      </c>
      <c r="E48" s="257" t="s">
        <v>330</v>
      </c>
      <c r="F48" s="254">
        <v>7.72</v>
      </c>
      <c r="G48" s="252"/>
      <c r="H48" s="253" t="s">
        <v>354</v>
      </c>
      <c r="I48" s="252" t="s">
        <v>355</v>
      </c>
      <c r="J48" s="252" t="s">
        <v>366</v>
      </c>
      <c r="K48" s="254">
        <v>7.0090497737556499</v>
      </c>
      <c r="L48" s="254"/>
      <c r="M48" s="254">
        <v>6.5519366666785199</v>
      </c>
      <c r="N48" s="254"/>
      <c r="O48" s="254"/>
      <c r="P48" s="255" t="s">
        <v>357</v>
      </c>
    </row>
    <row r="49" spans="1:16" ht="12.75">
      <c r="A49" s="249" t="s">
        <v>352</v>
      </c>
      <c r="B49" s="250">
        <v>1</v>
      </c>
      <c r="C49" s="250" t="s">
        <v>358</v>
      </c>
      <c r="D49" s="60">
        <v>2</v>
      </c>
      <c r="E49" s="257" t="s">
        <v>330</v>
      </c>
      <c r="F49" s="254">
        <v>8.5</v>
      </c>
      <c r="G49" s="252"/>
      <c r="H49" s="253" t="s">
        <v>354</v>
      </c>
      <c r="I49" s="252" t="s">
        <v>355</v>
      </c>
      <c r="J49" s="252" t="s">
        <v>366</v>
      </c>
      <c r="K49" s="254">
        <v>7.0090497737556499</v>
      </c>
      <c r="L49" s="254"/>
      <c r="M49" s="254">
        <v>6.5519366666785199</v>
      </c>
      <c r="N49" s="254"/>
      <c r="O49" s="254"/>
      <c r="P49" s="255" t="s">
        <v>357</v>
      </c>
    </row>
    <row r="50" spans="1:16" ht="12.75">
      <c r="A50" s="249" t="s">
        <v>352</v>
      </c>
      <c r="B50" s="250">
        <v>1</v>
      </c>
      <c r="C50" s="250" t="s">
        <v>360</v>
      </c>
      <c r="D50" s="60">
        <v>4</v>
      </c>
      <c r="E50" s="257" t="s">
        <v>330</v>
      </c>
      <c r="F50" s="254">
        <v>4.5</v>
      </c>
      <c r="G50" s="252"/>
      <c r="H50" s="253" t="s">
        <v>354</v>
      </c>
      <c r="I50" s="252" t="s">
        <v>355</v>
      </c>
      <c r="J50" s="252" t="s">
        <v>366</v>
      </c>
      <c r="K50" s="254">
        <v>6.4840999999999998</v>
      </c>
      <c r="L50" s="254"/>
      <c r="M50" s="254">
        <v>4.6539000000000001</v>
      </c>
      <c r="N50" s="254"/>
      <c r="O50" s="254"/>
      <c r="P50" s="255" t="s">
        <v>357</v>
      </c>
    </row>
    <row r="51" spans="1:16" ht="12.75">
      <c r="A51" s="249" t="s">
        <v>352</v>
      </c>
      <c r="B51" s="250">
        <v>1</v>
      </c>
      <c r="C51" s="250" t="s">
        <v>362</v>
      </c>
      <c r="D51" s="60">
        <v>4</v>
      </c>
      <c r="E51" s="257" t="s">
        <v>330</v>
      </c>
      <c r="F51" s="254">
        <v>6.5</v>
      </c>
      <c r="G51" s="252"/>
      <c r="H51" s="253" t="s">
        <v>354</v>
      </c>
      <c r="I51" s="252" t="s">
        <v>355</v>
      </c>
      <c r="J51" s="252" t="s">
        <v>366</v>
      </c>
      <c r="K51" s="254">
        <v>6.4840999999999998</v>
      </c>
      <c r="L51" s="254"/>
      <c r="M51" s="254">
        <v>4.6539000000000001</v>
      </c>
      <c r="N51" s="254"/>
      <c r="O51" s="254"/>
      <c r="P51" s="255" t="s">
        <v>357</v>
      </c>
    </row>
    <row r="52" spans="1:16" ht="12.75">
      <c r="A52" s="249" t="s">
        <v>352</v>
      </c>
      <c r="B52" s="250">
        <v>1</v>
      </c>
      <c r="C52" s="250" t="s">
        <v>353</v>
      </c>
      <c r="D52" s="60">
        <v>2</v>
      </c>
      <c r="E52" s="257" t="s">
        <v>330</v>
      </c>
      <c r="F52" s="254">
        <v>7.67</v>
      </c>
      <c r="G52" s="252"/>
      <c r="H52" s="253" t="s">
        <v>354</v>
      </c>
      <c r="I52" s="252" t="s">
        <v>355</v>
      </c>
      <c r="J52" s="252" t="s">
        <v>367</v>
      </c>
      <c r="K52" s="254">
        <v>7.0090497737556499</v>
      </c>
      <c r="L52" s="254"/>
      <c r="M52" s="254">
        <v>6.5519366666785199</v>
      </c>
      <c r="N52" s="254"/>
      <c r="O52" s="254"/>
      <c r="P52" s="255" t="s">
        <v>357</v>
      </c>
    </row>
    <row r="53" spans="1:16" ht="12.75">
      <c r="A53" s="249" t="s">
        <v>352</v>
      </c>
      <c r="B53" s="250">
        <v>1</v>
      </c>
      <c r="C53" s="250" t="s">
        <v>358</v>
      </c>
      <c r="D53" s="60">
        <v>2</v>
      </c>
      <c r="E53" s="257" t="s">
        <v>330</v>
      </c>
      <c r="F53" s="254">
        <v>4.8</v>
      </c>
      <c r="G53" s="252"/>
      <c r="H53" s="253" t="s">
        <v>354</v>
      </c>
      <c r="I53" s="252" t="s">
        <v>355</v>
      </c>
      <c r="J53" s="252" t="s">
        <v>367</v>
      </c>
      <c r="K53" s="254">
        <v>7.0090497737556499</v>
      </c>
      <c r="L53" s="254"/>
      <c r="M53" s="254">
        <v>6.5519366666785199</v>
      </c>
      <c r="N53" s="254"/>
      <c r="O53" s="254"/>
      <c r="P53" s="255" t="s">
        <v>357</v>
      </c>
    </row>
    <row r="54" spans="1:16" ht="12.75">
      <c r="A54" s="249" t="s">
        <v>352</v>
      </c>
      <c r="B54" s="250">
        <v>1</v>
      </c>
      <c r="C54" s="250" t="s">
        <v>360</v>
      </c>
      <c r="D54" s="60">
        <v>4</v>
      </c>
      <c r="E54" s="257" t="s">
        <v>330</v>
      </c>
      <c r="F54" s="254">
        <v>5.9</v>
      </c>
      <c r="G54" s="252"/>
      <c r="H54" s="253" t="s">
        <v>354</v>
      </c>
      <c r="I54" s="252" t="s">
        <v>355</v>
      </c>
      <c r="J54" s="252" t="s">
        <v>367</v>
      </c>
      <c r="K54" s="254">
        <v>6.4840999999999998</v>
      </c>
      <c r="L54" s="254"/>
      <c r="M54" s="254">
        <v>4.6539000000000001</v>
      </c>
      <c r="N54" s="254"/>
      <c r="O54" s="254"/>
      <c r="P54" s="255" t="s">
        <v>357</v>
      </c>
    </row>
    <row r="55" spans="1:16" ht="12.75">
      <c r="A55" s="249" t="s">
        <v>352</v>
      </c>
      <c r="B55" s="250">
        <v>1</v>
      </c>
      <c r="C55" s="250" t="s">
        <v>362</v>
      </c>
      <c r="D55" s="60">
        <v>4</v>
      </c>
      <c r="E55" s="257" t="s">
        <v>330</v>
      </c>
      <c r="F55" s="254">
        <v>4.4000000000000004</v>
      </c>
      <c r="G55" s="252"/>
      <c r="H55" s="253" t="s">
        <v>354</v>
      </c>
      <c r="I55" s="252" t="s">
        <v>355</v>
      </c>
      <c r="J55" s="252" t="s">
        <v>367</v>
      </c>
      <c r="K55" s="254">
        <v>6.4840999999999998</v>
      </c>
      <c r="L55" s="254"/>
      <c r="M55" s="254">
        <v>4.6539000000000001</v>
      </c>
      <c r="N55" s="254"/>
      <c r="O55" s="254"/>
      <c r="P55" s="255" t="s">
        <v>357</v>
      </c>
    </row>
    <row r="56" spans="1:16" ht="12.75">
      <c r="A56" s="249" t="s">
        <v>352</v>
      </c>
      <c r="B56" s="250">
        <v>1</v>
      </c>
      <c r="C56" s="250" t="s">
        <v>353</v>
      </c>
      <c r="D56" s="60">
        <v>2</v>
      </c>
      <c r="E56" s="256" t="s">
        <v>325</v>
      </c>
      <c r="F56" s="254">
        <v>3.46</v>
      </c>
      <c r="G56" s="252"/>
      <c r="H56" s="253" t="s">
        <v>354</v>
      </c>
      <c r="I56" s="252" t="s">
        <v>355</v>
      </c>
      <c r="J56" s="252" t="s">
        <v>368</v>
      </c>
      <c r="K56" s="254">
        <v>7.0090497737556499</v>
      </c>
      <c r="L56" s="254"/>
      <c r="M56" s="254">
        <v>6.5519366666785199</v>
      </c>
      <c r="N56" s="254"/>
      <c r="O56" s="254"/>
      <c r="P56" s="255" t="s">
        <v>357</v>
      </c>
    </row>
    <row r="57" spans="1:16" ht="12.75">
      <c r="A57" s="249" t="s">
        <v>352</v>
      </c>
      <c r="B57" s="250">
        <v>1</v>
      </c>
      <c r="C57" s="250" t="s">
        <v>358</v>
      </c>
      <c r="D57" s="60">
        <v>2</v>
      </c>
      <c r="E57" s="256" t="s">
        <v>325</v>
      </c>
      <c r="F57" s="254">
        <v>3.76</v>
      </c>
      <c r="G57" s="252"/>
      <c r="H57" s="253" t="s">
        <v>354</v>
      </c>
      <c r="I57" s="252" t="s">
        <v>355</v>
      </c>
      <c r="J57" s="252" t="s">
        <v>368</v>
      </c>
      <c r="K57" s="254">
        <v>7.0090497737556499</v>
      </c>
      <c r="L57" s="254"/>
      <c r="M57" s="254">
        <v>6.5519366666785199</v>
      </c>
      <c r="N57" s="254"/>
      <c r="O57" s="254"/>
      <c r="P57" s="255" t="s">
        <v>357</v>
      </c>
    </row>
    <row r="58" spans="1:16" ht="12.75">
      <c r="A58" s="249" t="s">
        <v>352</v>
      </c>
      <c r="B58" s="250">
        <v>1</v>
      </c>
      <c r="C58" s="250" t="s">
        <v>360</v>
      </c>
      <c r="D58" s="60">
        <v>4</v>
      </c>
      <c r="E58" s="256" t="s">
        <v>325</v>
      </c>
      <c r="F58" s="254">
        <v>2.66</v>
      </c>
      <c r="G58" s="252"/>
      <c r="H58" s="253" t="s">
        <v>354</v>
      </c>
      <c r="I58" s="252" t="s">
        <v>355</v>
      </c>
      <c r="J58" s="252" t="s">
        <v>368</v>
      </c>
      <c r="K58" s="254">
        <v>6.4840999999999998</v>
      </c>
      <c r="L58" s="254"/>
      <c r="M58" s="254">
        <v>4.6539000000000001</v>
      </c>
      <c r="N58" s="254"/>
      <c r="O58" s="254"/>
      <c r="P58" s="255" t="s">
        <v>357</v>
      </c>
    </row>
    <row r="59" spans="1:16" ht="12.75">
      <c r="A59" s="249" t="s">
        <v>352</v>
      </c>
      <c r="B59" s="250">
        <v>1</v>
      </c>
      <c r="C59" s="250" t="s">
        <v>362</v>
      </c>
      <c r="D59" s="60">
        <v>4</v>
      </c>
      <c r="E59" s="256" t="s">
        <v>325</v>
      </c>
      <c r="F59" s="254">
        <v>4.9000000000000004</v>
      </c>
      <c r="G59" s="252"/>
      <c r="H59" s="253" t="s">
        <v>354</v>
      </c>
      <c r="I59" s="252" t="s">
        <v>355</v>
      </c>
      <c r="J59" s="252" t="s">
        <v>368</v>
      </c>
      <c r="K59" s="254">
        <v>6.4840999999999998</v>
      </c>
      <c r="L59" s="254"/>
      <c r="M59" s="254">
        <v>4.6539000000000001</v>
      </c>
      <c r="N59" s="254"/>
      <c r="O59" s="254"/>
      <c r="P59" s="255" t="s">
        <v>357</v>
      </c>
    </row>
    <row r="60" spans="1:16" ht="12.75">
      <c r="A60" s="249" t="s">
        <v>369</v>
      </c>
      <c r="B60" s="250">
        <v>1</v>
      </c>
      <c r="C60" s="250" t="s">
        <v>370</v>
      </c>
      <c r="D60" s="60">
        <v>7</v>
      </c>
      <c r="E60" s="256" t="s">
        <v>328</v>
      </c>
      <c r="F60" s="254">
        <v>6.98</v>
      </c>
      <c r="G60" s="252"/>
      <c r="H60" s="253" t="s">
        <v>371</v>
      </c>
      <c r="I60" s="252" t="s">
        <v>372</v>
      </c>
      <c r="J60" s="252" t="s">
        <v>373</v>
      </c>
      <c r="K60" s="254">
        <v>3.0837296148787199</v>
      </c>
      <c r="L60" s="254">
        <v>3.3601609657947602</v>
      </c>
      <c r="M60" s="254"/>
      <c r="N60" s="254">
        <v>6.25</v>
      </c>
      <c r="O60" s="254">
        <v>5.2</v>
      </c>
      <c r="P60" s="255" t="s">
        <v>374</v>
      </c>
    </row>
    <row r="61" spans="1:16" ht="12.75">
      <c r="A61" s="249" t="s">
        <v>369</v>
      </c>
      <c r="B61" s="250">
        <v>1</v>
      </c>
      <c r="C61" s="250" t="s">
        <v>370</v>
      </c>
      <c r="D61" s="60">
        <v>7</v>
      </c>
      <c r="E61" s="256" t="s">
        <v>328</v>
      </c>
      <c r="F61" s="254">
        <v>6.69</v>
      </c>
      <c r="G61" s="252"/>
      <c r="H61" s="253" t="s">
        <v>371</v>
      </c>
      <c r="I61" s="252" t="s">
        <v>372</v>
      </c>
      <c r="J61" s="252" t="s">
        <v>375</v>
      </c>
      <c r="K61" s="254">
        <v>3.0837296148787199</v>
      </c>
      <c r="L61" s="254">
        <v>3.3601609657947602</v>
      </c>
      <c r="M61" s="254"/>
      <c r="N61" s="254">
        <v>6.25</v>
      </c>
      <c r="O61" s="254">
        <v>5.2</v>
      </c>
      <c r="P61" s="255" t="s">
        <v>374</v>
      </c>
    </row>
    <row r="62" spans="1:16" ht="12.75">
      <c r="A62" s="249" t="s">
        <v>369</v>
      </c>
      <c r="B62" s="250">
        <v>1</v>
      </c>
      <c r="C62" s="250" t="s">
        <v>370</v>
      </c>
      <c r="D62" s="60">
        <v>7</v>
      </c>
      <c r="E62" s="256" t="s">
        <v>328</v>
      </c>
      <c r="F62" s="254">
        <v>5.31</v>
      </c>
      <c r="G62" s="252"/>
      <c r="H62" s="253" t="s">
        <v>371</v>
      </c>
      <c r="I62" s="252" t="s">
        <v>372</v>
      </c>
      <c r="J62" s="252" t="s">
        <v>376</v>
      </c>
      <c r="K62" s="254">
        <v>3.0837296148787199</v>
      </c>
      <c r="L62" s="254">
        <v>3.3601609657947602</v>
      </c>
      <c r="M62" s="254"/>
      <c r="N62" s="254">
        <v>6.25</v>
      </c>
      <c r="O62" s="254">
        <v>5.2</v>
      </c>
      <c r="P62" s="255" t="s">
        <v>374</v>
      </c>
    </row>
    <row r="63" spans="1:16" ht="12.75">
      <c r="A63" s="249" t="s">
        <v>369</v>
      </c>
      <c r="B63" s="250">
        <v>1</v>
      </c>
      <c r="C63" s="250" t="s">
        <v>370</v>
      </c>
      <c r="D63" s="60">
        <v>7</v>
      </c>
      <c r="E63" s="256" t="s">
        <v>328</v>
      </c>
      <c r="F63" s="254">
        <v>5.86</v>
      </c>
      <c r="G63" s="252"/>
      <c r="H63" s="253" t="s">
        <v>371</v>
      </c>
      <c r="I63" s="252" t="s">
        <v>372</v>
      </c>
      <c r="J63" s="252" t="s">
        <v>377</v>
      </c>
      <c r="K63" s="254">
        <v>3.0837296148787199</v>
      </c>
      <c r="L63" s="254">
        <v>3.3601609657947602</v>
      </c>
      <c r="M63" s="254"/>
      <c r="N63" s="254">
        <v>6.25</v>
      </c>
      <c r="O63" s="254">
        <v>5.2</v>
      </c>
      <c r="P63" s="255" t="s">
        <v>374</v>
      </c>
    </row>
    <row r="64" spans="1:16" ht="12.75">
      <c r="A64" s="249" t="s">
        <v>369</v>
      </c>
      <c r="B64" s="250">
        <v>1</v>
      </c>
      <c r="C64" s="250" t="s">
        <v>378</v>
      </c>
      <c r="D64" s="60">
        <v>5</v>
      </c>
      <c r="E64" s="256" t="s">
        <v>328</v>
      </c>
      <c r="F64" s="254">
        <v>5.31</v>
      </c>
      <c r="G64" s="252"/>
      <c r="H64" s="253" t="s">
        <v>371</v>
      </c>
      <c r="I64" s="252" t="s">
        <v>372</v>
      </c>
      <c r="J64" s="252" t="s">
        <v>375</v>
      </c>
      <c r="K64" s="254">
        <v>5.9049476172518096</v>
      </c>
      <c r="L64" s="254">
        <v>5.9154929577464701</v>
      </c>
      <c r="M64" s="254"/>
      <c r="N64" s="254">
        <v>6.32</v>
      </c>
      <c r="O64" s="254">
        <v>6.57</v>
      </c>
      <c r="P64" s="255" t="s">
        <v>374</v>
      </c>
    </row>
    <row r="65" spans="1:16" ht="12.75">
      <c r="A65" s="249" t="s">
        <v>369</v>
      </c>
      <c r="B65" s="250">
        <v>1</v>
      </c>
      <c r="C65" s="250" t="s">
        <v>378</v>
      </c>
      <c r="D65" s="60">
        <v>5</v>
      </c>
      <c r="E65" s="256" t="s">
        <v>328</v>
      </c>
      <c r="F65" s="254">
        <v>6.18</v>
      </c>
      <c r="G65" s="252"/>
      <c r="H65" s="253" t="s">
        <v>371</v>
      </c>
      <c r="I65" s="252" t="s">
        <v>372</v>
      </c>
      <c r="J65" s="252" t="s">
        <v>376</v>
      </c>
      <c r="K65" s="254">
        <v>5.9049476172518096</v>
      </c>
      <c r="L65" s="254">
        <v>5.9154929577464701</v>
      </c>
      <c r="M65" s="254"/>
      <c r="N65" s="254">
        <v>6.32</v>
      </c>
      <c r="O65" s="254">
        <v>6.57</v>
      </c>
      <c r="P65" s="255" t="s">
        <v>374</v>
      </c>
    </row>
    <row r="66" spans="1:16" ht="12.75">
      <c r="A66" s="249" t="s">
        <v>369</v>
      </c>
      <c r="B66" s="250">
        <v>1</v>
      </c>
      <c r="C66" s="250" t="s">
        <v>378</v>
      </c>
      <c r="D66" s="60">
        <v>5</v>
      </c>
      <c r="E66" s="256" t="s">
        <v>328</v>
      </c>
      <c r="F66" s="254">
        <v>3.77</v>
      </c>
      <c r="G66" s="252"/>
      <c r="H66" s="253" t="s">
        <v>371</v>
      </c>
      <c r="I66" s="252" t="s">
        <v>372</v>
      </c>
      <c r="J66" s="252" t="s">
        <v>379</v>
      </c>
      <c r="K66" s="254">
        <v>5.9049476172518096</v>
      </c>
      <c r="L66" s="254">
        <v>5.9154929577464701</v>
      </c>
      <c r="M66" s="254"/>
      <c r="N66" s="254">
        <v>6.32</v>
      </c>
      <c r="O66" s="254">
        <v>6.57</v>
      </c>
      <c r="P66" s="255" t="s">
        <v>374</v>
      </c>
    </row>
    <row r="67" spans="1:16" ht="12.75">
      <c r="A67" s="249" t="s">
        <v>369</v>
      </c>
      <c r="B67" s="250">
        <v>1</v>
      </c>
      <c r="C67" s="250" t="s">
        <v>378</v>
      </c>
      <c r="D67" s="60">
        <v>5</v>
      </c>
      <c r="E67" s="256" t="s">
        <v>331</v>
      </c>
      <c r="F67" s="254">
        <v>4.8</v>
      </c>
      <c r="G67" s="252"/>
      <c r="H67" s="253" t="s">
        <v>371</v>
      </c>
      <c r="I67" s="252" t="s">
        <v>372</v>
      </c>
      <c r="J67" s="252" t="s">
        <v>380</v>
      </c>
      <c r="K67" s="254">
        <v>5.9049476172518096</v>
      </c>
      <c r="L67" s="254">
        <v>5.9154929577464701</v>
      </c>
      <c r="M67" s="254"/>
      <c r="N67" s="254">
        <v>6.32</v>
      </c>
      <c r="O67" s="254">
        <v>6.57</v>
      </c>
      <c r="P67" s="255" t="s">
        <v>374</v>
      </c>
    </row>
    <row r="68" spans="1:16" ht="12.75">
      <c r="A68" s="249" t="s">
        <v>369</v>
      </c>
      <c r="B68" s="250">
        <v>1</v>
      </c>
      <c r="C68" s="250" t="s">
        <v>370</v>
      </c>
      <c r="D68" s="60">
        <v>7</v>
      </c>
      <c r="E68" s="256" t="s">
        <v>331</v>
      </c>
      <c r="F68" s="254">
        <v>5.15</v>
      </c>
      <c r="G68" s="252"/>
      <c r="H68" s="253" t="s">
        <v>371</v>
      </c>
      <c r="I68" s="252" t="s">
        <v>372</v>
      </c>
      <c r="J68" s="252" t="s">
        <v>381</v>
      </c>
      <c r="K68" s="254">
        <v>3.0837296148787199</v>
      </c>
      <c r="L68" s="254">
        <v>3.3601609657947602</v>
      </c>
      <c r="M68" s="254"/>
      <c r="N68" s="254">
        <v>6.25</v>
      </c>
      <c r="O68" s="254">
        <v>5.2</v>
      </c>
      <c r="P68" s="255" t="s">
        <v>374</v>
      </c>
    </row>
    <row r="69" spans="1:16" ht="12.75">
      <c r="A69" s="249" t="s">
        <v>369</v>
      </c>
      <c r="B69" s="250">
        <v>1</v>
      </c>
      <c r="C69" s="250" t="s">
        <v>378</v>
      </c>
      <c r="D69" s="60">
        <v>5</v>
      </c>
      <c r="E69" s="257" t="s">
        <v>330</v>
      </c>
      <c r="F69" s="254">
        <f>MEDIAN(6.02, 5.12)</f>
        <v>5.57</v>
      </c>
      <c r="G69" s="252"/>
      <c r="H69" s="253" t="s">
        <v>371</v>
      </c>
      <c r="I69" s="252" t="s">
        <v>372</v>
      </c>
      <c r="J69" s="252" t="s">
        <v>382</v>
      </c>
      <c r="K69" s="254">
        <v>5.9049476172518096</v>
      </c>
      <c r="L69" s="254">
        <v>5.9154929577464701</v>
      </c>
      <c r="M69" s="254"/>
      <c r="N69" s="254">
        <v>6.32</v>
      </c>
      <c r="O69" s="254">
        <v>6.57</v>
      </c>
      <c r="P69" s="255" t="s">
        <v>374</v>
      </c>
    </row>
    <row r="70" spans="1:16" ht="12.75">
      <c r="A70" s="249" t="s">
        <v>369</v>
      </c>
      <c r="B70" s="250">
        <v>1</v>
      </c>
      <c r="C70" s="250" t="s">
        <v>370</v>
      </c>
      <c r="D70" s="60">
        <v>7</v>
      </c>
      <c r="E70" s="257" t="s">
        <v>330</v>
      </c>
      <c r="F70" s="254">
        <f>MEDIAN(5.41, 5.8)</f>
        <v>5.6050000000000004</v>
      </c>
      <c r="G70" s="252"/>
      <c r="H70" s="253" t="s">
        <v>371</v>
      </c>
      <c r="I70" s="252" t="s">
        <v>372</v>
      </c>
      <c r="J70" s="252" t="s">
        <v>383</v>
      </c>
      <c r="K70" s="254">
        <v>3.0837296148787199</v>
      </c>
      <c r="L70" s="254">
        <v>3.3601609657947602</v>
      </c>
      <c r="M70" s="254"/>
      <c r="N70" s="254">
        <v>6.25</v>
      </c>
      <c r="O70" s="254">
        <v>5.2</v>
      </c>
      <c r="P70" s="255" t="s">
        <v>374</v>
      </c>
    </row>
    <row r="71" spans="1:16" ht="12.75">
      <c r="A71" s="249" t="s">
        <v>369</v>
      </c>
      <c r="B71" s="250">
        <v>1</v>
      </c>
      <c r="C71" s="250" t="s">
        <v>378</v>
      </c>
      <c r="D71" s="60">
        <v>5</v>
      </c>
      <c r="E71" s="258" t="s">
        <v>325</v>
      </c>
      <c r="F71" s="254" t="s">
        <v>384</v>
      </c>
      <c r="G71" s="259"/>
      <c r="H71" s="253" t="s">
        <v>371</v>
      </c>
      <c r="I71" s="252" t="s">
        <v>372</v>
      </c>
      <c r="J71" s="252" t="s">
        <v>380</v>
      </c>
      <c r="K71" s="254">
        <v>5.9049476172518096</v>
      </c>
      <c r="L71" s="254">
        <v>5.9154929577464701</v>
      </c>
      <c r="M71" s="254"/>
      <c r="N71" s="254">
        <v>6.32</v>
      </c>
      <c r="O71" s="254">
        <v>6.57</v>
      </c>
      <c r="P71" s="255" t="s">
        <v>374</v>
      </c>
    </row>
    <row r="72" spans="1:16" ht="12.75">
      <c r="A72" s="249" t="s">
        <v>369</v>
      </c>
      <c r="B72" s="250">
        <v>1</v>
      </c>
      <c r="C72" s="250" t="s">
        <v>370</v>
      </c>
      <c r="D72" s="60">
        <v>7</v>
      </c>
      <c r="E72" s="258" t="s">
        <v>325</v>
      </c>
      <c r="F72" s="254">
        <f>MEDIAN(1.1, 4.8,1.1,6.12,5.89,0)</f>
        <v>2.95</v>
      </c>
      <c r="G72" s="252"/>
      <c r="H72" s="253" t="s">
        <v>371</v>
      </c>
      <c r="I72" s="252" t="s">
        <v>372</v>
      </c>
      <c r="J72" s="252" t="s">
        <v>381</v>
      </c>
      <c r="K72" s="254">
        <v>3.0837296148787199</v>
      </c>
      <c r="L72" s="254">
        <v>3.3601609657947602</v>
      </c>
      <c r="M72" s="254"/>
      <c r="N72" s="254">
        <v>6.25</v>
      </c>
      <c r="O72" s="254">
        <v>5.2</v>
      </c>
      <c r="P72" s="255" t="s">
        <v>374</v>
      </c>
    </row>
    <row r="73" spans="1:16" ht="12.75">
      <c r="A73" s="249" t="s">
        <v>369</v>
      </c>
      <c r="B73" s="250">
        <v>1</v>
      </c>
      <c r="C73" s="250" t="s">
        <v>378</v>
      </c>
      <c r="D73" s="60">
        <v>5</v>
      </c>
      <c r="E73" s="256" t="s">
        <v>329</v>
      </c>
      <c r="F73" s="254">
        <v>7.3183760680000001</v>
      </c>
      <c r="G73" s="259"/>
      <c r="H73" s="253" t="s">
        <v>371</v>
      </c>
      <c r="I73" s="252" t="s">
        <v>372</v>
      </c>
      <c r="J73" s="252" t="s">
        <v>385</v>
      </c>
      <c r="K73" s="254">
        <v>5.9049476172518096</v>
      </c>
      <c r="L73" s="254">
        <v>5.9154929577464701</v>
      </c>
      <c r="M73" s="254"/>
      <c r="N73" s="254">
        <v>6.32</v>
      </c>
      <c r="O73" s="254"/>
      <c r="P73" s="255"/>
    </row>
    <row r="74" spans="1:16" ht="12.75">
      <c r="A74" s="249" t="s">
        <v>369</v>
      </c>
      <c r="B74" s="250">
        <v>1</v>
      </c>
      <c r="C74" s="250" t="s">
        <v>370</v>
      </c>
      <c r="D74" s="60">
        <v>7</v>
      </c>
      <c r="E74" s="256" t="s">
        <v>329</v>
      </c>
      <c r="F74" s="254">
        <v>8.0876068379999992</v>
      </c>
      <c r="G74" s="252"/>
      <c r="H74" s="253" t="s">
        <v>371</v>
      </c>
      <c r="I74" s="252" t="s">
        <v>372</v>
      </c>
      <c r="J74" s="252" t="s">
        <v>385</v>
      </c>
      <c r="K74" s="254">
        <v>3.0837296148787199</v>
      </c>
      <c r="L74" s="254">
        <v>3.3601609657947602</v>
      </c>
      <c r="M74" s="254"/>
      <c r="N74" s="254">
        <v>6.25</v>
      </c>
      <c r="O74" s="254"/>
      <c r="P74" s="255"/>
    </row>
    <row r="75" spans="1:16" ht="12.75">
      <c r="A75" s="249" t="s">
        <v>369</v>
      </c>
      <c r="B75" s="250">
        <v>1</v>
      </c>
      <c r="C75" s="250" t="s">
        <v>378</v>
      </c>
      <c r="D75" s="60">
        <v>5</v>
      </c>
      <c r="E75" s="256" t="s">
        <v>329</v>
      </c>
      <c r="F75" s="254">
        <v>6.1004273500000004</v>
      </c>
      <c r="G75" s="259"/>
      <c r="H75" s="253" t="s">
        <v>371</v>
      </c>
      <c r="I75" s="252" t="s">
        <v>372</v>
      </c>
      <c r="J75" s="252" t="s">
        <v>386</v>
      </c>
      <c r="K75" s="254">
        <v>5.9049476172518096</v>
      </c>
      <c r="L75" s="254">
        <v>5.9154929577464701</v>
      </c>
      <c r="M75" s="254"/>
      <c r="N75" s="254">
        <v>6.32</v>
      </c>
      <c r="O75" s="254"/>
      <c r="P75" s="255"/>
    </row>
    <row r="76" spans="1:16" ht="12.75">
      <c r="A76" s="249" t="s">
        <v>369</v>
      </c>
      <c r="B76" s="250">
        <v>1</v>
      </c>
      <c r="C76" s="250" t="s">
        <v>370</v>
      </c>
      <c r="D76" s="60">
        <v>7</v>
      </c>
      <c r="E76" s="256" t="s">
        <v>329</v>
      </c>
      <c r="F76" s="254">
        <v>7.2970085469999999</v>
      </c>
      <c r="G76" s="252"/>
      <c r="H76" s="253" t="s">
        <v>371</v>
      </c>
      <c r="I76" s="252" t="s">
        <v>372</v>
      </c>
      <c r="J76" s="252" t="s">
        <v>386</v>
      </c>
      <c r="K76" s="254">
        <v>3.0837296148787199</v>
      </c>
      <c r="L76" s="254">
        <v>3.3601609657947602</v>
      </c>
      <c r="M76" s="254"/>
      <c r="N76" s="254">
        <v>6.25</v>
      </c>
      <c r="O76" s="254"/>
      <c r="P76" s="255"/>
    </row>
    <row r="77" spans="1:16" ht="12.75">
      <c r="A77" s="249" t="s">
        <v>387</v>
      </c>
      <c r="B77" s="250">
        <v>1</v>
      </c>
      <c r="C77" s="250" t="s">
        <v>388</v>
      </c>
      <c r="D77" s="60">
        <v>3</v>
      </c>
      <c r="E77" s="256" t="s">
        <v>328</v>
      </c>
      <c r="F77" s="254">
        <v>6.28</v>
      </c>
      <c r="G77" s="252"/>
      <c r="H77" s="253" t="s">
        <v>389</v>
      </c>
      <c r="I77" s="252" t="s">
        <v>390</v>
      </c>
      <c r="J77" s="252" t="s">
        <v>391</v>
      </c>
      <c r="K77" s="254">
        <v>7.0090000000000003</v>
      </c>
      <c r="L77" s="254" t="s">
        <v>392</v>
      </c>
      <c r="M77" s="254"/>
      <c r="N77" s="254">
        <v>7.73</v>
      </c>
      <c r="O77" s="254">
        <v>6.4681009999999999</v>
      </c>
      <c r="P77" s="255" t="s">
        <v>393</v>
      </c>
    </row>
    <row r="78" spans="1:16" ht="12.75">
      <c r="A78" s="249" t="s">
        <v>387</v>
      </c>
      <c r="B78" s="250">
        <v>1</v>
      </c>
      <c r="C78" s="250" t="s">
        <v>388</v>
      </c>
      <c r="D78" s="60">
        <v>3</v>
      </c>
      <c r="E78" s="256" t="s">
        <v>328</v>
      </c>
      <c r="F78" s="254" t="s">
        <v>384</v>
      </c>
      <c r="G78" s="252"/>
      <c r="H78" s="253" t="s">
        <v>389</v>
      </c>
      <c r="I78" s="252" t="s">
        <v>390</v>
      </c>
      <c r="J78" s="252" t="s">
        <v>394</v>
      </c>
      <c r="K78" s="254">
        <v>7.0090000000000003</v>
      </c>
      <c r="L78" s="254" t="s">
        <v>392</v>
      </c>
      <c r="M78" s="254"/>
      <c r="N78" s="254">
        <v>7.73</v>
      </c>
      <c r="O78" s="254">
        <v>6.4681009999999999</v>
      </c>
      <c r="P78" s="255" t="s">
        <v>393</v>
      </c>
    </row>
    <row r="79" spans="1:16" ht="12.75">
      <c r="A79" s="249" t="s">
        <v>387</v>
      </c>
      <c r="B79" s="250">
        <v>1</v>
      </c>
      <c r="C79" s="250" t="s">
        <v>388</v>
      </c>
      <c r="D79" s="60">
        <v>3</v>
      </c>
      <c r="E79" s="256" t="s">
        <v>328</v>
      </c>
      <c r="F79" s="254">
        <v>8.4</v>
      </c>
      <c r="G79" s="252"/>
      <c r="H79" s="253" t="s">
        <v>389</v>
      </c>
      <c r="I79" s="252" t="s">
        <v>390</v>
      </c>
      <c r="J79" s="252" t="s">
        <v>395</v>
      </c>
      <c r="K79" s="254">
        <v>7.0090000000000003</v>
      </c>
      <c r="L79" s="254" t="s">
        <v>392</v>
      </c>
      <c r="M79" s="254"/>
      <c r="N79" s="254">
        <v>7.73</v>
      </c>
      <c r="O79" s="254">
        <v>6.4681009999999999</v>
      </c>
      <c r="P79" s="255" t="s">
        <v>393</v>
      </c>
    </row>
    <row r="80" spans="1:16" ht="12.75">
      <c r="A80" s="249" t="s">
        <v>387</v>
      </c>
      <c r="B80" s="250">
        <v>1</v>
      </c>
      <c r="C80" s="250" t="s">
        <v>388</v>
      </c>
      <c r="D80" s="60">
        <v>3</v>
      </c>
      <c r="E80" s="256" t="s">
        <v>328</v>
      </c>
      <c r="F80" s="254">
        <v>8.2899999999999991</v>
      </c>
      <c r="G80" s="252"/>
      <c r="H80" s="253" t="s">
        <v>389</v>
      </c>
      <c r="I80" s="252" t="s">
        <v>390</v>
      </c>
      <c r="J80" s="252" t="s">
        <v>396</v>
      </c>
      <c r="K80" s="254">
        <v>7.0090000000000003</v>
      </c>
      <c r="L80" s="254" t="s">
        <v>392</v>
      </c>
      <c r="M80" s="254"/>
      <c r="N80" s="254">
        <v>7.73</v>
      </c>
      <c r="O80" s="254">
        <v>6.4681009999999999</v>
      </c>
      <c r="P80" s="255" t="s">
        <v>393</v>
      </c>
    </row>
    <row r="81" spans="1:16" ht="12.75">
      <c r="A81" s="249" t="s">
        <v>387</v>
      </c>
      <c r="B81" s="250">
        <v>1</v>
      </c>
      <c r="C81" s="250" t="s">
        <v>388</v>
      </c>
      <c r="D81" s="60">
        <v>3</v>
      </c>
      <c r="E81" s="256" t="s">
        <v>328</v>
      </c>
      <c r="F81" s="254">
        <v>6.07</v>
      </c>
      <c r="G81" s="252"/>
      <c r="H81" s="253" t="s">
        <v>389</v>
      </c>
      <c r="I81" s="252" t="s">
        <v>390</v>
      </c>
      <c r="J81" s="252" t="s">
        <v>397</v>
      </c>
      <c r="K81" s="254">
        <v>7.0090000000000003</v>
      </c>
      <c r="L81" s="254" t="s">
        <v>392</v>
      </c>
      <c r="M81" s="254"/>
      <c r="N81" s="254">
        <v>7.73</v>
      </c>
      <c r="O81" s="254">
        <v>6.4681009999999999</v>
      </c>
      <c r="P81" s="255" t="s">
        <v>393</v>
      </c>
    </row>
    <row r="82" spans="1:16" ht="12.75">
      <c r="A82" s="249" t="s">
        <v>387</v>
      </c>
      <c r="B82" s="250">
        <v>1</v>
      </c>
      <c r="C82" s="250" t="s">
        <v>388</v>
      </c>
      <c r="D82" s="60">
        <v>3</v>
      </c>
      <c r="E82" s="256" t="s">
        <v>328</v>
      </c>
      <c r="F82" s="254">
        <v>7.41</v>
      </c>
      <c r="G82" s="252"/>
      <c r="H82" s="253" t="s">
        <v>389</v>
      </c>
      <c r="I82" s="252" t="s">
        <v>390</v>
      </c>
      <c r="J82" s="252" t="s">
        <v>398</v>
      </c>
      <c r="K82" s="254">
        <v>7.0090000000000003</v>
      </c>
      <c r="L82" s="254" t="s">
        <v>392</v>
      </c>
      <c r="M82" s="254"/>
      <c r="N82" s="254">
        <v>7.73</v>
      </c>
      <c r="O82" s="254">
        <v>6.4681009999999999</v>
      </c>
      <c r="P82" s="255" t="s">
        <v>393</v>
      </c>
    </row>
    <row r="83" spans="1:16" ht="12.75">
      <c r="A83" s="249" t="s">
        <v>387</v>
      </c>
      <c r="B83" s="250">
        <v>1</v>
      </c>
      <c r="C83" s="250" t="s">
        <v>399</v>
      </c>
      <c r="D83" s="60">
        <v>3</v>
      </c>
      <c r="E83" s="256" t="s">
        <v>328</v>
      </c>
      <c r="F83" s="254">
        <v>8.2100000000000009</v>
      </c>
      <c r="G83" s="252"/>
      <c r="H83" s="253" t="s">
        <v>389</v>
      </c>
      <c r="I83" s="252" t="s">
        <v>390</v>
      </c>
      <c r="J83" s="252" t="s">
        <v>391</v>
      </c>
      <c r="K83" s="254">
        <v>7.5362640000000001</v>
      </c>
      <c r="L83" s="254">
        <v>5.1064990000000003</v>
      </c>
      <c r="M83" s="254"/>
      <c r="N83" s="254">
        <v>7.5362640000000001</v>
      </c>
      <c r="O83" s="254">
        <v>7.5274660000000004</v>
      </c>
      <c r="P83" s="255" t="s">
        <v>393</v>
      </c>
    </row>
    <row r="84" spans="1:16" ht="12.75">
      <c r="A84" s="249" t="s">
        <v>387</v>
      </c>
      <c r="B84" s="250">
        <v>1</v>
      </c>
      <c r="C84" s="250" t="s">
        <v>399</v>
      </c>
      <c r="D84" s="60">
        <v>3</v>
      </c>
      <c r="E84" s="256" t="s">
        <v>328</v>
      </c>
      <c r="F84" s="254">
        <v>5.44</v>
      </c>
      <c r="G84" s="252"/>
      <c r="H84" s="253" t="s">
        <v>389</v>
      </c>
      <c r="I84" s="252" t="s">
        <v>390</v>
      </c>
      <c r="J84" s="252" t="s">
        <v>394</v>
      </c>
      <c r="K84" s="254">
        <v>7.5362640000000001</v>
      </c>
      <c r="L84" s="254">
        <v>5.1064990000000003</v>
      </c>
      <c r="M84" s="254"/>
      <c r="N84" s="254">
        <v>7.5362640000000001</v>
      </c>
      <c r="O84" s="254">
        <v>7.5274660000000004</v>
      </c>
      <c r="P84" s="255" t="s">
        <v>393</v>
      </c>
    </row>
    <row r="85" spans="1:16" ht="12.75">
      <c r="A85" s="249" t="s">
        <v>387</v>
      </c>
      <c r="B85" s="250">
        <v>1</v>
      </c>
      <c r="C85" s="250" t="s">
        <v>399</v>
      </c>
      <c r="D85" s="60">
        <v>3</v>
      </c>
      <c r="E85" s="256" t="s">
        <v>328</v>
      </c>
      <c r="F85" s="254">
        <v>8.42</v>
      </c>
      <c r="G85" s="252"/>
      <c r="H85" s="253" t="s">
        <v>389</v>
      </c>
      <c r="I85" s="252" t="s">
        <v>390</v>
      </c>
      <c r="J85" s="252" t="s">
        <v>395</v>
      </c>
      <c r="K85" s="254">
        <v>7.5362640000000001</v>
      </c>
      <c r="L85" s="254">
        <v>5.1064990000000003</v>
      </c>
      <c r="M85" s="254"/>
      <c r="N85" s="254">
        <v>7.5362640000000001</v>
      </c>
      <c r="O85" s="254">
        <v>7.5274660000000004</v>
      </c>
      <c r="P85" s="255" t="s">
        <v>393</v>
      </c>
    </row>
    <row r="86" spans="1:16" ht="12.75">
      <c r="A86" s="249" t="s">
        <v>387</v>
      </c>
      <c r="B86" s="250">
        <v>1</v>
      </c>
      <c r="C86" s="250" t="s">
        <v>399</v>
      </c>
      <c r="D86" s="60">
        <v>3</v>
      </c>
      <c r="E86" s="256" t="s">
        <v>328</v>
      </c>
      <c r="F86" s="254">
        <v>6.09</v>
      </c>
      <c r="G86" s="252"/>
      <c r="H86" s="253" t="s">
        <v>389</v>
      </c>
      <c r="I86" s="252" t="s">
        <v>390</v>
      </c>
      <c r="J86" s="252" t="s">
        <v>396</v>
      </c>
      <c r="K86" s="254">
        <v>7.5362640000000001</v>
      </c>
      <c r="L86" s="254">
        <v>5.1064990000000003</v>
      </c>
      <c r="M86" s="254"/>
      <c r="N86" s="254">
        <v>7.5362640000000001</v>
      </c>
      <c r="O86" s="254">
        <v>7.5274660000000004</v>
      </c>
      <c r="P86" s="255" t="s">
        <v>393</v>
      </c>
    </row>
    <row r="87" spans="1:16" ht="12.75">
      <c r="A87" s="249" t="s">
        <v>387</v>
      </c>
      <c r="B87" s="250">
        <v>1</v>
      </c>
      <c r="C87" s="250" t="s">
        <v>399</v>
      </c>
      <c r="D87" s="60">
        <v>3</v>
      </c>
      <c r="E87" s="256" t="s">
        <v>328</v>
      </c>
      <c r="F87" s="254">
        <v>5.31</v>
      </c>
      <c r="G87" s="260"/>
      <c r="H87" s="253" t="s">
        <v>389</v>
      </c>
      <c r="I87" s="252" t="s">
        <v>390</v>
      </c>
      <c r="J87" s="252" t="s">
        <v>397</v>
      </c>
      <c r="K87" s="254">
        <v>7.5362640000000001</v>
      </c>
      <c r="L87" s="254">
        <v>5.1064990000000003</v>
      </c>
      <c r="M87" s="254"/>
      <c r="N87" s="254">
        <v>7.5362640000000001</v>
      </c>
      <c r="O87" s="254">
        <v>7.5274660000000004</v>
      </c>
      <c r="P87" s="255" t="s">
        <v>393</v>
      </c>
    </row>
    <row r="88" spans="1:16" ht="12.75">
      <c r="A88" s="249" t="s">
        <v>387</v>
      </c>
      <c r="B88" s="250">
        <v>1</v>
      </c>
      <c r="C88" s="250" t="s">
        <v>399</v>
      </c>
      <c r="D88" s="60">
        <v>3</v>
      </c>
      <c r="E88" s="256" t="s">
        <v>328</v>
      </c>
      <c r="F88" s="254">
        <v>4.9800000000000004</v>
      </c>
      <c r="G88" s="260"/>
      <c r="H88" s="253" t="s">
        <v>389</v>
      </c>
      <c r="I88" s="252" t="s">
        <v>390</v>
      </c>
      <c r="J88" s="252" t="s">
        <v>398</v>
      </c>
      <c r="K88" s="254">
        <v>7.5362640000000001</v>
      </c>
      <c r="L88" s="254">
        <v>5.1064990000000003</v>
      </c>
      <c r="M88" s="254"/>
      <c r="N88" s="254">
        <v>7.5362640000000001</v>
      </c>
      <c r="O88" s="254">
        <v>7.5274660000000004</v>
      </c>
      <c r="P88" s="255" t="s">
        <v>393</v>
      </c>
    </row>
    <row r="89" spans="1:16" ht="12.75">
      <c r="A89" s="249" t="s">
        <v>387</v>
      </c>
      <c r="B89" s="250">
        <v>1</v>
      </c>
      <c r="C89" s="261" t="s">
        <v>400</v>
      </c>
      <c r="D89" s="60">
        <v>3</v>
      </c>
      <c r="E89" s="256" t="s">
        <v>328</v>
      </c>
      <c r="F89" s="254">
        <v>6.29</v>
      </c>
      <c r="G89" s="260"/>
      <c r="H89" s="253" t="s">
        <v>389</v>
      </c>
      <c r="I89" s="252" t="s">
        <v>390</v>
      </c>
      <c r="J89" s="252" t="s">
        <v>391</v>
      </c>
      <c r="K89" s="254">
        <v>6.1370659999999999</v>
      </c>
      <c r="L89" s="254" t="s">
        <v>392</v>
      </c>
      <c r="M89" s="254"/>
      <c r="N89" s="254">
        <v>6.6421489999999999</v>
      </c>
      <c r="O89" s="254">
        <v>5.1633420000000001</v>
      </c>
      <c r="P89" s="255" t="s">
        <v>393</v>
      </c>
    </row>
    <row r="90" spans="1:16" ht="12.75">
      <c r="A90" s="249" t="s">
        <v>387</v>
      </c>
      <c r="B90" s="250">
        <v>1</v>
      </c>
      <c r="C90" s="261" t="s">
        <v>400</v>
      </c>
      <c r="D90" s="60">
        <v>3</v>
      </c>
      <c r="E90" s="256" t="s">
        <v>328</v>
      </c>
      <c r="F90" s="254">
        <v>7.54</v>
      </c>
      <c r="G90" s="260"/>
      <c r="H90" s="253" t="s">
        <v>389</v>
      </c>
      <c r="I90" s="252" t="s">
        <v>390</v>
      </c>
      <c r="J90" s="252" t="s">
        <v>394</v>
      </c>
      <c r="K90" s="254">
        <v>6.1370659999999999</v>
      </c>
      <c r="L90" s="254" t="s">
        <v>392</v>
      </c>
      <c r="M90" s="254"/>
      <c r="N90" s="254">
        <v>6.6421489999999999</v>
      </c>
      <c r="O90" s="254">
        <v>5.1633420000000001</v>
      </c>
      <c r="P90" s="255" t="s">
        <v>393</v>
      </c>
    </row>
    <row r="91" spans="1:16" ht="12.75">
      <c r="A91" s="249" t="s">
        <v>387</v>
      </c>
      <c r="B91" s="250">
        <v>1</v>
      </c>
      <c r="C91" s="261" t="s">
        <v>400</v>
      </c>
      <c r="D91" s="60">
        <v>3</v>
      </c>
      <c r="E91" s="256" t="s">
        <v>328</v>
      </c>
      <c r="F91" s="254">
        <v>7.87</v>
      </c>
      <c r="G91" s="260"/>
      <c r="H91" s="253" t="s">
        <v>389</v>
      </c>
      <c r="I91" s="252" t="s">
        <v>390</v>
      </c>
      <c r="J91" s="252" t="s">
        <v>395</v>
      </c>
      <c r="K91" s="254">
        <v>6.1370659999999999</v>
      </c>
      <c r="L91" s="254" t="s">
        <v>392</v>
      </c>
      <c r="M91" s="254"/>
      <c r="N91" s="254">
        <v>6.6421489999999999</v>
      </c>
      <c r="O91" s="254">
        <v>5.1633420000000001</v>
      </c>
      <c r="P91" s="255" t="s">
        <v>393</v>
      </c>
    </row>
    <row r="92" spans="1:16" ht="12.75">
      <c r="A92" s="249" t="s">
        <v>387</v>
      </c>
      <c r="B92" s="250">
        <v>1</v>
      </c>
      <c r="C92" s="261" t="s">
        <v>400</v>
      </c>
      <c r="D92" s="60">
        <v>3</v>
      </c>
      <c r="E92" s="256" t="s">
        <v>328</v>
      </c>
      <c r="F92" s="254">
        <v>5.79</v>
      </c>
      <c r="G92" s="260"/>
      <c r="H92" s="253" t="s">
        <v>389</v>
      </c>
      <c r="I92" s="252" t="s">
        <v>390</v>
      </c>
      <c r="J92" s="252" t="s">
        <v>396</v>
      </c>
      <c r="K92" s="254">
        <v>6.1370659999999999</v>
      </c>
      <c r="L92" s="254" t="s">
        <v>392</v>
      </c>
      <c r="M92" s="254"/>
      <c r="N92" s="254">
        <v>6.6421489999999999</v>
      </c>
      <c r="O92" s="254">
        <v>5.1633420000000001</v>
      </c>
      <c r="P92" s="255" t="s">
        <v>393</v>
      </c>
    </row>
    <row r="93" spans="1:16" ht="12.75">
      <c r="A93" s="249" t="s">
        <v>387</v>
      </c>
      <c r="B93" s="250">
        <v>1</v>
      </c>
      <c r="C93" s="261" t="s">
        <v>400</v>
      </c>
      <c r="D93" s="60">
        <v>3</v>
      </c>
      <c r="E93" s="256" t="s">
        <v>328</v>
      </c>
      <c r="F93" s="254">
        <v>7.25</v>
      </c>
      <c r="G93" s="262"/>
      <c r="H93" s="253" t="s">
        <v>389</v>
      </c>
      <c r="I93" s="252" t="s">
        <v>390</v>
      </c>
      <c r="J93" s="252" t="s">
        <v>397</v>
      </c>
      <c r="K93" s="254">
        <v>6.1370659999999999</v>
      </c>
      <c r="L93" s="254" t="s">
        <v>392</v>
      </c>
      <c r="M93" s="254"/>
      <c r="N93" s="254">
        <v>6.6421489999999999</v>
      </c>
      <c r="O93" s="254">
        <v>5.1633420000000001</v>
      </c>
      <c r="P93" s="255" t="s">
        <v>393</v>
      </c>
    </row>
    <row r="94" spans="1:16" ht="12.75">
      <c r="A94" s="249" t="s">
        <v>387</v>
      </c>
      <c r="B94" s="250">
        <v>1</v>
      </c>
      <c r="C94" s="261" t="s">
        <v>400</v>
      </c>
      <c r="D94" s="60">
        <v>3</v>
      </c>
      <c r="E94" s="256" t="s">
        <v>328</v>
      </c>
      <c r="F94" s="254">
        <v>8.69</v>
      </c>
      <c r="G94" s="262"/>
      <c r="H94" s="253" t="s">
        <v>389</v>
      </c>
      <c r="I94" s="252" t="s">
        <v>390</v>
      </c>
      <c r="J94" s="252" t="s">
        <v>398</v>
      </c>
      <c r="K94" s="254">
        <v>6.1370659999999999</v>
      </c>
      <c r="L94" s="254" t="s">
        <v>392</v>
      </c>
      <c r="M94" s="254"/>
      <c r="N94" s="254">
        <v>6.6421489999999999</v>
      </c>
      <c r="O94" s="254">
        <v>5.1633420000000001</v>
      </c>
      <c r="P94" s="255" t="s">
        <v>393</v>
      </c>
    </row>
    <row r="95" spans="1:16" ht="12.75">
      <c r="A95" s="249" t="s">
        <v>387</v>
      </c>
      <c r="B95" s="250">
        <v>1</v>
      </c>
      <c r="C95" s="261" t="s">
        <v>401</v>
      </c>
      <c r="D95" s="60">
        <v>3</v>
      </c>
      <c r="E95" s="256" t="s">
        <v>328</v>
      </c>
      <c r="F95" s="254">
        <v>7.82</v>
      </c>
      <c r="G95" s="262"/>
      <c r="H95" s="253" t="s">
        <v>389</v>
      </c>
      <c r="I95" s="252" t="s">
        <v>390</v>
      </c>
      <c r="J95" s="252" t="s">
        <v>391</v>
      </c>
      <c r="K95" s="254">
        <v>6.276929</v>
      </c>
      <c r="L95" s="254" t="s">
        <v>392</v>
      </c>
      <c r="M95" s="254"/>
      <c r="N95" s="254">
        <v>6.4650670000000003</v>
      </c>
      <c r="O95" s="254">
        <v>4.9027219999999998</v>
      </c>
      <c r="P95" s="255" t="s">
        <v>393</v>
      </c>
    </row>
    <row r="96" spans="1:16" ht="12.75">
      <c r="A96" s="249" t="s">
        <v>387</v>
      </c>
      <c r="B96" s="250">
        <v>1</v>
      </c>
      <c r="C96" s="261" t="s">
        <v>401</v>
      </c>
      <c r="D96" s="60">
        <v>3</v>
      </c>
      <c r="E96" s="256" t="s">
        <v>328</v>
      </c>
      <c r="F96" s="254">
        <v>6</v>
      </c>
      <c r="G96" s="262"/>
      <c r="H96" s="253" t="s">
        <v>389</v>
      </c>
      <c r="I96" s="252" t="s">
        <v>390</v>
      </c>
      <c r="J96" s="252" t="s">
        <v>394</v>
      </c>
      <c r="K96" s="254">
        <v>6.276929</v>
      </c>
      <c r="L96" s="254" t="s">
        <v>392</v>
      </c>
      <c r="M96" s="254"/>
      <c r="N96" s="254">
        <v>6.4650670000000003</v>
      </c>
      <c r="O96" s="254">
        <v>4.9027219999999998</v>
      </c>
      <c r="P96" s="255" t="s">
        <v>393</v>
      </c>
    </row>
    <row r="97" spans="1:16" ht="12.75">
      <c r="A97" s="249" t="s">
        <v>387</v>
      </c>
      <c r="B97" s="250">
        <v>1</v>
      </c>
      <c r="C97" s="261" t="s">
        <v>401</v>
      </c>
      <c r="D97" s="60">
        <v>3</v>
      </c>
      <c r="E97" s="256" t="s">
        <v>328</v>
      </c>
      <c r="F97" s="254">
        <v>7.77</v>
      </c>
      <c r="G97" s="262"/>
      <c r="H97" s="253" t="s">
        <v>389</v>
      </c>
      <c r="I97" s="252" t="s">
        <v>390</v>
      </c>
      <c r="J97" s="252" t="s">
        <v>395</v>
      </c>
      <c r="K97" s="254">
        <v>6.276929</v>
      </c>
      <c r="L97" s="254" t="s">
        <v>392</v>
      </c>
      <c r="M97" s="254"/>
      <c r="N97" s="254">
        <v>6.4650670000000003</v>
      </c>
      <c r="O97" s="254">
        <v>4.9027219999999998</v>
      </c>
      <c r="P97" s="255" t="s">
        <v>393</v>
      </c>
    </row>
    <row r="98" spans="1:16" ht="12.75">
      <c r="A98" s="249" t="s">
        <v>387</v>
      </c>
      <c r="B98" s="250">
        <v>1</v>
      </c>
      <c r="C98" s="261" t="s">
        <v>401</v>
      </c>
      <c r="D98" s="60">
        <v>3</v>
      </c>
      <c r="E98" s="256" t="s">
        <v>328</v>
      </c>
      <c r="F98" s="254">
        <v>6.21</v>
      </c>
      <c r="G98" s="262"/>
      <c r="H98" s="253" t="s">
        <v>389</v>
      </c>
      <c r="I98" s="252" t="s">
        <v>390</v>
      </c>
      <c r="J98" s="252" t="s">
        <v>396</v>
      </c>
      <c r="K98" s="254">
        <v>6.276929</v>
      </c>
      <c r="L98" s="254" t="s">
        <v>392</v>
      </c>
      <c r="M98" s="254"/>
      <c r="N98" s="254">
        <v>6.4650670000000003</v>
      </c>
      <c r="O98" s="254">
        <v>4.9027219999999998</v>
      </c>
      <c r="P98" s="255" t="s">
        <v>393</v>
      </c>
    </row>
    <row r="99" spans="1:16" ht="12.75">
      <c r="A99" s="249" t="s">
        <v>387</v>
      </c>
      <c r="B99" s="250">
        <v>1</v>
      </c>
      <c r="C99" s="261" t="s">
        <v>401</v>
      </c>
      <c r="D99" s="60">
        <v>3</v>
      </c>
      <c r="E99" s="256" t="s">
        <v>328</v>
      </c>
      <c r="F99" s="254">
        <v>5.58</v>
      </c>
      <c r="G99" s="262"/>
      <c r="H99" s="253" t="s">
        <v>389</v>
      </c>
      <c r="I99" s="252" t="s">
        <v>390</v>
      </c>
      <c r="J99" s="252" t="s">
        <v>397</v>
      </c>
      <c r="K99" s="254">
        <v>6.276929</v>
      </c>
      <c r="L99" s="254" t="s">
        <v>392</v>
      </c>
      <c r="M99" s="254"/>
      <c r="N99" s="254">
        <v>6.4650670000000003</v>
      </c>
      <c r="O99" s="254">
        <v>4.9027219999999998</v>
      </c>
      <c r="P99" s="255" t="s">
        <v>393</v>
      </c>
    </row>
    <row r="100" spans="1:16" ht="12.75">
      <c r="A100" s="249" t="s">
        <v>387</v>
      </c>
      <c r="B100" s="250">
        <v>1</v>
      </c>
      <c r="C100" s="261" t="s">
        <v>401</v>
      </c>
      <c r="D100" s="60">
        <v>3</v>
      </c>
      <c r="E100" s="256" t="s">
        <v>328</v>
      </c>
      <c r="F100" s="254">
        <v>7.57</v>
      </c>
      <c r="G100" s="262"/>
      <c r="H100" s="253" t="s">
        <v>389</v>
      </c>
      <c r="I100" s="252" t="s">
        <v>390</v>
      </c>
      <c r="J100" s="252" t="s">
        <v>398</v>
      </c>
      <c r="K100" s="254">
        <v>6.276929</v>
      </c>
      <c r="L100" s="254" t="s">
        <v>392</v>
      </c>
      <c r="M100" s="254"/>
      <c r="N100" s="254">
        <v>6.4650670000000003</v>
      </c>
      <c r="O100" s="254">
        <v>4.9027219999999998</v>
      </c>
      <c r="P100" s="255" t="s">
        <v>393</v>
      </c>
    </row>
    <row r="101" spans="1:16" ht="12.75">
      <c r="A101" s="249" t="s">
        <v>387</v>
      </c>
      <c r="B101" s="250">
        <v>1</v>
      </c>
      <c r="C101" s="250" t="s">
        <v>388</v>
      </c>
      <c r="D101" s="60">
        <v>3</v>
      </c>
      <c r="E101" s="256" t="s">
        <v>329</v>
      </c>
      <c r="F101" s="263">
        <v>5.846774194</v>
      </c>
      <c r="G101" s="252"/>
      <c r="H101" s="253" t="s">
        <v>389</v>
      </c>
      <c r="I101" s="252" t="s">
        <v>390</v>
      </c>
      <c r="J101" s="252" t="s">
        <v>402</v>
      </c>
      <c r="K101" s="254">
        <v>7.0092720000000002</v>
      </c>
      <c r="L101" s="254" t="s">
        <v>392</v>
      </c>
      <c r="M101" s="254"/>
      <c r="N101" s="254">
        <v>7.735792</v>
      </c>
      <c r="O101" s="254">
        <v>6.4681009999999999</v>
      </c>
      <c r="P101" s="255" t="s">
        <v>393</v>
      </c>
    </row>
    <row r="102" spans="1:16" ht="12.75">
      <c r="A102" s="249" t="s">
        <v>387</v>
      </c>
      <c r="B102" s="250">
        <v>1</v>
      </c>
      <c r="C102" s="250" t="s">
        <v>388</v>
      </c>
      <c r="D102" s="60">
        <v>3</v>
      </c>
      <c r="E102" s="256" t="s">
        <v>329</v>
      </c>
      <c r="F102" s="254" t="s">
        <v>384</v>
      </c>
      <c r="G102" s="252"/>
      <c r="H102" s="253" t="s">
        <v>389</v>
      </c>
      <c r="I102" s="252" t="s">
        <v>390</v>
      </c>
      <c r="J102" s="252" t="s">
        <v>403</v>
      </c>
      <c r="K102" s="254">
        <v>7.0092720000000002</v>
      </c>
      <c r="L102" s="254" t="s">
        <v>392</v>
      </c>
      <c r="M102" s="254"/>
      <c r="N102" s="254">
        <v>7.735792</v>
      </c>
      <c r="O102" s="254">
        <v>6.4681009999999999</v>
      </c>
      <c r="P102" s="255" t="s">
        <v>393</v>
      </c>
    </row>
    <row r="103" spans="1:16" ht="12.75">
      <c r="A103" s="249" t="s">
        <v>387</v>
      </c>
      <c r="B103" s="250">
        <v>1</v>
      </c>
      <c r="C103" s="250" t="s">
        <v>399</v>
      </c>
      <c r="D103" s="60">
        <v>3</v>
      </c>
      <c r="E103" s="256" t="s">
        <v>329</v>
      </c>
      <c r="F103" s="254">
        <v>5.0604838709999997</v>
      </c>
      <c r="G103" s="252"/>
      <c r="H103" s="253" t="s">
        <v>389</v>
      </c>
      <c r="I103" s="252" t="s">
        <v>390</v>
      </c>
      <c r="J103" s="252" t="s">
        <v>402</v>
      </c>
      <c r="K103" s="254">
        <v>7.5362640000000001</v>
      </c>
      <c r="L103" s="254">
        <v>5.1064990000000003</v>
      </c>
      <c r="M103" s="254"/>
      <c r="N103" s="254">
        <v>7.5362640000000001</v>
      </c>
      <c r="O103" s="254">
        <v>7.5274660000000004</v>
      </c>
      <c r="P103" s="255" t="s">
        <v>393</v>
      </c>
    </row>
    <row r="104" spans="1:16" ht="12.75">
      <c r="A104" s="249" t="s">
        <v>387</v>
      </c>
      <c r="B104" s="250">
        <v>1</v>
      </c>
      <c r="C104" s="250" t="s">
        <v>399</v>
      </c>
      <c r="D104" s="60">
        <v>3</v>
      </c>
      <c r="E104" s="256" t="s">
        <v>329</v>
      </c>
      <c r="F104" s="254">
        <v>5.0604838709999997</v>
      </c>
      <c r="G104" s="252"/>
      <c r="H104" s="253" t="s">
        <v>389</v>
      </c>
      <c r="I104" s="252" t="s">
        <v>390</v>
      </c>
      <c r="J104" s="252" t="s">
        <v>403</v>
      </c>
      <c r="K104" s="254">
        <v>7.5362640000000001</v>
      </c>
      <c r="L104" s="254">
        <v>5.1064990000000003</v>
      </c>
      <c r="M104" s="254"/>
      <c r="N104" s="254">
        <v>7.5362640000000001</v>
      </c>
      <c r="O104" s="254">
        <v>7.5274660000000004</v>
      </c>
      <c r="P104" s="255" t="s">
        <v>393</v>
      </c>
    </row>
    <row r="105" spans="1:16" ht="12.75">
      <c r="A105" s="249" t="s">
        <v>387</v>
      </c>
      <c r="B105" s="250">
        <v>1</v>
      </c>
      <c r="C105" s="261" t="s">
        <v>400</v>
      </c>
      <c r="D105" s="60">
        <v>3</v>
      </c>
      <c r="E105" s="256" t="s">
        <v>329</v>
      </c>
      <c r="F105" s="254">
        <v>5.3024193549999996</v>
      </c>
      <c r="G105" s="252"/>
      <c r="H105" s="253" t="s">
        <v>389</v>
      </c>
      <c r="I105" s="252" t="s">
        <v>390</v>
      </c>
      <c r="J105" s="252" t="s">
        <v>402</v>
      </c>
      <c r="K105" s="254">
        <v>6.1370659999999999</v>
      </c>
      <c r="L105" s="254" t="s">
        <v>392</v>
      </c>
      <c r="M105" s="254"/>
      <c r="N105" s="254">
        <v>6.6421489999999999</v>
      </c>
      <c r="O105" s="254">
        <v>5.1633420000000001</v>
      </c>
      <c r="P105" s="255" t="s">
        <v>393</v>
      </c>
    </row>
    <row r="106" spans="1:16" ht="12.75">
      <c r="A106" s="249" t="s">
        <v>387</v>
      </c>
      <c r="B106" s="250">
        <v>1</v>
      </c>
      <c r="C106" s="261" t="s">
        <v>400</v>
      </c>
      <c r="D106" s="60">
        <v>3</v>
      </c>
      <c r="E106" s="256" t="s">
        <v>329</v>
      </c>
      <c r="F106" s="254" t="s">
        <v>384</v>
      </c>
      <c r="G106" s="252"/>
      <c r="H106" s="253" t="s">
        <v>389</v>
      </c>
      <c r="I106" s="252" t="s">
        <v>390</v>
      </c>
      <c r="J106" s="252" t="s">
        <v>403</v>
      </c>
      <c r="K106" s="254">
        <v>6.1370659999999999</v>
      </c>
      <c r="L106" s="254" t="s">
        <v>392</v>
      </c>
      <c r="M106" s="254"/>
      <c r="N106" s="254">
        <v>6.6421489999999999</v>
      </c>
      <c r="O106" s="254">
        <v>5.1633420000000001</v>
      </c>
      <c r="P106" s="255" t="s">
        <v>393</v>
      </c>
    </row>
    <row r="107" spans="1:16" ht="12.75">
      <c r="A107" s="249" t="s">
        <v>387</v>
      </c>
      <c r="B107" s="250">
        <v>1</v>
      </c>
      <c r="C107" s="264" t="s">
        <v>401</v>
      </c>
      <c r="D107" s="60">
        <v>3</v>
      </c>
      <c r="E107" s="256" t="s">
        <v>329</v>
      </c>
      <c r="F107" s="254">
        <v>4.1129032260000002</v>
      </c>
      <c r="G107" s="265"/>
      <c r="H107" s="253" t="s">
        <v>389</v>
      </c>
      <c r="I107" s="252" t="s">
        <v>390</v>
      </c>
      <c r="J107" s="252" t="s">
        <v>402</v>
      </c>
      <c r="K107" s="254">
        <v>6.276929</v>
      </c>
      <c r="L107" s="254" t="s">
        <v>392</v>
      </c>
      <c r="M107" s="254"/>
      <c r="N107" s="254">
        <v>6.4650670000000003</v>
      </c>
      <c r="O107" s="254">
        <v>4.9027219999999998</v>
      </c>
      <c r="P107" s="255" t="s">
        <v>393</v>
      </c>
    </row>
    <row r="108" spans="1:16" ht="12.75">
      <c r="A108" s="249" t="s">
        <v>387</v>
      </c>
      <c r="B108" s="250">
        <v>1</v>
      </c>
      <c r="C108" s="264" t="s">
        <v>401</v>
      </c>
      <c r="D108" s="60">
        <v>3</v>
      </c>
      <c r="E108" s="256" t="s">
        <v>329</v>
      </c>
      <c r="F108" s="254">
        <v>5.1209677420000004</v>
      </c>
      <c r="G108" s="265"/>
      <c r="H108" s="253" t="s">
        <v>389</v>
      </c>
      <c r="I108" s="252" t="s">
        <v>390</v>
      </c>
      <c r="J108" s="252" t="s">
        <v>403</v>
      </c>
      <c r="K108" s="254">
        <v>6.276929</v>
      </c>
      <c r="L108" s="254" t="s">
        <v>392</v>
      </c>
      <c r="M108" s="254"/>
      <c r="N108" s="254">
        <v>6.4650670000000003</v>
      </c>
      <c r="O108" s="254">
        <v>4.9027219999999998</v>
      </c>
      <c r="P108" s="255" t="s">
        <v>393</v>
      </c>
    </row>
    <row r="109" spans="1:16" ht="12.75">
      <c r="A109" s="249" t="s">
        <v>387</v>
      </c>
      <c r="B109" s="250">
        <v>1</v>
      </c>
      <c r="C109" s="250" t="s">
        <v>388</v>
      </c>
      <c r="D109" s="60">
        <v>3</v>
      </c>
      <c r="E109" s="256" t="s">
        <v>331</v>
      </c>
      <c r="F109" s="263">
        <v>7.1913580246913504</v>
      </c>
      <c r="G109" s="252"/>
      <c r="H109" s="253" t="s">
        <v>389</v>
      </c>
      <c r="I109" s="252" t="s">
        <v>390</v>
      </c>
      <c r="J109" s="252" t="s">
        <v>404</v>
      </c>
      <c r="K109" s="254">
        <v>7.0092720000000002</v>
      </c>
      <c r="L109" s="254" t="s">
        <v>392</v>
      </c>
      <c r="M109" s="254"/>
      <c r="N109" s="254">
        <v>7.735792</v>
      </c>
      <c r="O109" s="254">
        <v>6.4681009999999999</v>
      </c>
      <c r="P109" s="255" t="s">
        <v>393</v>
      </c>
    </row>
    <row r="110" spans="1:16" ht="12.75">
      <c r="A110" s="249" t="s">
        <v>387</v>
      </c>
      <c r="B110" s="250">
        <v>1</v>
      </c>
      <c r="C110" s="250" t="s">
        <v>388</v>
      </c>
      <c r="D110" s="60">
        <v>3</v>
      </c>
      <c r="E110" s="256" t="s">
        <v>331</v>
      </c>
      <c r="F110" s="263">
        <v>6.7283950617283903</v>
      </c>
      <c r="G110" s="252"/>
      <c r="H110" s="253" t="s">
        <v>389</v>
      </c>
      <c r="I110" s="252" t="s">
        <v>390</v>
      </c>
      <c r="J110" s="252" t="s">
        <v>405</v>
      </c>
      <c r="K110" s="254">
        <v>7.0092720000000002</v>
      </c>
      <c r="L110" s="254" t="s">
        <v>392</v>
      </c>
      <c r="M110" s="254"/>
      <c r="N110" s="254">
        <v>7.735792</v>
      </c>
      <c r="O110" s="254">
        <v>6.4681009999999999</v>
      </c>
      <c r="P110" s="255" t="s">
        <v>393</v>
      </c>
    </row>
    <row r="111" spans="1:16" ht="12.75">
      <c r="A111" s="249" t="s">
        <v>387</v>
      </c>
      <c r="B111" s="250">
        <v>1</v>
      </c>
      <c r="C111" s="250" t="s">
        <v>388</v>
      </c>
      <c r="D111" s="60">
        <v>3</v>
      </c>
      <c r="E111" s="256" t="s">
        <v>331</v>
      </c>
      <c r="F111" s="263">
        <v>6.3580246913580201</v>
      </c>
      <c r="G111" s="252"/>
      <c r="H111" s="253" t="s">
        <v>389</v>
      </c>
      <c r="I111" s="252" t="s">
        <v>390</v>
      </c>
      <c r="J111" s="252" t="s">
        <v>406</v>
      </c>
      <c r="K111" s="254">
        <v>7.0092720000000002</v>
      </c>
      <c r="L111" s="254" t="s">
        <v>392</v>
      </c>
      <c r="M111" s="254"/>
      <c r="N111" s="254">
        <v>7.735792</v>
      </c>
      <c r="O111" s="254">
        <v>6.4681009999999999</v>
      </c>
      <c r="P111" s="255" t="s">
        <v>393</v>
      </c>
    </row>
    <row r="112" spans="1:16" ht="12.75">
      <c r="A112" s="249" t="s">
        <v>387</v>
      </c>
      <c r="B112" s="250">
        <v>1</v>
      </c>
      <c r="C112" s="250" t="s">
        <v>399</v>
      </c>
      <c r="D112" s="60">
        <v>3</v>
      </c>
      <c r="E112" s="256" t="s">
        <v>331</v>
      </c>
      <c r="F112" s="254" t="s">
        <v>384</v>
      </c>
      <c r="G112" s="252"/>
      <c r="H112" s="253" t="s">
        <v>389</v>
      </c>
      <c r="I112" s="252" t="s">
        <v>390</v>
      </c>
      <c r="J112" s="252" t="s">
        <v>404</v>
      </c>
      <c r="K112" s="254">
        <v>7.5362640000000001</v>
      </c>
      <c r="L112" s="254">
        <v>5.1064990000000003</v>
      </c>
      <c r="M112" s="254"/>
      <c r="N112" s="254">
        <v>7.5362640000000001</v>
      </c>
      <c r="O112" s="254">
        <v>7.5274660000000004</v>
      </c>
      <c r="P112" s="255" t="s">
        <v>393</v>
      </c>
    </row>
    <row r="113" spans="1:16" ht="12.75">
      <c r="A113" s="249" t="s">
        <v>387</v>
      </c>
      <c r="B113" s="250">
        <v>1</v>
      </c>
      <c r="C113" s="250" t="s">
        <v>399</v>
      </c>
      <c r="D113" s="60">
        <v>3</v>
      </c>
      <c r="E113" s="256" t="s">
        <v>331</v>
      </c>
      <c r="F113" s="254">
        <v>5.6944444444444402</v>
      </c>
      <c r="G113" s="252"/>
      <c r="H113" s="253" t="s">
        <v>389</v>
      </c>
      <c r="I113" s="252" t="s">
        <v>390</v>
      </c>
      <c r="J113" s="252" t="s">
        <v>405</v>
      </c>
      <c r="K113" s="254">
        <v>7.5362640000000001</v>
      </c>
      <c r="L113" s="254">
        <v>5.1064990000000003</v>
      </c>
      <c r="M113" s="254"/>
      <c r="N113" s="254">
        <v>7.5362640000000001</v>
      </c>
      <c r="O113" s="254">
        <v>7.5274660000000004</v>
      </c>
      <c r="P113" s="255" t="s">
        <v>393</v>
      </c>
    </row>
    <row r="114" spans="1:16" ht="12.75">
      <c r="A114" s="249" t="s">
        <v>387</v>
      </c>
      <c r="B114" s="250">
        <v>1</v>
      </c>
      <c r="C114" s="250" t="s">
        <v>399</v>
      </c>
      <c r="D114" s="60">
        <v>3</v>
      </c>
      <c r="E114" s="256" t="s">
        <v>331</v>
      </c>
      <c r="F114" s="254">
        <v>6.6512345679012297</v>
      </c>
      <c r="G114" s="252"/>
      <c r="H114" s="253" t="s">
        <v>389</v>
      </c>
      <c r="I114" s="252" t="s">
        <v>390</v>
      </c>
      <c r="J114" s="252" t="s">
        <v>406</v>
      </c>
      <c r="K114" s="254">
        <v>7.5362640000000001</v>
      </c>
      <c r="L114" s="254">
        <v>5.1064990000000003</v>
      </c>
      <c r="M114" s="254"/>
      <c r="N114" s="254">
        <v>7.5362640000000001</v>
      </c>
      <c r="O114" s="254">
        <v>7.5274660000000004</v>
      </c>
      <c r="P114" s="255" t="s">
        <v>393</v>
      </c>
    </row>
    <row r="115" spans="1:16" ht="12.75">
      <c r="A115" s="249" t="s">
        <v>387</v>
      </c>
      <c r="B115" s="250">
        <v>1</v>
      </c>
      <c r="C115" s="261" t="s">
        <v>400</v>
      </c>
      <c r="D115" s="60">
        <v>3</v>
      </c>
      <c r="E115" s="256" t="s">
        <v>331</v>
      </c>
      <c r="F115" s="254">
        <v>4.19753086419753</v>
      </c>
      <c r="G115" s="252"/>
      <c r="H115" s="253" t="s">
        <v>389</v>
      </c>
      <c r="I115" s="252" t="s">
        <v>390</v>
      </c>
      <c r="J115" s="252" t="s">
        <v>404</v>
      </c>
      <c r="K115" s="254">
        <v>6.1370659999999999</v>
      </c>
      <c r="L115" s="254" t="s">
        <v>392</v>
      </c>
      <c r="M115" s="254"/>
      <c r="N115" s="254">
        <v>6.6421489999999999</v>
      </c>
      <c r="O115" s="254">
        <v>5.1633420000000001</v>
      </c>
      <c r="P115" s="255" t="s">
        <v>393</v>
      </c>
    </row>
    <row r="116" spans="1:16" ht="12.75">
      <c r="A116" s="249" t="s">
        <v>387</v>
      </c>
      <c r="B116" s="250">
        <v>1</v>
      </c>
      <c r="C116" s="261" t="s">
        <v>400</v>
      </c>
      <c r="D116" s="60">
        <v>3</v>
      </c>
      <c r="E116" s="256" t="s">
        <v>331</v>
      </c>
      <c r="F116" s="254">
        <v>4.19753086419753</v>
      </c>
      <c r="G116" s="252"/>
      <c r="H116" s="253" t="s">
        <v>389</v>
      </c>
      <c r="I116" s="252" t="s">
        <v>390</v>
      </c>
      <c r="J116" s="252" t="s">
        <v>405</v>
      </c>
      <c r="K116" s="254">
        <v>6.1370659999999999</v>
      </c>
      <c r="L116" s="254" t="s">
        <v>392</v>
      </c>
      <c r="M116" s="254"/>
      <c r="N116" s="254">
        <v>6.6421489999999999</v>
      </c>
      <c r="O116" s="254">
        <v>5.1633420000000001</v>
      </c>
      <c r="P116" s="255" t="s">
        <v>393</v>
      </c>
    </row>
    <row r="117" spans="1:16" ht="12.75">
      <c r="A117" s="249" t="s">
        <v>387</v>
      </c>
      <c r="B117" s="250">
        <v>1</v>
      </c>
      <c r="C117" s="261" t="s">
        <v>400</v>
      </c>
      <c r="D117" s="60">
        <v>3</v>
      </c>
      <c r="E117" s="256" t="s">
        <v>331</v>
      </c>
      <c r="F117" s="254">
        <v>4.19753086419753</v>
      </c>
      <c r="G117" s="252"/>
      <c r="H117" s="253" t="s">
        <v>389</v>
      </c>
      <c r="I117" s="252" t="s">
        <v>390</v>
      </c>
      <c r="J117" s="252" t="s">
        <v>406</v>
      </c>
      <c r="K117" s="254">
        <v>6.1370659999999999</v>
      </c>
      <c r="L117" s="254" t="s">
        <v>392</v>
      </c>
      <c r="M117" s="254"/>
      <c r="N117" s="254">
        <v>6.6421489999999999</v>
      </c>
      <c r="O117" s="254">
        <v>5.1633420000000001</v>
      </c>
      <c r="P117" s="255" t="s">
        <v>393</v>
      </c>
    </row>
    <row r="118" spans="1:16" ht="12.75">
      <c r="A118" s="249" t="s">
        <v>387</v>
      </c>
      <c r="B118" s="250">
        <v>1</v>
      </c>
      <c r="C118" s="264" t="s">
        <v>401</v>
      </c>
      <c r="D118" s="60">
        <v>3</v>
      </c>
      <c r="E118" s="266" t="s">
        <v>331</v>
      </c>
      <c r="F118" s="254" t="s">
        <v>384</v>
      </c>
      <c r="G118" s="265"/>
      <c r="H118" s="253" t="s">
        <v>389</v>
      </c>
      <c r="I118" s="252" t="s">
        <v>390</v>
      </c>
      <c r="J118" s="252" t="s">
        <v>404</v>
      </c>
      <c r="K118" s="254">
        <v>6.276929</v>
      </c>
      <c r="L118" s="254" t="s">
        <v>392</v>
      </c>
      <c r="M118" s="254"/>
      <c r="N118" s="254">
        <v>6.4650670000000003</v>
      </c>
      <c r="O118" s="254">
        <v>4.9027219999999998</v>
      </c>
      <c r="P118" s="255" t="s">
        <v>393</v>
      </c>
    </row>
    <row r="119" spans="1:16" ht="12.75">
      <c r="A119" s="249" t="s">
        <v>387</v>
      </c>
      <c r="B119" s="250">
        <v>1</v>
      </c>
      <c r="C119" s="264" t="s">
        <v>401</v>
      </c>
      <c r="D119" s="60">
        <v>3</v>
      </c>
      <c r="E119" s="266" t="s">
        <v>331</v>
      </c>
      <c r="F119" s="254" t="s">
        <v>384</v>
      </c>
      <c r="G119" s="265"/>
      <c r="H119" s="253" t="s">
        <v>389</v>
      </c>
      <c r="I119" s="252" t="s">
        <v>390</v>
      </c>
      <c r="J119" s="252" t="s">
        <v>405</v>
      </c>
      <c r="K119" s="254">
        <v>6.276929</v>
      </c>
      <c r="L119" s="254" t="s">
        <v>392</v>
      </c>
      <c r="M119" s="254"/>
      <c r="N119" s="254">
        <v>6.4650670000000003</v>
      </c>
      <c r="O119" s="254">
        <v>4.9027219999999998</v>
      </c>
      <c r="P119" s="255" t="s">
        <v>393</v>
      </c>
    </row>
    <row r="120" spans="1:16" ht="12.75">
      <c r="A120" s="249" t="s">
        <v>387</v>
      </c>
      <c r="B120" s="250">
        <v>1</v>
      </c>
      <c r="C120" s="264" t="s">
        <v>401</v>
      </c>
      <c r="D120" s="60">
        <v>3</v>
      </c>
      <c r="E120" s="266" t="s">
        <v>331</v>
      </c>
      <c r="F120" s="254" t="s">
        <v>384</v>
      </c>
      <c r="G120" s="265"/>
      <c r="H120" s="253" t="s">
        <v>389</v>
      </c>
      <c r="I120" s="252" t="s">
        <v>390</v>
      </c>
      <c r="J120" s="252" t="s">
        <v>406</v>
      </c>
      <c r="K120" s="254">
        <v>6.276929</v>
      </c>
      <c r="L120" s="254" t="s">
        <v>392</v>
      </c>
      <c r="M120" s="254"/>
      <c r="N120" s="254">
        <v>6.4650670000000003</v>
      </c>
      <c r="O120" s="254">
        <v>4.9027219999999998</v>
      </c>
      <c r="P120" s="255" t="s">
        <v>393</v>
      </c>
    </row>
    <row r="121" spans="1:16" ht="12.75">
      <c r="A121" s="249" t="s">
        <v>387</v>
      </c>
      <c r="B121" s="250">
        <v>1</v>
      </c>
      <c r="C121" s="250" t="s">
        <v>388</v>
      </c>
      <c r="D121" s="60">
        <v>3</v>
      </c>
      <c r="E121" s="257" t="s">
        <v>330</v>
      </c>
      <c r="F121" s="254" t="s">
        <v>384</v>
      </c>
      <c r="G121" s="267"/>
      <c r="H121" s="253" t="s">
        <v>389</v>
      </c>
      <c r="I121" s="252" t="s">
        <v>390</v>
      </c>
      <c r="J121" s="252" t="s">
        <v>407</v>
      </c>
      <c r="K121" s="254">
        <v>7.0092720000000002</v>
      </c>
      <c r="L121" s="254" t="s">
        <v>392</v>
      </c>
      <c r="M121" s="254"/>
      <c r="N121" s="254">
        <v>7.735792</v>
      </c>
      <c r="O121" s="254">
        <v>6.4681009999999999</v>
      </c>
      <c r="P121" s="255" t="s">
        <v>393</v>
      </c>
    </row>
    <row r="122" spans="1:16" ht="12.75">
      <c r="A122" s="249" t="s">
        <v>387</v>
      </c>
      <c r="B122" s="250">
        <v>1</v>
      </c>
      <c r="C122" s="250" t="s">
        <v>388</v>
      </c>
      <c r="D122" s="60">
        <v>3</v>
      </c>
      <c r="E122" s="257" t="s">
        <v>330</v>
      </c>
      <c r="F122" s="254">
        <v>6.73</v>
      </c>
      <c r="G122" s="267"/>
      <c r="H122" s="253" t="s">
        <v>389</v>
      </c>
      <c r="I122" s="252" t="s">
        <v>390</v>
      </c>
      <c r="J122" s="252" t="s">
        <v>408</v>
      </c>
      <c r="K122" s="254">
        <v>7.0092720000000002</v>
      </c>
      <c r="L122" s="254" t="s">
        <v>392</v>
      </c>
      <c r="M122" s="254"/>
      <c r="N122" s="254">
        <v>7.735792</v>
      </c>
      <c r="O122" s="254">
        <v>6.4681009999999999</v>
      </c>
      <c r="P122" s="255" t="s">
        <v>393</v>
      </c>
    </row>
    <row r="123" spans="1:16" ht="12.75">
      <c r="A123" s="249" t="s">
        <v>387</v>
      </c>
      <c r="B123" s="250">
        <v>1</v>
      </c>
      <c r="C123" s="250" t="s">
        <v>388</v>
      </c>
      <c r="D123" s="60">
        <v>3</v>
      </c>
      <c r="E123" s="257" t="s">
        <v>330</v>
      </c>
      <c r="F123" s="254">
        <v>5.3</v>
      </c>
      <c r="G123" s="267"/>
      <c r="H123" s="253" t="s">
        <v>389</v>
      </c>
      <c r="I123" s="252" t="s">
        <v>390</v>
      </c>
      <c r="J123" s="252" t="s">
        <v>409</v>
      </c>
      <c r="K123" s="254">
        <v>7.0092720000000002</v>
      </c>
      <c r="L123" s="254" t="s">
        <v>392</v>
      </c>
      <c r="M123" s="254"/>
      <c r="N123" s="254">
        <v>7.735792</v>
      </c>
      <c r="O123" s="254">
        <v>6.4681009999999999</v>
      </c>
      <c r="P123" s="255" t="s">
        <v>393</v>
      </c>
    </row>
    <row r="124" spans="1:16" ht="12.75">
      <c r="A124" s="249" t="s">
        <v>387</v>
      </c>
      <c r="B124" s="250">
        <v>1</v>
      </c>
      <c r="C124" s="250" t="s">
        <v>399</v>
      </c>
      <c r="D124" s="60">
        <v>3</v>
      </c>
      <c r="E124" s="257" t="s">
        <v>330</v>
      </c>
      <c r="F124" s="254">
        <v>6.6</v>
      </c>
      <c r="G124" s="267"/>
      <c r="H124" s="253" t="s">
        <v>389</v>
      </c>
      <c r="I124" s="252" t="s">
        <v>390</v>
      </c>
      <c r="J124" s="252" t="s">
        <v>407</v>
      </c>
      <c r="K124" s="254">
        <v>7.5362640000000001</v>
      </c>
      <c r="L124" s="254">
        <v>5.1064990000000003</v>
      </c>
      <c r="M124" s="254"/>
      <c r="N124" s="254">
        <v>7.5362640000000001</v>
      </c>
      <c r="O124" s="254">
        <v>7.5274660000000004</v>
      </c>
      <c r="P124" s="255" t="s">
        <v>393</v>
      </c>
    </row>
    <row r="125" spans="1:16" ht="12.75">
      <c r="A125" s="249" t="s">
        <v>387</v>
      </c>
      <c r="B125" s="250">
        <v>1</v>
      </c>
      <c r="C125" s="250" t="s">
        <v>399</v>
      </c>
      <c r="D125" s="60">
        <v>3</v>
      </c>
      <c r="E125" s="257" t="s">
        <v>330</v>
      </c>
      <c r="F125" s="254">
        <v>6.45</v>
      </c>
      <c r="G125" s="267"/>
      <c r="H125" s="253" t="s">
        <v>389</v>
      </c>
      <c r="I125" s="252" t="s">
        <v>390</v>
      </c>
      <c r="J125" s="252" t="s">
        <v>408</v>
      </c>
      <c r="K125" s="254">
        <v>7.5362640000000001</v>
      </c>
      <c r="L125" s="254">
        <v>5.1064990000000003</v>
      </c>
      <c r="M125" s="254"/>
      <c r="N125" s="254">
        <v>7.5362640000000001</v>
      </c>
      <c r="O125" s="254">
        <v>7.5274660000000004</v>
      </c>
      <c r="P125" s="255" t="s">
        <v>393</v>
      </c>
    </row>
    <row r="126" spans="1:16" ht="12.75">
      <c r="A126" s="249" t="s">
        <v>387</v>
      </c>
      <c r="B126" s="250">
        <v>1</v>
      </c>
      <c r="C126" s="250" t="s">
        <v>399</v>
      </c>
      <c r="D126" s="60">
        <v>3</v>
      </c>
      <c r="E126" s="257" t="s">
        <v>330</v>
      </c>
      <c r="F126" s="254">
        <v>5.68</v>
      </c>
      <c r="G126" s="267"/>
      <c r="H126" s="253" t="s">
        <v>389</v>
      </c>
      <c r="I126" s="252" t="s">
        <v>390</v>
      </c>
      <c r="J126" s="252" t="s">
        <v>409</v>
      </c>
      <c r="K126" s="254">
        <v>7.5362640000000001</v>
      </c>
      <c r="L126" s="254">
        <v>5.1064990000000003</v>
      </c>
      <c r="M126" s="254"/>
      <c r="N126" s="254">
        <v>7.5362640000000001</v>
      </c>
      <c r="O126" s="254">
        <v>7.5274660000000004</v>
      </c>
      <c r="P126" s="255" t="s">
        <v>393</v>
      </c>
    </row>
    <row r="127" spans="1:16" ht="12.75">
      <c r="A127" s="249" t="s">
        <v>387</v>
      </c>
      <c r="B127" s="250">
        <v>1</v>
      </c>
      <c r="C127" s="261" t="s">
        <v>400</v>
      </c>
      <c r="D127" s="60">
        <v>3</v>
      </c>
      <c r="E127" s="257" t="s">
        <v>330</v>
      </c>
      <c r="F127" s="254" t="s">
        <v>384</v>
      </c>
      <c r="G127" s="262"/>
      <c r="H127" s="253" t="s">
        <v>389</v>
      </c>
      <c r="I127" s="252" t="s">
        <v>390</v>
      </c>
      <c r="J127" s="252" t="s">
        <v>407</v>
      </c>
      <c r="K127" s="254">
        <v>6.1370659999999999</v>
      </c>
      <c r="L127" s="254" t="s">
        <v>392</v>
      </c>
      <c r="M127" s="254"/>
      <c r="N127" s="254">
        <v>6.6421489999999999</v>
      </c>
      <c r="O127" s="254">
        <v>5.1633420000000001</v>
      </c>
      <c r="P127" s="255" t="s">
        <v>393</v>
      </c>
    </row>
    <row r="128" spans="1:16" ht="12.75">
      <c r="A128" s="249" t="s">
        <v>387</v>
      </c>
      <c r="B128" s="250">
        <v>1</v>
      </c>
      <c r="C128" s="261" t="s">
        <v>400</v>
      </c>
      <c r="D128" s="60">
        <v>3</v>
      </c>
      <c r="E128" s="257" t="s">
        <v>330</v>
      </c>
      <c r="F128" s="254">
        <v>7.37</v>
      </c>
      <c r="G128" s="262"/>
      <c r="H128" s="253" t="s">
        <v>389</v>
      </c>
      <c r="I128" s="252" t="s">
        <v>390</v>
      </c>
      <c r="J128" s="252" t="s">
        <v>408</v>
      </c>
      <c r="K128" s="254">
        <v>6.1370659999999999</v>
      </c>
      <c r="L128" s="254" t="s">
        <v>392</v>
      </c>
      <c r="M128" s="254"/>
      <c r="N128" s="254">
        <v>6.6421489999999999</v>
      </c>
      <c r="O128" s="254">
        <v>5.1633420000000001</v>
      </c>
      <c r="P128" s="255" t="s">
        <v>393</v>
      </c>
    </row>
    <row r="129" spans="1:16" ht="12.75">
      <c r="A129" s="249" t="s">
        <v>387</v>
      </c>
      <c r="B129" s="250">
        <v>1</v>
      </c>
      <c r="C129" s="261" t="s">
        <v>400</v>
      </c>
      <c r="D129" s="60">
        <v>3</v>
      </c>
      <c r="E129" s="257" t="s">
        <v>330</v>
      </c>
      <c r="F129" s="254" t="s">
        <v>384</v>
      </c>
      <c r="G129" s="262"/>
      <c r="H129" s="253" t="s">
        <v>389</v>
      </c>
      <c r="I129" s="252" t="s">
        <v>390</v>
      </c>
      <c r="J129" s="252" t="s">
        <v>409</v>
      </c>
      <c r="K129" s="254">
        <v>6.1370659999999999</v>
      </c>
      <c r="L129" s="254" t="s">
        <v>392</v>
      </c>
      <c r="M129" s="254"/>
      <c r="N129" s="254">
        <v>6.6421489999999999</v>
      </c>
      <c r="O129" s="254">
        <v>5.1633420000000001</v>
      </c>
      <c r="P129" s="255" t="s">
        <v>393</v>
      </c>
    </row>
    <row r="130" spans="1:16" ht="12.75">
      <c r="A130" s="249" t="s">
        <v>387</v>
      </c>
      <c r="B130" s="250">
        <v>1</v>
      </c>
      <c r="C130" s="264" t="s">
        <v>401</v>
      </c>
      <c r="D130" s="60">
        <v>3</v>
      </c>
      <c r="E130" s="257" t="s">
        <v>330</v>
      </c>
      <c r="F130" s="254" t="s">
        <v>384</v>
      </c>
      <c r="G130" s="252"/>
      <c r="H130" s="253" t="s">
        <v>389</v>
      </c>
      <c r="I130" s="252" t="s">
        <v>390</v>
      </c>
      <c r="J130" s="252" t="s">
        <v>407</v>
      </c>
      <c r="K130" s="254">
        <v>6.276929</v>
      </c>
      <c r="L130" s="254" t="s">
        <v>392</v>
      </c>
      <c r="M130" s="254"/>
      <c r="N130" s="254">
        <v>6.4650670000000003</v>
      </c>
      <c r="O130" s="254">
        <v>4.9027219999999998</v>
      </c>
      <c r="P130" s="255" t="s">
        <v>393</v>
      </c>
    </row>
    <row r="131" spans="1:16" ht="12.75">
      <c r="A131" s="249" t="s">
        <v>387</v>
      </c>
      <c r="B131" s="250">
        <v>1</v>
      </c>
      <c r="C131" s="264" t="s">
        <v>401</v>
      </c>
      <c r="D131" s="60">
        <v>3</v>
      </c>
      <c r="E131" s="257" t="s">
        <v>330</v>
      </c>
      <c r="F131" s="254">
        <v>6.25</v>
      </c>
      <c r="G131" s="252"/>
      <c r="H131" s="253" t="s">
        <v>389</v>
      </c>
      <c r="I131" s="252" t="s">
        <v>390</v>
      </c>
      <c r="J131" s="252" t="s">
        <v>408</v>
      </c>
      <c r="K131" s="254">
        <v>6.276929</v>
      </c>
      <c r="L131" s="254" t="s">
        <v>392</v>
      </c>
      <c r="M131" s="254"/>
      <c r="N131" s="254">
        <v>6.4650670000000003</v>
      </c>
      <c r="O131" s="254">
        <v>4.9027219999999998</v>
      </c>
      <c r="P131" s="255" t="s">
        <v>393</v>
      </c>
    </row>
    <row r="132" spans="1:16" ht="12.75">
      <c r="A132" s="249" t="s">
        <v>387</v>
      </c>
      <c r="B132" s="250">
        <v>1</v>
      </c>
      <c r="C132" s="264" t="s">
        <v>401</v>
      </c>
      <c r="D132" s="60">
        <v>3</v>
      </c>
      <c r="E132" s="257" t="s">
        <v>330</v>
      </c>
      <c r="F132" s="254">
        <v>7.05</v>
      </c>
      <c r="G132" s="252"/>
      <c r="H132" s="253" t="s">
        <v>389</v>
      </c>
      <c r="I132" s="252" t="s">
        <v>390</v>
      </c>
      <c r="J132" s="252" t="s">
        <v>409</v>
      </c>
      <c r="K132" s="254">
        <v>6.276929</v>
      </c>
      <c r="L132" s="254" t="s">
        <v>392</v>
      </c>
      <c r="M132" s="254"/>
      <c r="N132" s="254">
        <v>6.4650670000000003</v>
      </c>
      <c r="O132" s="254">
        <v>4.9027219999999998</v>
      </c>
      <c r="P132" s="255" t="s">
        <v>393</v>
      </c>
    </row>
    <row r="133" spans="1:16" ht="12.75">
      <c r="A133" s="249" t="s">
        <v>387</v>
      </c>
      <c r="B133" s="250">
        <v>1</v>
      </c>
      <c r="C133" s="250" t="s">
        <v>388</v>
      </c>
      <c r="D133" s="60">
        <v>3</v>
      </c>
      <c r="E133" s="257" t="s">
        <v>325</v>
      </c>
      <c r="F133" s="254">
        <v>4.24</v>
      </c>
      <c r="G133" s="267"/>
      <c r="H133" s="253" t="s">
        <v>389</v>
      </c>
      <c r="I133" s="252" t="s">
        <v>390</v>
      </c>
      <c r="J133" s="252" t="s">
        <v>410</v>
      </c>
      <c r="K133" s="254">
        <v>7.0092720000000002</v>
      </c>
      <c r="L133" s="254" t="s">
        <v>392</v>
      </c>
      <c r="M133" s="254"/>
      <c r="N133" s="254">
        <v>7.73</v>
      </c>
      <c r="O133" s="254">
        <v>5.1633420000000001</v>
      </c>
      <c r="P133" s="255" t="s">
        <v>393</v>
      </c>
    </row>
    <row r="134" spans="1:16" ht="12.75">
      <c r="A134" s="249" t="s">
        <v>387</v>
      </c>
      <c r="B134" s="250">
        <v>1</v>
      </c>
      <c r="C134" s="250" t="s">
        <v>388</v>
      </c>
      <c r="D134" s="60">
        <v>3</v>
      </c>
      <c r="E134" s="257" t="s">
        <v>325</v>
      </c>
      <c r="F134" s="254" t="s">
        <v>384</v>
      </c>
      <c r="G134" s="267"/>
      <c r="H134" s="253" t="s">
        <v>389</v>
      </c>
      <c r="I134" s="252" t="s">
        <v>390</v>
      </c>
      <c r="J134" s="252" t="s">
        <v>411</v>
      </c>
      <c r="K134" s="254">
        <v>7.0092720000000002</v>
      </c>
      <c r="L134" s="254" t="s">
        <v>392</v>
      </c>
      <c r="M134" s="254"/>
      <c r="N134" s="254">
        <v>7.73</v>
      </c>
      <c r="O134" s="254">
        <v>5.1633420000000001</v>
      </c>
      <c r="P134" s="255" t="s">
        <v>393</v>
      </c>
    </row>
    <row r="135" spans="1:16" ht="12.75">
      <c r="A135" s="249" t="s">
        <v>387</v>
      </c>
      <c r="B135" s="250">
        <v>1</v>
      </c>
      <c r="C135" s="250" t="s">
        <v>388</v>
      </c>
      <c r="D135" s="60">
        <v>3</v>
      </c>
      <c r="E135" s="257" t="s">
        <v>325</v>
      </c>
      <c r="F135" s="254" t="s">
        <v>384</v>
      </c>
      <c r="G135" s="267"/>
      <c r="H135" s="253" t="s">
        <v>389</v>
      </c>
      <c r="I135" s="252" t="s">
        <v>390</v>
      </c>
      <c r="J135" s="252" t="s">
        <v>412</v>
      </c>
      <c r="K135" s="254">
        <v>7.0092720000000002</v>
      </c>
      <c r="L135" s="254" t="s">
        <v>392</v>
      </c>
      <c r="M135" s="254"/>
      <c r="N135" s="254">
        <v>7.73</v>
      </c>
      <c r="O135" s="254">
        <v>5.1633420000000001</v>
      </c>
      <c r="P135" s="255" t="s">
        <v>393</v>
      </c>
    </row>
    <row r="136" spans="1:16" ht="12.75">
      <c r="A136" s="249" t="s">
        <v>387</v>
      </c>
      <c r="B136" s="250">
        <v>1</v>
      </c>
      <c r="C136" s="250" t="s">
        <v>399</v>
      </c>
      <c r="D136" s="60">
        <v>3</v>
      </c>
      <c r="E136" s="257" t="s">
        <v>325</v>
      </c>
      <c r="F136" s="254">
        <v>3.2</v>
      </c>
      <c r="G136" s="267"/>
      <c r="H136" s="253" t="s">
        <v>389</v>
      </c>
      <c r="I136" s="252" t="s">
        <v>390</v>
      </c>
      <c r="J136" s="252" t="s">
        <v>410</v>
      </c>
      <c r="K136" s="254">
        <v>7.5362640000000001</v>
      </c>
      <c r="L136" s="254">
        <v>5.1064990000000003</v>
      </c>
      <c r="M136" s="254"/>
      <c r="N136" s="254">
        <v>7.574376</v>
      </c>
      <c r="O136" s="254">
        <v>7.5274660000000004</v>
      </c>
      <c r="P136" s="255" t="s">
        <v>393</v>
      </c>
    </row>
    <row r="137" spans="1:16" ht="12.75">
      <c r="A137" s="249" t="s">
        <v>387</v>
      </c>
      <c r="B137" s="250">
        <v>1</v>
      </c>
      <c r="C137" s="250" t="s">
        <v>399</v>
      </c>
      <c r="D137" s="60">
        <v>3</v>
      </c>
      <c r="E137" s="257" t="s">
        <v>325</v>
      </c>
      <c r="F137" s="254" t="s">
        <v>384</v>
      </c>
      <c r="G137" s="267"/>
      <c r="H137" s="253" t="s">
        <v>389</v>
      </c>
      <c r="I137" s="252" t="s">
        <v>390</v>
      </c>
      <c r="J137" s="252" t="s">
        <v>411</v>
      </c>
      <c r="K137" s="254">
        <v>7.5362640000000001</v>
      </c>
      <c r="L137" s="254">
        <v>5.1064990000000003</v>
      </c>
      <c r="M137" s="254"/>
      <c r="N137" s="254">
        <v>7.574376</v>
      </c>
      <c r="O137" s="254">
        <v>7.5274660000000004</v>
      </c>
      <c r="P137" s="255" t="s">
        <v>393</v>
      </c>
    </row>
    <row r="138" spans="1:16" ht="12.75">
      <c r="A138" s="249" t="s">
        <v>387</v>
      </c>
      <c r="B138" s="250">
        <v>1</v>
      </c>
      <c r="C138" s="250" t="s">
        <v>399</v>
      </c>
      <c r="D138" s="60">
        <v>3</v>
      </c>
      <c r="E138" s="257" t="s">
        <v>325</v>
      </c>
      <c r="F138" s="254" t="s">
        <v>384</v>
      </c>
      <c r="G138" s="267"/>
      <c r="H138" s="253" t="s">
        <v>389</v>
      </c>
      <c r="I138" s="252" t="s">
        <v>390</v>
      </c>
      <c r="J138" s="252" t="s">
        <v>412</v>
      </c>
      <c r="K138" s="254">
        <v>7.5362640000000001</v>
      </c>
      <c r="L138" s="254">
        <v>5.1064990000000003</v>
      </c>
      <c r="M138" s="254"/>
      <c r="N138" s="254">
        <v>7.574376</v>
      </c>
      <c r="O138" s="254">
        <v>7.5274660000000004</v>
      </c>
      <c r="P138" s="255" t="s">
        <v>393</v>
      </c>
    </row>
    <row r="139" spans="1:16" ht="12.75">
      <c r="A139" s="249" t="s">
        <v>387</v>
      </c>
      <c r="B139" s="250">
        <v>1</v>
      </c>
      <c r="C139" s="261" t="s">
        <v>400</v>
      </c>
      <c r="D139" s="60">
        <v>3</v>
      </c>
      <c r="E139" s="257" t="s">
        <v>325</v>
      </c>
      <c r="F139" s="254" t="s">
        <v>384</v>
      </c>
      <c r="G139" s="262"/>
      <c r="H139" s="253" t="s">
        <v>389</v>
      </c>
      <c r="I139" s="252" t="s">
        <v>390</v>
      </c>
      <c r="J139" s="252" t="s">
        <v>410</v>
      </c>
      <c r="K139" s="254">
        <v>6.1370659999999999</v>
      </c>
      <c r="L139" s="254" t="s">
        <v>392</v>
      </c>
      <c r="M139" s="254"/>
      <c r="N139" s="254">
        <v>6.8</v>
      </c>
      <c r="O139" s="254">
        <v>5.1633420000000001</v>
      </c>
      <c r="P139" s="255" t="s">
        <v>393</v>
      </c>
    </row>
    <row r="140" spans="1:16" ht="12.75">
      <c r="A140" s="249" t="s">
        <v>387</v>
      </c>
      <c r="B140" s="250">
        <v>1</v>
      </c>
      <c r="C140" s="261" t="s">
        <v>400</v>
      </c>
      <c r="D140" s="60">
        <v>3</v>
      </c>
      <c r="E140" s="257" t="s">
        <v>325</v>
      </c>
      <c r="F140" s="254">
        <v>4.4000000000000004</v>
      </c>
      <c r="G140" s="262"/>
      <c r="H140" s="253" t="s">
        <v>389</v>
      </c>
      <c r="I140" s="252" t="s">
        <v>390</v>
      </c>
      <c r="J140" s="252" t="s">
        <v>411</v>
      </c>
      <c r="K140" s="254">
        <v>6.1370659999999999</v>
      </c>
      <c r="L140" s="254" t="s">
        <v>392</v>
      </c>
      <c r="M140" s="254"/>
      <c r="N140" s="254">
        <v>6.8</v>
      </c>
      <c r="O140" s="254">
        <v>5.1633420000000001</v>
      </c>
      <c r="P140" s="255" t="s">
        <v>393</v>
      </c>
    </row>
    <row r="141" spans="1:16" ht="12.75">
      <c r="A141" s="249" t="s">
        <v>387</v>
      </c>
      <c r="B141" s="250">
        <v>1</v>
      </c>
      <c r="C141" s="261" t="s">
        <v>400</v>
      </c>
      <c r="D141" s="60">
        <v>3</v>
      </c>
      <c r="E141" s="257" t="s">
        <v>325</v>
      </c>
      <c r="F141" s="254">
        <v>4</v>
      </c>
      <c r="G141" s="262"/>
      <c r="H141" s="253" t="s">
        <v>389</v>
      </c>
      <c r="I141" s="252" t="s">
        <v>390</v>
      </c>
      <c r="J141" s="252" t="s">
        <v>412</v>
      </c>
      <c r="K141" s="254">
        <v>6.1370659999999999</v>
      </c>
      <c r="L141" s="254" t="s">
        <v>392</v>
      </c>
      <c r="M141" s="254"/>
      <c r="N141" s="254">
        <v>6.8</v>
      </c>
      <c r="O141" s="254">
        <v>5.1633420000000001</v>
      </c>
      <c r="P141" s="255" t="s">
        <v>393</v>
      </c>
    </row>
    <row r="142" spans="1:16" ht="12.75">
      <c r="A142" s="249" t="s">
        <v>387</v>
      </c>
      <c r="B142" s="250">
        <v>1</v>
      </c>
      <c r="C142" s="264" t="s">
        <v>401</v>
      </c>
      <c r="D142" s="60">
        <v>3</v>
      </c>
      <c r="E142" s="257" t="s">
        <v>325</v>
      </c>
      <c r="F142" s="254">
        <v>3.9</v>
      </c>
      <c r="G142" s="252"/>
      <c r="H142" s="253" t="s">
        <v>389</v>
      </c>
      <c r="I142" s="252" t="s">
        <v>390</v>
      </c>
      <c r="J142" s="252" t="s">
        <v>410</v>
      </c>
      <c r="K142" s="254">
        <v>6.276929</v>
      </c>
      <c r="L142" s="254" t="s">
        <v>392</v>
      </c>
      <c r="M142" s="254"/>
      <c r="N142" s="254">
        <v>6.6</v>
      </c>
      <c r="O142" s="254">
        <v>4.9027219999999998</v>
      </c>
      <c r="P142" s="255" t="s">
        <v>393</v>
      </c>
    </row>
    <row r="143" spans="1:16" ht="12.75">
      <c r="A143" s="249" t="s">
        <v>387</v>
      </c>
      <c r="B143" s="250">
        <v>1</v>
      </c>
      <c r="C143" s="264" t="s">
        <v>401</v>
      </c>
      <c r="D143" s="60">
        <v>3</v>
      </c>
      <c r="E143" s="257" t="s">
        <v>325</v>
      </c>
      <c r="F143" s="254" t="s">
        <v>384</v>
      </c>
      <c r="G143" s="252"/>
      <c r="H143" s="253" t="s">
        <v>389</v>
      </c>
      <c r="I143" s="252" t="s">
        <v>390</v>
      </c>
      <c r="J143" s="252" t="s">
        <v>411</v>
      </c>
      <c r="K143" s="254">
        <v>6.276929</v>
      </c>
      <c r="L143" s="254" t="s">
        <v>392</v>
      </c>
      <c r="M143" s="254"/>
      <c r="N143" s="254">
        <v>6.6</v>
      </c>
      <c r="O143" s="254">
        <v>4.9027219999999998</v>
      </c>
      <c r="P143" s="255" t="s">
        <v>393</v>
      </c>
    </row>
    <row r="144" spans="1:16" ht="12.75">
      <c r="A144" s="249" t="s">
        <v>387</v>
      </c>
      <c r="B144" s="250">
        <v>1</v>
      </c>
      <c r="C144" s="264" t="s">
        <v>401</v>
      </c>
      <c r="D144" s="60">
        <v>3</v>
      </c>
      <c r="E144" s="257" t="s">
        <v>325</v>
      </c>
      <c r="F144" s="254" t="s">
        <v>384</v>
      </c>
      <c r="G144" s="252"/>
      <c r="H144" s="253" t="s">
        <v>389</v>
      </c>
      <c r="I144" s="252" t="s">
        <v>390</v>
      </c>
      <c r="J144" s="252" t="s">
        <v>412</v>
      </c>
      <c r="K144" s="254">
        <v>6.276929</v>
      </c>
      <c r="L144" s="254" t="s">
        <v>392</v>
      </c>
      <c r="M144" s="254"/>
      <c r="N144" s="254">
        <v>6.6</v>
      </c>
      <c r="O144" s="254">
        <v>4.9027219999999998</v>
      </c>
      <c r="P144" s="255" t="s">
        <v>393</v>
      </c>
    </row>
    <row r="145" spans="1:16" ht="12.75">
      <c r="A145" s="249" t="s">
        <v>413</v>
      </c>
      <c r="B145" s="250">
        <v>1</v>
      </c>
      <c r="C145" s="268" t="s">
        <v>414</v>
      </c>
      <c r="D145" s="60">
        <v>7</v>
      </c>
      <c r="E145" s="256" t="s">
        <v>328</v>
      </c>
      <c r="F145" s="254" t="s">
        <v>384</v>
      </c>
      <c r="G145" s="252"/>
      <c r="H145" s="253" t="s">
        <v>415</v>
      </c>
      <c r="I145" s="252" t="s">
        <v>416</v>
      </c>
      <c r="J145" s="252" t="s">
        <v>417</v>
      </c>
      <c r="K145" s="254">
        <f t="shared" ref="K145:K185" si="0">MEDIAN(0,0,2.43,2.25,4.27,4.85)</f>
        <v>2.34</v>
      </c>
      <c r="L145" s="254">
        <f t="shared" ref="L145:L185" si="1">MEDIAN(2,2.98)</f>
        <v>2.4900000000000002</v>
      </c>
      <c r="M145" s="254">
        <v>4.21</v>
      </c>
      <c r="N145" s="254">
        <f t="shared" ref="N145:N185" si="2">MEDIAN(6.9, 6.25, 7.28, 7.5, 8.15, 7.8)</f>
        <v>7.3900000000000006</v>
      </c>
      <c r="O145" s="254">
        <f t="shared" ref="O145:O185" si="3">MEDIAN(8.53,6.7,6.6,5.86,5.41,5)</f>
        <v>6.23</v>
      </c>
      <c r="P145" s="252" t="s">
        <v>418</v>
      </c>
    </row>
    <row r="146" spans="1:16" ht="12.75">
      <c r="A146" s="249" t="s">
        <v>413</v>
      </c>
      <c r="B146" s="250">
        <v>1</v>
      </c>
      <c r="C146" s="269" t="s">
        <v>414</v>
      </c>
      <c r="D146" s="60">
        <v>7</v>
      </c>
      <c r="E146" s="256" t="s">
        <v>328</v>
      </c>
      <c r="F146" s="254" t="s">
        <v>384</v>
      </c>
      <c r="G146" s="252"/>
      <c r="H146" s="253" t="s">
        <v>415</v>
      </c>
      <c r="I146" s="252" t="s">
        <v>416</v>
      </c>
      <c r="J146" s="252" t="s">
        <v>417</v>
      </c>
      <c r="K146" s="254">
        <f t="shared" si="0"/>
        <v>2.34</v>
      </c>
      <c r="L146" s="254">
        <f t="shared" si="1"/>
        <v>2.4900000000000002</v>
      </c>
      <c r="M146" s="254">
        <v>4.21</v>
      </c>
      <c r="N146" s="254">
        <f t="shared" si="2"/>
        <v>7.3900000000000006</v>
      </c>
      <c r="O146" s="254">
        <f t="shared" si="3"/>
        <v>6.23</v>
      </c>
      <c r="P146" s="252" t="s">
        <v>418</v>
      </c>
    </row>
    <row r="147" spans="1:16" ht="12.75">
      <c r="A147" s="249" t="s">
        <v>413</v>
      </c>
      <c r="B147" s="250">
        <v>1</v>
      </c>
      <c r="C147" s="269" t="s">
        <v>414</v>
      </c>
      <c r="D147" s="60">
        <v>7</v>
      </c>
      <c r="E147" s="256" t="s">
        <v>328</v>
      </c>
      <c r="F147" s="254" t="s">
        <v>384</v>
      </c>
      <c r="G147" s="252"/>
      <c r="H147" s="253" t="s">
        <v>415</v>
      </c>
      <c r="I147" s="252" t="s">
        <v>416</v>
      </c>
      <c r="J147" s="252" t="s">
        <v>417</v>
      </c>
      <c r="K147" s="254">
        <f t="shared" si="0"/>
        <v>2.34</v>
      </c>
      <c r="L147" s="254">
        <f t="shared" si="1"/>
        <v>2.4900000000000002</v>
      </c>
      <c r="M147" s="254">
        <v>4.21</v>
      </c>
      <c r="N147" s="254">
        <f t="shared" si="2"/>
        <v>7.3900000000000006</v>
      </c>
      <c r="O147" s="254">
        <f t="shared" si="3"/>
        <v>6.23</v>
      </c>
      <c r="P147" s="252" t="s">
        <v>418</v>
      </c>
    </row>
    <row r="148" spans="1:16" ht="12.75">
      <c r="A148" s="249" t="s">
        <v>413</v>
      </c>
      <c r="B148" s="250">
        <v>1</v>
      </c>
      <c r="C148" s="269" t="s">
        <v>414</v>
      </c>
      <c r="D148" s="60">
        <v>7</v>
      </c>
      <c r="E148" s="256" t="s">
        <v>328</v>
      </c>
      <c r="F148" s="254">
        <v>2.8</v>
      </c>
      <c r="G148" s="252"/>
      <c r="H148" s="253" t="s">
        <v>415</v>
      </c>
      <c r="I148" s="252" t="s">
        <v>416</v>
      </c>
      <c r="J148" s="252" t="s">
        <v>417</v>
      </c>
      <c r="K148" s="254">
        <f t="shared" si="0"/>
        <v>2.34</v>
      </c>
      <c r="L148" s="254">
        <f t="shared" si="1"/>
        <v>2.4900000000000002</v>
      </c>
      <c r="M148" s="254">
        <v>4.21</v>
      </c>
      <c r="N148" s="254">
        <f t="shared" si="2"/>
        <v>7.3900000000000006</v>
      </c>
      <c r="O148" s="254">
        <f t="shared" si="3"/>
        <v>6.23</v>
      </c>
      <c r="P148" s="252" t="s">
        <v>418</v>
      </c>
    </row>
    <row r="149" spans="1:16" ht="12.75">
      <c r="A149" s="249" t="s">
        <v>413</v>
      </c>
      <c r="B149" s="250">
        <v>1</v>
      </c>
      <c r="C149" s="269" t="s">
        <v>414</v>
      </c>
      <c r="D149" s="60">
        <v>7</v>
      </c>
      <c r="E149" s="256" t="s">
        <v>328</v>
      </c>
      <c r="F149" s="254">
        <v>3.5</v>
      </c>
      <c r="G149" s="252"/>
      <c r="H149" s="253" t="s">
        <v>415</v>
      </c>
      <c r="I149" s="252" t="s">
        <v>416</v>
      </c>
      <c r="J149" s="252" t="s">
        <v>417</v>
      </c>
      <c r="K149" s="254">
        <f t="shared" si="0"/>
        <v>2.34</v>
      </c>
      <c r="L149" s="254">
        <f t="shared" si="1"/>
        <v>2.4900000000000002</v>
      </c>
      <c r="M149" s="254">
        <v>4.21</v>
      </c>
      <c r="N149" s="254">
        <f t="shared" si="2"/>
        <v>7.3900000000000006</v>
      </c>
      <c r="O149" s="254">
        <f t="shared" si="3"/>
        <v>6.23</v>
      </c>
      <c r="P149" s="252" t="s">
        <v>418</v>
      </c>
    </row>
    <row r="150" spans="1:16" ht="12.75">
      <c r="A150" s="249" t="s">
        <v>413</v>
      </c>
      <c r="B150" s="250">
        <v>1</v>
      </c>
      <c r="C150" s="269" t="s">
        <v>414</v>
      </c>
      <c r="D150" s="60">
        <v>7</v>
      </c>
      <c r="E150" s="256" t="s">
        <v>328</v>
      </c>
      <c r="F150" s="254">
        <v>3.9</v>
      </c>
      <c r="G150" s="252"/>
      <c r="H150" s="253" t="s">
        <v>415</v>
      </c>
      <c r="I150" s="252" t="s">
        <v>416</v>
      </c>
      <c r="J150" s="252" t="s">
        <v>417</v>
      </c>
      <c r="K150" s="254">
        <f t="shared" si="0"/>
        <v>2.34</v>
      </c>
      <c r="L150" s="254">
        <f t="shared" si="1"/>
        <v>2.4900000000000002</v>
      </c>
      <c r="M150" s="254">
        <v>4.21</v>
      </c>
      <c r="N150" s="254">
        <f t="shared" si="2"/>
        <v>7.3900000000000006</v>
      </c>
      <c r="O150" s="254">
        <f t="shared" si="3"/>
        <v>6.23</v>
      </c>
      <c r="P150" s="252" t="s">
        <v>418</v>
      </c>
    </row>
    <row r="151" spans="1:16" ht="12.75">
      <c r="A151" s="249" t="s">
        <v>413</v>
      </c>
      <c r="B151" s="250">
        <v>1</v>
      </c>
      <c r="C151" s="269" t="s">
        <v>414</v>
      </c>
      <c r="D151" s="60">
        <v>7</v>
      </c>
      <c r="E151" s="256" t="s">
        <v>328</v>
      </c>
      <c r="F151" s="254">
        <v>3.8</v>
      </c>
      <c r="G151" s="252"/>
      <c r="H151" s="253" t="s">
        <v>415</v>
      </c>
      <c r="I151" s="252" t="s">
        <v>416</v>
      </c>
      <c r="J151" s="252" t="s">
        <v>417</v>
      </c>
      <c r="K151" s="254">
        <f t="shared" si="0"/>
        <v>2.34</v>
      </c>
      <c r="L151" s="254">
        <f t="shared" si="1"/>
        <v>2.4900000000000002</v>
      </c>
      <c r="M151" s="254">
        <v>4.21</v>
      </c>
      <c r="N151" s="254">
        <f t="shared" si="2"/>
        <v>7.3900000000000006</v>
      </c>
      <c r="O151" s="254">
        <f t="shared" si="3"/>
        <v>6.23</v>
      </c>
      <c r="P151" s="252" t="s">
        <v>418</v>
      </c>
    </row>
    <row r="152" spans="1:16" ht="12.75">
      <c r="A152" s="249" t="s">
        <v>413</v>
      </c>
      <c r="B152" s="250">
        <v>1</v>
      </c>
      <c r="C152" s="269" t="s">
        <v>414</v>
      </c>
      <c r="D152" s="60">
        <v>7</v>
      </c>
      <c r="E152" s="256" t="s">
        <v>328</v>
      </c>
      <c r="F152" s="254">
        <v>4.0999999999999996</v>
      </c>
      <c r="G152" s="252"/>
      <c r="H152" s="253" t="s">
        <v>415</v>
      </c>
      <c r="I152" s="252" t="s">
        <v>416</v>
      </c>
      <c r="J152" s="252" t="s">
        <v>417</v>
      </c>
      <c r="K152" s="254">
        <f t="shared" si="0"/>
        <v>2.34</v>
      </c>
      <c r="L152" s="254">
        <f t="shared" si="1"/>
        <v>2.4900000000000002</v>
      </c>
      <c r="M152" s="254">
        <v>4.21</v>
      </c>
      <c r="N152" s="254">
        <f t="shared" si="2"/>
        <v>7.3900000000000006</v>
      </c>
      <c r="O152" s="254">
        <f t="shared" si="3"/>
        <v>6.23</v>
      </c>
      <c r="P152" s="252" t="s">
        <v>418</v>
      </c>
    </row>
    <row r="153" spans="1:16" ht="12.75">
      <c r="A153" s="249" t="s">
        <v>413</v>
      </c>
      <c r="B153" s="250">
        <v>1</v>
      </c>
      <c r="C153" s="269" t="s">
        <v>414</v>
      </c>
      <c r="D153" s="60">
        <v>7</v>
      </c>
      <c r="E153" s="256" t="s">
        <v>328</v>
      </c>
      <c r="F153" s="254">
        <v>4.3</v>
      </c>
      <c r="G153" s="252"/>
      <c r="H153" s="253" t="s">
        <v>415</v>
      </c>
      <c r="I153" s="252" t="s">
        <v>416</v>
      </c>
      <c r="J153" s="252" t="s">
        <v>417</v>
      </c>
      <c r="K153" s="254">
        <f t="shared" si="0"/>
        <v>2.34</v>
      </c>
      <c r="L153" s="254">
        <f t="shared" si="1"/>
        <v>2.4900000000000002</v>
      </c>
      <c r="M153" s="254">
        <v>4.21</v>
      </c>
      <c r="N153" s="254">
        <f t="shared" si="2"/>
        <v>7.3900000000000006</v>
      </c>
      <c r="O153" s="254">
        <f t="shared" si="3"/>
        <v>6.23</v>
      </c>
      <c r="P153" s="252" t="s">
        <v>418</v>
      </c>
    </row>
    <row r="154" spans="1:16" ht="12.75">
      <c r="A154" s="249" t="s">
        <v>413</v>
      </c>
      <c r="B154" s="250">
        <v>1</v>
      </c>
      <c r="C154" s="269" t="s">
        <v>414</v>
      </c>
      <c r="D154" s="60">
        <v>7</v>
      </c>
      <c r="E154" s="256" t="s">
        <v>328</v>
      </c>
      <c r="F154" s="254">
        <v>4.5999999999999996</v>
      </c>
      <c r="G154" s="252"/>
      <c r="H154" s="253" t="s">
        <v>415</v>
      </c>
      <c r="I154" s="252" t="s">
        <v>416</v>
      </c>
      <c r="J154" s="252" t="s">
        <v>417</v>
      </c>
      <c r="K154" s="254">
        <f t="shared" si="0"/>
        <v>2.34</v>
      </c>
      <c r="L154" s="254">
        <f t="shared" si="1"/>
        <v>2.4900000000000002</v>
      </c>
      <c r="M154" s="254">
        <v>4.21</v>
      </c>
      <c r="N154" s="254">
        <f t="shared" si="2"/>
        <v>7.3900000000000006</v>
      </c>
      <c r="O154" s="254">
        <f t="shared" si="3"/>
        <v>6.23</v>
      </c>
      <c r="P154" s="252" t="s">
        <v>418</v>
      </c>
    </row>
    <row r="155" spans="1:16" ht="12.75">
      <c r="A155" s="249" t="s">
        <v>413</v>
      </c>
      <c r="B155" s="250">
        <v>1</v>
      </c>
      <c r="C155" s="269" t="s">
        <v>414</v>
      </c>
      <c r="D155" s="60">
        <v>7</v>
      </c>
      <c r="E155" s="256" t="s">
        <v>328</v>
      </c>
      <c r="F155" s="254">
        <v>4.9000000000000004</v>
      </c>
      <c r="G155" s="252"/>
      <c r="H155" s="253" t="s">
        <v>415</v>
      </c>
      <c r="I155" s="252" t="s">
        <v>416</v>
      </c>
      <c r="J155" s="252" t="s">
        <v>417</v>
      </c>
      <c r="K155" s="254">
        <f t="shared" si="0"/>
        <v>2.34</v>
      </c>
      <c r="L155" s="254">
        <f t="shared" si="1"/>
        <v>2.4900000000000002</v>
      </c>
      <c r="M155" s="254">
        <v>4.21</v>
      </c>
      <c r="N155" s="254">
        <f t="shared" si="2"/>
        <v>7.3900000000000006</v>
      </c>
      <c r="O155" s="254">
        <f t="shared" si="3"/>
        <v>6.23</v>
      </c>
      <c r="P155" s="252" t="s">
        <v>418</v>
      </c>
    </row>
    <row r="156" spans="1:16" ht="12.75">
      <c r="A156" s="249" t="s">
        <v>413</v>
      </c>
      <c r="B156" s="250">
        <v>1</v>
      </c>
      <c r="C156" s="269" t="s">
        <v>414</v>
      </c>
      <c r="D156" s="60">
        <v>7</v>
      </c>
      <c r="E156" s="256" t="s">
        <v>328</v>
      </c>
      <c r="F156" s="254">
        <v>5.0999999999999996</v>
      </c>
      <c r="G156" s="252"/>
      <c r="H156" s="253" t="s">
        <v>415</v>
      </c>
      <c r="I156" s="252" t="s">
        <v>416</v>
      </c>
      <c r="J156" s="252" t="s">
        <v>417</v>
      </c>
      <c r="K156" s="254">
        <f t="shared" si="0"/>
        <v>2.34</v>
      </c>
      <c r="L156" s="254">
        <f t="shared" si="1"/>
        <v>2.4900000000000002</v>
      </c>
      <c r="M156" s="254">
        <v>4.21</v>
      </c>
      <c r="N156" s="254">
        <f t="shared" si="2"/>
        <v>7.3900000000000006</v>
      </c>
      <c r="O156" s="254">
        <f t="shared" si="3"/>
        <v>6.23</v>
      </c>
      <c r="P156" s="252" t="s">
        <v>418</v>
      </c>
    </row>
    <row r="157" spans="1:16" ht="12.75">
      <c r="A157" s="249" t="s">
        <v>413</v>
      </c>
      <c r="B157" s="250">
        <v>1</v>
      </c>
      <c r="C157" s="269" t="s">
        <v>414</v>
      </c>
      <c r="D157" s="60">
        <v>7</v>
      </c>
      <c r="E157" s="256" t="s">
        <v>328</v>
      </c>
      <c r="F157" s="254">
        <v>5.0999999999999996</v>
      </c>
      <c r="G157" s="252"/>
      <c r="H157" s="253" t="s">
        <v>415</v>
      </c>
      <c r="I157" s="252" t="s">
        <v>416</v>
      </c>
      <c r="J157" s="252" t="s">
        <v>417</v>
      </c>
      <c r="K157" s="254">
        <f t="shared" si="0"/>
        <v>2.34</v>
      </c>
      <c r="L157" s="254">
        <f t="shared" si="1"/>
        <v>2.4900000000000002</v>
      </c>
      <c r="M157" s="254">
        <v>4.21</v>
      </c>
      <c r="N157" s="254">
        <f t="shared" si="2"/>
        <v>7.3900000000000006</v>
      </c>
      <c r="O157" s="254">
        <f t="shared" si="3"/>
        <v>6.23</v>
      </c>
      <c r="P157" s="252" t="s">
        <v>418</v>
      </c>
    </row>
    <row r="158" spans="1:16" ht="12.75">
      <c r="A158" s="249" t="s">
        <v>413</v>
      </c>
      <c r="B158" s="250">
        <v>1</v>
      </c>
      <c r="C158" s="269" t="s">
        <v>414</v>
      </c>
      <c r="D158" s="60">
        <v>7</v>
      </c>
      <c r="E158" s="256" t="s">
        <v>328</v>
      </c>
      <c r="F158" s="254">
        <v>5.5</v>
      </c>
      <c r="G158" s="252"/>
      <c r="H158" s="253" t="s">
        <v>415</v>
      </c>
      <c r="I158" s="252" t="s">
        <v>416</v>
      </c>
      <c r="J158" s="252" t="s">
        <v>417</v>
      </c>
      <c r="K158" s="254">
        <f t="shared" si="0"/>
        <v>2.34</v>
      </c>
      <c r="L158" s="254">
        <f t="shared" si="1"/>
        <v>2.4900000000000002</v>
      </c>
      <c r="M158" s="254">
        <v>4.21</v>
      </c>
      <c r="N158" s="254">
        <f t="shared" si="2"/>
        <v>7.3900000000000006</v>
      </c>
      <c r="O158" s="254">
        <f t="shared" si="3"/>
        <v>6.23</v>
      </c>
      <c r="P158" s="252" t="s">
        <v>418</v>
      </c>
    </row>
    <row r="159" spans="1:16" ht="12.75">
      <c r="A159" s="249" t="s">
        <v>413</v>
      </c>
      <c r="B159" s="250">
        <v>1</v>
      </c>
      <c r="C159" s="269" t="s">
        <v>414</v>
      </c>
      <c r="D159" s="60">
        <v>7</v>
      </c>
      <c r="E159" s="256" t="s">
        <v>328</v>
      </c>
      <c r="F159" s="254">
        <v>6</v>
      </c>
      <c r="G159" s="252"/>
      <c r="H159" s="253" t="s">
        <v>415</v>
      </c>
      <c r="I159" s="252" t="s">
        <v>416</v>
      </c>
      <c r="J159" s="252" t="s">
        <v>417</v>
      </c>
      <c r="K159" s="254">
        <f t="shared" si="0"/>
        <v>2.34</v>
      </c>
      <c r="L159" s="254">
        <f t="shared" si="1"/>
        <v>2.4900000000000002</v>
      </c>
      <c r="M159" s="254">
        <v>4.21</v>
      </c>
      <c r="N159" s="254">
        <f t="shared" si="2"/>
        <v>7.3900000000000006</v>
      </c>
      <c r="O159" s="254">
        <f t="shared" si="3"/>
        <v>6.23</v>
      </c>
      <c r="P159" s="252" t="s">
        <v>418</v>
      </c>
    </row>
    <row r="160" spans="1:16" ht="12.75">
      <c r="A160" s="249" t="s">
        <v>413</v>
      </c>
      <c r="B160" s="250">
        <v>1</v>
      </c>
      <c r="C160" s="269" t="s">
        <v>414</v>
      </c>
      <c r="D160" s="60">
        <v>7</v>
      </c>
      <c r="E160" s="256" t="s">
        <v>328</v>
      </c>
      <c r="F160" s="254">
        <v>6</v>
      </c>
      <c r="G160" s="252"/>
      <c r="H160" s="253" t="s">
        <v>415</v>
      </c>
      <c r="I160" s="252" t="s">
        <v>416</v>
      </c>
      <c r="J160" s="252" t="s">
        <v>417</v>
      </c>
      <c r="K160" s="254">
        <f t="shared" si="0"/>
        <v>2.34</v>
      </c>
      <c r="L160" s="254">
        <f t="shared" si="1"/>
        <v>2.4900000000000002</v>
      </c>
      <c r="M160" s="254">
        <v>4.21</v>
      </c>
      <c r="N160" s="254">
        <f t="shared" si="2"/>
        <v>7.3900000000000006</v>
      </c>
      <c r="O160" s="254">
        <f t="shared" si="3"/>
        <v>6.23</v>
      </c>
      <c r="P160" s="252" t="s">
        <v>418</v>
      </c>
    </row>
    <row r="161" spans="1:16" ht="12.75">
      <c r="A161" s="249" t="s">
        <v>413</v>
      </c>
      <c r="B161" s="250">
        <v>1</v>
      </c>
      <c r="C161" s="269" t="s">
        <v>414</v>
      </c>
      <c r="D161" s="60">
        <v>7</v>
      </c>
      <c r="E161" s="256" t="s">
        <v>328</v>
      </c>
      <c r="F161" s="254">
        <v>5.9</v>
      </c>
      <c r="G161" s="252"/>
      <c r="H161" s="253" t="s">
        <v>415</v>
      </c>
      <c r="I161" s="252" t="s">
        <v>416</v>
      </c>
      <c r="J161" s="252" t="s">
        <v>417</v>
      </c>
      <c r="K161" s="254">
        <f t="shared" si="0"/>
        <v>2.34</v>
      </c>
      <c r="L161" s="254">
        <f t="shared" si="1"/>
        <v>2.4900000000000002</v>
      </c>
      <c r="M161" s="254">
        <v>4.21</v>
      </c>
      <c r="N161" s="254">
        <f t="shared" si="2"/>
        <v>7.3900000000000006</v>
      </c>
      <c r="O161" s="254">
        <f t="shared" si="3"/>
        <v>6.23</v>
      </c>
      <c r="P161" s="252" t="s">
        <v>418</v>
      </c>
    </row>
    <row r="162" spans="1:16" ht="12.75">
      <c r="A162" s="249" t="s">
        <v>413</v>
      </c>
      <c r="B162" s="250">
        <v>1</v>
      </c>
      <c r="C162" s="269" t="s">
        <v>414</v>
      </c>
      <c r="D162" s="60">
        <v>7</v>
      </c>
      <c r="E162" s="256" t="s">
        <v>328</v>
      </c>
      <c r="F162" s="254">
        <v>6.1</v>
      </c>
      <c r="G162" s="252"/>
      <c r="H162" s="253" t="s">
        <v>415</v>
      </c>
      <c r="I162" s="252" t="s">
        <v>416</v>
      </c>
      <c r="J162" s="252" t="s">
        <v>417</v>
      </c>
      <c r="K162" s="254">
        <f t="shared" si="0"/>
        <v>2.34</v>
      </c>
      <c r="L162" s="254">
        <f t="shared" si="1"/>
        <v>2.4900000000000002</v>
      </c>
      <c r="M162" s="254">
        <v>4.21</v>
      </c>
      <c r="N162" s="254">
        <f t="shared" si="2"/>
        <v>7.3900000000000006</v>
      </c>
      <c r="O162" s="254">
        <f t="shared" si="3"/>
        <v>6.23</v>
      </c>
      <c r="P162" s="252" t="s">
        <v>418</v>
      </c>
    </row>
    <row r="163" spans="1:16" ht="12.75">
      <c r="A163" s="249" t="s">
        <v>413</v>
      </c>
      <c r="B163" s="250">
        <v>1</v>
      </c>
      <c r="C163" s="269" t="s">
        <v>414</v>
      </c>
      <c r="D163" s="60">
        <v>7</v>
      </c>
      <c r="E163" s="256" t="s">
        <v>328</v>
      </c>
      <c r="F163" s="254">
        <v>6.4</v>
      </c>
      <c r="G163" s="252"/>
      <c r="H163" s="253" t="s">
        <v>415</v>
      </c>
      <c r="I163" s="252" t="s">
        <v>416</v>
      </c>
      <c r="J163" s="252" t="s">
        <v>417</v>
      </c>
      <c r="K163" s="254">
        <f t="shared" si="0"/>
        <v>2.34</v>
      </c>
      <c r="L163" s="254">
        <f t="shared" si="1"/>
        <v>2.4900000000000002</v>
      </c>
      <c r="M163" s="254">
        <v>4.21</v>
      </c>
      <c r="N163" s="254">
        <f t="shared" si="2"/>
        <v>7.3900000000000006</v>
      </c>
      <c r="O163" s="254">
        <f t="shared" si="3"/>
        <v>6.23</v>
      </c>
      <c r="P163" s="252" t="s">
        <v>418</v>
      </c>
    </row>
    <row r="164" spans="1:16" ht="12.75">
      <c r="A164" s="249" t="s">
        <v>413</v>
      </c>
      <c r="B164" s="250">
        <v>1</v>
      </c>
      <c r="C164" s="269" t="s">
        <v>414</v>
      </c>
      <c r="D164" s="60">
        <v>7</v>
      </c>
      <c r="E164" s="256" t="s">
        <v>328</v>
      </c>
      <c r="F164" s="254">
        <v>6.3</v>
      </c>
      <c r="G164" s="252"/>
      <c r="H164" s="253" t="s">
        <v>415</v>
      </c>
      <c r="I164" s="252" t="s">
        <v>416</v>
      </c>
      <c r="J164" s="252" t="s">
        <v>417</v>
      </c>
      <c r="K164" s="254">
        <f t="shared" si="0"/>
        <v>2.34</v>
      </c>
      <c r="L164" s="254">
        <f t="shared" si="1"/>
        <v>2.4900000000000002</v>
      </c>
      <c r="M164" s="254">
        <v>4.21</v>
      </c>
      <c r="N164" s="254">
        <f t="shared" si="2"/>
        <v>7.3900000000000006</v>
      </c>
      <c r="O164" s="254">
        <f t="shared" si="3"/>
        <v>6.23</v>
      </c>
      <c r="P164" s="252" t="s">
        <v>418</v>
      </c>
    </row>
    <row r="165" spans="1:16" ht="12.75">
      <c r="A165" s="249" t="s">
        <v>413</v>
      </c>
      <c r="B165" s="250">
        <v>1</v>
      </c>
      <c r="C165" s="269" t="s">
        <v>414</v>
      </c>
      <c r="D165" s="60">
        <v>7</v>
      </c>
      <c r="E165" s="256" t="s">
        <v>328</v>
      </c>
      <c r="F165" s="254">
        <v>6.3</v>
      </c>
      <c r="G165" s="252"/>
      <c r="H165" s="253" t="s">
        <v>415</v>
      </c>
      <c r="I165" s="252" t="s">
        <v>416</v>
      </c>
      <c r="J165" s="252" t="s">
        <v>417</v>
      </c>
      <c r="K165" s="254">
        <f t="shared" si="0"/>
        <v>2.34</v>
      </c>
      <c r="L165" s="254">
        <f t="shared" si="1"/>
        <v>2.4900000000000002</v>
      </c>
      <c r="M165" s="254">
        <v>4.21</v>
      </c>
      <c r="N165" s="254">
        <f t="shared" si="2"/>
        <v>7.3900000000000006</v>
      </c>
      <c r="O165" s="254">
        <f t="shared" si="3"/>
        <v>6.23</v>
      </c>
      <c r="P165" s="252" t="s">
        <v>418</v>
      </c>
    </row>
    <row r="166" spans="1:16" ht="12.75">
      <c r="A166" s="249" t="s">
        <v>413</v>
      </c>
      <c r="B166" s="250">
        <v>1</v>
      </c>
      <c r="C166" s="269" t="s">
        <v>414</v>
      </c>
      <c r="D166" s="60">
        <v>7</v>
      </c>
      <c r="E166" s="256" t="s">
        <v>328</v>
      </c>
      <c r="F166" s="254">
        <v>6.7</v>
      </c>
      <c r="G166" s="252"/>
      <c r="H166" s="253" t="s">
        <v>415</v>
      </c>
      <c r="I166" s="252" t="s">
        <v>416</v>
      </c>
      <c r="J166" s="252" t="s">
        <v>417</v>
      </c>
      <c r="K166" s="254">
        <f t="shared" si="0"/>
        <v>2.34</v>
      </c>
      <c r="L166" s="254">
        <f t="shared" si="1"/>
        <v>2.4900000000000002</v>
      </c>
      <c r="M166" s="254">
        <v>4.21</v>
      </c>
      <c r="N166" s="254">
        <f t="shared" si="2"/>
        <v>7.3900000000000006</v>
      </c>
      <c r="O166" s="254">
        <f t="shared" si="3"/>
        <v>6.23</v>
      </c>
      <c r="P166" s="252" t="s">
        <v>418</v>
      </c>
    </row>
    <row r="167" spans="1:16" ht="12.75">
      <c r="A167" s="249" t="s">
        <v>413</v>
      </c>
      <c r="B167" s="250">
        <v>1</v>
      </c>
      <c r="C167" s="269" t="s">
        <v>414</v>
      </c>
      <c r="D167" s="60">
        <v>7</v>
      </c>
      <c r="E167" s="256" t="s">
        <v>328</v>
      </c>
      <c r="F167" s="254">
        <v>6.6</v>
      </c>
      <c r="G167" s="252"/>
      <c r="H167" s="253" t="s">
        <v>415</v>
      </c>
      <c r="I167" s="252" t="s">
        <v>416</v>
      </c>
      <c r="J167" s="252" t="s">
        <v>417</v>
      </c>
      <c r="K167" s="254">
        <f t="shared" si="0"/>
        <v>2.34</v>
      </c>
      <c r="L167" s="254">
        <f t="shared" si="1"/>
        <v>2.4900000000000002</v>
      </c>
      <c r="M167" s="254">
        <v>4.21</v>
      </c>
      <c r="N167" s="254">
        <f t="shared" si="2"/>
        <v>7.3900000000000006</v>
      </c>
      <c r="O167" s="254">
        <f t="shared" si="3"/>
        <v>6.23</v>
      </c>
      <c r="P167" s="252" t="s">
        <v>418</v>
      </c>
    </row>
    <row r="168" spans="1:16" ht="12.75">
      <c r="A168" s="249" t="s">
        <v>413</v>
      </c>
      <c r="B168" s="250">
        <v>1</v>
      </c>
      <c r="C168" s="269" t="s">
        <v>414</v>
      </c>
      <c r="D168" s="60">
        <v>7</v>
      </c>
      <c r="E168" s="256" t="s">
        <v>328</v>
      </c>
      <c r="F168" s="254">
        <v>6.7</v>
      </c>
      <c r="G168" s="252"/>
      <c r="H168" s="253" t="s">
        <v>415</v>
      </c>
      <c r="I168" s="252" t="s">
        <v>416</v>
      </c>
      <c r="J168" s="252" t="s">
        <v>417</v>
      </c>
      <c r="K168" s="254">
        <f t="shared" si="0"/>
        <v>2.34</v>
      </c>
      <c r="L168" s="254">
        <f t="shared" si="1"/>
        <v>2.4900000000000002</v>
      </c>
      <c r="M168" s="254">
        <v>4.21</v>
      </c>
      <c r="N168" s="254">
        <f t="shared" si="2"/>
        <v>7.3900000000000006</v>
      </c>
      <c r="O168" s="254">
        <f t="shared" si="3"/>
        <v>6.23</v>
      </c>
      <c r="P168" s="252" t="s">
        <v>418</v>
      </c>
    </row>
    <row r="169" spans="1:16" ht="12.75">
      <c r="A169" s="249" t="s">
        <v>413</v>
      </c>
      <c r="B169" s="250">
        <v>1</v>
      </c>
      <c r="C169" s="269" t="s">
        <v>414</v>
      </c>
      <c r="D169" s="60">
        <v>7</v>
      </c>
      <c r="E169" s="256" t="s">
        <v>328</v>
      </c>
      <c r="F169" s="254">
        <v>6.6</v>
      </c>
      <c r="G169" s="252"/>
      <c r="H169" s="253" t="s">
        <v>415</v>
      </c>
      <c r="I169" s="252" t="s">
        <v>416</v>
      </c>
      <c r="J169" s="252" t="s">
        <v>417</v>
      </c>
      <c r="K169" s="254">
        <f t="shared" si="0"/>
        <v>2.34</v>
      </c>
      <c r="L169" s="254">
        <f t="shared" si="1"/>
        <v>2.4900000000000002</v>
      </c>
      <c r="M169" s="254">
        <v>4.21</v>
      </c>
      <c r="N169" s="254">
        <f t="shared" si="2"/>
        <v>7.3900000000000006</v>
      </c>
      <c r="O169" s="254">
        <f t="shared" si="3"/>
        <v>6.23</v>
      </c>
      <c r="P169" s="252" t="s">
        <v>418</v>
      </c>
    </row>
    <row r="170" spans="1:16" ht="12.75">
      <c r="A170" s="249" t="s">
        <v>413</v>
      </c>
      <c r="B170" s="250">
        <v>1</v>
      </c>
      <c r="C170" s="269" t="s">
        <v>414</v>
      </c>
      <c r="D170" s="60">
        <v>7</v>
      </c>
      <c r="E170" s="256" t="s">
        <v>328</v>
      </c>
      <c r="F170" s="254">
        <v>6.6</v>
      </c>
      <c r="G170" s="252"/>
      <c r="H170" s="253" t="s">
        <v>415</v>
      </c>
      <c r="I170" s="252" t="s">
        <v>416</v>
      </c>
      <c r="J170" s="252" t="s">
        <v>417</v>
      </c>
      <c r="K170" s="254">
        <f t="shared" si="0"/>
        <v>2.34</v>
      </c>
      <c r="L170" s="254">
        <f t="shared" si="1"/>
        <v>2.4900000000000002</v>
      </c>
      <c r="M170" s="254">
        <v>4.21</v>
      </c>
      <c r="N170" s="254">
        <f t="shared" si="2"/>
        <v>7.3900000000000006</v>
      </c>
      <c r="O170" s="254">
        <f t="shared" si="3"/>
        <v>6.23</v>
      </c>
      <c r="P170" s="252" t="s">
        <v>418</v>
      </c>
    </row>
    <row r="171" spans="1:16" ht="12.75">
      <c r="A171" s="249" t="s">
        <v>413</v>
      </c>
      <c r="B171" s="250">
        <v>1</v>
      </c>
      <c r="C171" s="269" t="s">
        <v>414</v>
      </c>
      <c r="D171" s="60">
        <v>7</v>
      </c>
      <c r="E171" s="256" t="s">
        <v>328</v>
      </c>
      <c r="F171" s="254">
        <v>6.9</v>
      </c>
      <c r="G171" s="252"/>
      <c r="H171" s="253" t="s">
        <v>415</v>
      </c>
      <c r="I171" s="252" t="s">
        <v>416</v>
      </c>
      <c r="J171" s="252" t="s">
        <v>417</v>
      </c>
      <c r="K171" s="254">
        <f t="shared" si="0"/>
        <v>2.34</v>
      </c>
      <c r="L171" s="254">
        <f t="shared" si="1"/>
        <v>2.4900000000000002</v>
      </c>
      <c r="M171" s="254">
        <v>4.21</v>
      </c>
      <c r="N171" s="254">
        <f t="shared" si="2"/>
        <v>7.3900000000000006</v>
      </c>
      <c r="O171" s="254">
        <f t="shared" si="3"/>
        <v>6.23</v>
      </c>
      <c r="P171" s="252" t="s">
        <v>418</v>
      </c>
    </row>
    <row r="172" spans="1:16" ht="12.75">
      <c r="A172" s="249" t="s">
        <v>413</v>
      </c>
      <c r="B172" s="250">
        <v>1</v>
      </c>
      <c r="C172" s="269" t="s">
        <v>414</v>
      </c>
      <c r="D172" s="60">
        <v>7</v>
      </c>
      <c r="E172" s="256" t="s">
        <v>328</v>
      </c>
      <c r="F172" s="254">
        <v>7.2</v>
      </c>
      <c r="G172" s="252"/>
      <c r="H172" s="253" t="s">
        <v>415</v>
      </c>
      <c r="I172" s="252" t="s">
        <v>416</v>
      </c>
      <c r="J172" s="252" t="s">
        <v>417</v>
      </c>
      <c r="K172" s="254">
        <f t="shared" si="0"/>
        <v>2.34</v>
      </c>
      <c r="L172" s="254">
        <f t="shared" si="1"/>
        <v>2.4900000000000002</v>
      </c>
      <c r="M172" s="254">
        <v>4.21</v>
      </c>
      <c r="N172" s="254">
        <f t="shared" si="2"/>
        <v>7.3900000000000006</v>
      </c>
      <c r="O172" s="254">
        <f t="shared" si="3"/>
        <v>6.23</v>
      </c>
      <c r="P172" s="252" t="s">
        <v>418</v>
      </c>
    </row>
    <row r="173" spans="1:16" ht="12.75">
      <c r="A173" s="249" t="s">
        <v>413</v>
      </c>
      <c r="B173" s="250">
        <v>1</v>
      </c>
      <c r="C173" s="269" t="s">
        <v>414</v>
      </c>
      <c r="D173" s="60">
        <v>7</v>
      </c>
      <c r="E173" s="256" t="s">
        <v>328</v>
      </c>
      <c r="F173" s="254">
        <v>7.3</v>
      </c>
      <c r="G173" s="252"/>
      <c r="H173" s="253" t="s">
        <v>415</v>
      </c>
      <c r="I173" s="252" t="s">
        <v>416</v>
      </c>
      <c r="J173" s="252" t="s">
        <v>417</v>
      </c>
      <c r="K173" s="254">
        <f t="shared" si="0"/>
        <v>2.34</v>
      </c>
      <c r="L173" s="254">
        <f t="shared" si="1"/>
        <v>2.4900000000000002</v>
      </c>
      <c r="M173" s="254">
        <v>4.21</v>
      </c>
      <c r="N173" s="254">
        <f t="shared" si="2"/>
        <v>7.3900000000000006</v>
      </c>
      <c r="O173" s="254">
        <f t="shared" si="3"/>
        <v>6.23</v>
      </c>
      <c r="P173" s="252" t="s">
        <v>418</v>
      </c>
    </row>
    <row r="174" spans="1:16" ht="12.75">
      <c r="A174" s="249" t="s">
        <v>413</v>
      </c>
      <c r="B174" s="250">
        <v>1</v>
      </c>
      <c r="C174" s="269" t="s">
        <v>414</v>
      </c>
      <c r="D174" s="60">
        <v>7</v>
      </c>
      <c r="E174" s="256" t="s">
        <v>328</v>
      </c>
      <c r="F174" s="254">
        <v>7.2</v>
      </c>
      <c r="G174" s="252"/>
      <c r="H174" s="253" t="s">
        <v>415</v>
      </c>
      <c r="I174" s="252" t="s">
        <v>416</v>
      </c>
      <c r="J174" s="252" t="s">
        <v>417</v>
      </c>
      <c r="K174" s="254">
        <f t="shared" si="0"/>
        <v>2.34</v>
      </c>
      <c r="L174" s="254">
        <f t="shared" si="1"/>
        <v>2.4900000000000002</v>
      </c>
      <c r="M174" s="254">
        <v>4.21</v>
      </c>
      <c r="N174" s="254">
        <f t="shared" si="2"/>
        <v>7.3900000000000006</v>
      </c>
      <c r="O174" s="254">
        <f t="shared" si="3"/>
        <v>6.23</v>
      </c>
      <c r="P174" s="252" t="s">
        <v>418</v>
      </c>
    </row>
    <row r="175" spans="1:16" ht="12.75">
      <c r="A175" s="249" t="s">
        <v>413</v>
      </c>
      <c r="B175" s="250">
        <v>1</v>
      </c>
      <c r="C175" s="269" t="s">
        <v>414</v>
      </c>
      <c r="D175" s="60">
        <v>7</v>
      </c>
      <c r="E175" s="256" t="s">
        <v>328</v>
      </c>
      <c r="F175" s="254">
        <v>7.2</v>
      </c>
      <c r="G175" s="252"/>
      <c r="H175" s="253" t="s">
        <v>415</v>
      </c>
      <c r="I175" s="252" t="s">
        <v>416</v>
      </c>
      <c r="J175" s="252" t="s">
        <v>417</v>
      </c>
      <c r="K175" s="254">
        <f t="shared" si="0"/>
        <v>2.34</v>
      </c>
      <c r="L175" s="254">
        <f t="shared" si="1"/>
        <v>2.4900000000000002</v>
      </c>
      <c r="M175" s="254">
        <v>4.21</v>
      </c>
      <c r="N175" s="254">
        <f t="shared" si="2"/>
        <v>7.3900000000000006</v>
      </c>
      <c r="O175" s="254">
        <f t="shared" si="3"/>
        <v>6.23</v>
      </c>
      <c r="P175" s="252" t="s">
        <v>418</v>
      </c>
    </row>
    <row r="176" spans="1:16" ht="12.75">
      <c r="A176" s="249" t="s">
        <v>413</v>
      </c>
      <c r="B176" s="250">
        <v>1</v>
      </c>
      <c r="C176" s="269" t="s">
        <v>414</v>
      </c>
      <c r="D176" s="60">
        <v>7</v>
      </c>
      <c r="E176" s="256" t="s">
        <v>328</v>
      </c>
      <c r="F176" s="254">
        <v>7.4</v>
      </c>
      <c r="G176" s="252"/>
      <c r="H176" s="253" t="s">
        <v>415</v>
      </c>
      <c r="I176" s="252" t="s">
        <v>416</v>
      </c>
      <c r="J176" s="252" t="s">
        <v>417</v>
      </c>
      <c r="K176" s="254">
        <f t="shared" si="0"/>
        <v>2.34</v>
      </c>
      <c r="L176" s="254">
        <f t="shared" si="1"/>
        <v>2.4900000000000002</v>
      </c>
      <c r="M176" s="254">
        <v>4.21</v>
      </c>
      <c r="N176" s="254">
        <f t="shared" si="2"/>
        <v>7.3900000000000006</v>
      </c>
      <c r="O176" s="254">
        <f t="shared" si="3"/>
        <v>6.23</v>
      </c>
      <c r="P176" s="252" t="s">
        <v>418</v>
      </c>
    </row>
    <row r="177" spans="1:16" ht="12.75">
      <c r="A177" s="249" t="s">
        <v>413</v>
      </c>
      <c r="B177" s="250">
        <v>1</v>
      </c>
      <c r="C177" s="269" t="s">
        <v>414</v>
      </c>
      <c r="D177" s="60">
        <v>7</v>
      </c>
      <c r="E177" s="256" t="s">
        <v>328</v>
      </c>
      <c r="F177" s="254">
        <v>8.1999999999999993</v>
      </c>
      <c r="G177" s="252"/>
      <c r="H177" s="253" t="s">
        <v>415</v>
      </c>
      <c r="I177" s="252" t="s">
        <v>416</v>
      </c>
      <c r="J177" s="252" t="s">
        <v>417</v>
      </c>
      <c r="K177" s="254">
        <f t="shared" si="0"/>
        <v>2.34</v>
      </c>
      <c r="L177" s="254">
        <f t="shared" si="1"/>
        <v>2.4900000000000002</v>
      </c>
      <c r="M177" s="254">
        <v>4.21</v>
      </c>
      <c r="N177" s="254">
        <f t="shared" si="2"/>
        <v>7.3900000000000006</v>
      </c>
      <c r="O177" s="254">
        <f t="shared" si="3"/>
        <v>6.23</v>
      </c>
      <c r="P177" s="252" t="s">
        <v>418</v>
      </c>
    </row>
    <row r="178" spans="1:16" ht="12.75">
      <c r="A178" s="249" t="s">
        <v>413</v>
      </c>
      <c r="B178" s="250">
        <v>1</v>
      </c>
      <c r="C178" s="269" t="s">
        <v>414</v>
      </c>
      <c r="D178" s="60">
        <v>7</v>
      </c>
      <c r="E178" s="256" t="s">
        <v>328</v>
      </c>
      <c r="F178" s="254">
        <v>8.5</v>
      </c>
      <c r="G178" s="252"/>
      <c r="H178" s="253" t="s">
        <v>415</v>
      </c>
      <c r="I178" s="252" t="s">
        <v>416</v>
      </c>
      <c r="J178" s="252" t="s">
        <v>417</v>
      </c>
      <c r="K178" s="254">
        <f t="shared" si="0"/>
        <v>2.34</v>
      </c>
      <c r="L178" s="254">
        <f t="shared" si="1"/>
        <v>2.4900000000000002</v>
      </c>
      <c r="M178" s="254">
        <v>4.21</v>
      </c>
      <c r="N178" s="254">
        <f t="shared" si="2"/>
        <v>7.3900000000000006</v>
      </c>
      <c r="O178" s="254">
        <f t="shared" si="3"/>
        <v>6.23</v>
      </c>
      <c r="P178" s="252" t="s">
        <v>418</v>
      </c>
    </row>
    <row r="179" spans="1:16" ht="12.75">
      <c r="A179" s="249" t="s">
        <v>413</v>
      </c>
      <c r="B179" s="250">
        <v>1</v>
      </c>
      <c r="C179" s="269" t="s">
        <v>414</v>
      </c>
      <c r="D179" s="60">
        <v>7</v>
      </c>
      <c r="E179" s="256" t="s">
        <v>328</v>
      </c>
      <c r="F179" s="254">
        <v>8.4</v>
      </c>
      <c r="G179" s="252"/>
      <c r="H179" s="253" t="s">
        <v>415</v>
      </c>
      <c r="I179" s="252" t="s">
        <v>416</v>
      </c>
      <c r="J179" s="252" t="s">
        <v>417</v>
      </c>
      <c r="K179" s="254">
        <f t="shared" si="0"/>
        <v>2.34</v>
      </c>
      <c r="L179" s="254">
        <f t="shared" si="1"/>
        <v>2.4900000000000002</v>
      </c>
      <c r="M179" s="254">
        <v>4.21</v>
      </c>
      <c r="N179" s="254">
        <f t="shared" si="2"/>
        <v>7.3900000000000006</v>
      </c>
      <c r="O179" s="254">
        <f t="shared" si="3"/>
        <v>6.23</v>
      </c>
      <c r="P179" s="252" t="s">
        <v>418</v>
      </c>
    </row>
    <row r="180" spans="1:16" ht="12.75">
      <c r="A180" s="249" t="s">
        <v>413</v>
      </c>
      <c r="B180" s="250">
        <v>1</v>
      </c>
      <c r="C180" s="269" t="s">
        <v>414</v>
      </c>
      <c r="D180" s="60">
        <v>7</v>
      </c>
      <c r="E180" s="256" t="s">
        <v>328</v>
      </c>
      <c r="F180" s="254">
        <v>8.4</v>
      </c>
      <c r="G180" s="270"/>
      <c r="H180" s="253" t="s">
        <v>415</v>
      </c>
      <c r="I180" s="252" t="s">
        <v>416</v>
      </c>
      <c r="J180" s="252" t="s">
        <v>417</v>
      </c>
      <c r="K180" s="254">
        <f t="shared" si="0"/>
        <v>2.34</v>
      </c>
      <c r="L180" s="254">
        <f t="shared" si="1"/>
        <v>2.4900000000000002</v>
      </c>
      <c r="M180" s="254">
        <v>4.21</v>
      </c>
      <c r="N180" s="254">
        <f t="shared" si="2"/>
        <v>7.3900000000000006</v>
      </c>
      <c r="O180" s="254">
        <f t="shared" si="3"/>
        <v>6.23</v>
      </c>
      <c r="P180" s="252" t="s">
        <v>418</v>
      </c>
    </row>
    <row r="181" spans="1:16" ht="12.75">
      <c r="A181" s="249" t="s">
        <v>413</v>
      </c>
      <c r="B181" s="250">
        <v>6</v>
      </c>
      <c r="C181" s="269" t="s">
        <v>414</v>
      </c>
      <c r="D181" s="60">
        <v>7</v>
      </c>
      <c r="E181" s="256" t="s">
        <v>331</v>
      </c>
      <c r="F181" s="254">
        <v>4.5</v>
      </c>
      <c r="G181" s="270"/>
      <c r="H181" s="253" t="s">
        <v>415</v>
      </c>
      <c r="I181" s="252" t="s">
        <v>416</v>
      </c>
      <c r="J181" s="252" t="s">
        <v>419</v>
      </c>
      <c r="K181" s="254">
        <f t="shared" si="0"/>
        <v>2.34</v>
      </c>
      <c r="L181" s="254">
        <f t="shared" si="1"/>
        <v>2.4900000000000002</v>
      </c>
      <c r="M181" s="254">
        <v>4.21</v>
      </c>
      <c r="N181" s="254">
        <f t="shared" si="2"/>
        <v>7.3900000000000006</v>
      </c>
      <c r="O181" s="254">
        <f t="shared" si="3"/>
        <v>6.23</v>
      </c>
      <c r="P181" s="252" t="s">
        <v>418</v>
      </c>
    </row>
    <row r="182" spans="1:16" ht="12.75">
      <c r="A182" s="249" t="s">
        <v>413</v>
      </c>
      <c r="B182" s="250">
        <v>1</v>
      </c>
      <c r="C182" s="269" t="s">
        <v>414</v>
      </c>
      <c r="D182" s="60">
        <v>7</v>
      </c>
      <c r="E182" s="256" t="s">
        <v>329</v>
      </c>
      <c r="F182" s="254">
        <v>3.8704453440000002</v>
      </c>
      <c r="G182" s="252"/>
      <c r="H182" s="253" t="s">
        <v>415</v>
      </c>
      <c r="I182" s="252" t="s">
        <v>416</v>
      </c>
      <c r="J182" s="252" t="s">
        <v>385</v>
      </c>
      <c r="K182" s="254">
        <f t="shared" si="0"/>
        <v>2.34</v>
      </c>
      <c r="L182" s="254">
        <f t="shared" si="1"/>
        <v>2.4900000000000002</v>
      </c>
      <c r="M182" s="254">
        <v>4.21</v>
      </c>
      <c r="N182" s="254">
        <f t="shared" si="2"/>
        <v>7.3900000000000006</v>
      </c>
      <c r="O182" s="254">
        <f t="shared" si="3"/>
        <v>6.23</v>
      </c>
      <c r="P182" s="252" t="s">
        <v>418</v>
      </c>
    </row>
    <row r="183" spans="1:16" ht="12.75">
      <c r="A183" s="249" t="s">
        <v>413</v>
      </c>
      <c r="B183" s="250">
        <v>1</v>
      </c>
      <c r="C183" s="269" t="s">
        <v>414</v>
      </c>
      <c r="D183" s="60">
        <v>7</v>
      </c>
      <c r="E183" s="256" t="s">
        <v>329</v>
      </c>
      <c r="F183" s="254">
        <v>4.4210526320000003</v>
      </c>
      <c r="G183" s="252"/>
      <c r="H183" s="253" t="s">
        <v>415</v>
      </c>
      <c r="I183" s="252" t="s">
        <v>416</v>
      </c>
      <c r="J183" s="252" t="s">
        <v>385</v>
      </c>
      <c r="K183" s="254">
        <f t="shared" si="0"/>
        <v>2.34</v>
      </c>
      <c r="L183" s="254">
        <f t="shared" si="1"/>
        <v>2.4900000000000002</v>
      </c>
      <c r="M183" s="254">
        <v>4.21</v>
      </c>
      <c r="N183" s="254">
        <f t="shared" si="2"/>
        <v>7.3900000000000006</v>
      </c>
      <c r="O183" s="254">
        <f t="shared" si="3"/>
        <v>6.23</v>
      </c>
      <c r="P183" s="252" t="s">
        <v>418</v>
      </c>
    </row>
    <row r="184" spans="1:16" ht="12.75">
      <c r="A184" s="249" t="s">
        <v>413</v>
      </c>
      <c r="B184" s="250">
        <v>1</v>
      </c>
      <c r="C184" s="269" t="s">
        <v>414</v>
      </c>
      <c r="D184" s="60">
        <v>7</v>
      </c>
      <c r="E184" s="256" t="s">
        <v>329</v>
      </c>
      <c r="F184" s="254">
        <v>4.5668016189999996</v>
      </c>
      <c r="G184" s="252"/>
      <c r="H184" s="253" t="s">
        <v>415</v>
      </c>
      <c r="I184" s="252" t="s">
        <v>416</v>
      </c>
      <c r="J184" s="252" t="s">
        <v>385</v>
      </c>
      <c r="K184" s="254">
        <f t="shared" si="0"/>
        <v>2.34</v>
      </c>
      <c r="L184" s="254">
        <f t="shared" si="1"/>
        <v>2.4900000000000002</v>
      </c>
      <c r="M184" s="254">
        <v>4.21</v>
      </c>
      <c r="N184" s="254">
        <f t="shared" si="2"/>
        <v>7.3900000000000006</v>
      </c>
      <c r="O184" s="254">
        <f t="shared" si="3"/>
        <v>6.23</v>
      </c>
      <c r="P184" s="252" t="s">
        <v>418</v>
      </c>
    </row>
    <row r="185" spans="1:16" ht="12.75">
      <c r="A185" s="249" t="s">
        <v>413</v>
      </c>
      <c r="B185" s="250">
        <v>1</v>
      </c>
      <c r="C185" s="269" t="s">
        <v>414</v>
      </c>
      <c r="D185" s="60">
        <v>7</v>
      </c>
      <c r="E185" s="256" t="s">
        <v>329</v>
      </c>
      <c r="F185" s="254">
        <v>3.7246963559999999</v>
      </c>
      <c r="G185" s="270"/>
      <c r="H185" s="253" t="s">
        <v>415</v>
      </c>
      <c r="I185" s="252" t="s">
        <v>416</v>
      </c>
      <c r="J185" s="252" t="s">
        <v>403</v>
      </c>
      <c r="K185" s="254">
        <f t="shared" si="0"/>
        <v>2.34</v>
      </c>
      <c r="L185" s="254">
        <f t="shared" si="1"/>
        <v>2.4900000000000002</v>
      </c>
      <c r="M185" s="254">
        <v>4.21</v>
      </c>
      <c r="N185" s="254">
        <f t="shared" si="2"/>
        <v>7.3900000000000006</v>
      </c>
      <c r="O185" s="254">
        <f t="shared" si="3"/>
        <v>6.23</v>
      </c>
      <c r="P185" s="252" t="s">
        <v>418</v>
      </c>
    </row>
    <row r="186" spans="1:16" ht="12.75">
      <c r="A186" s="4" t="s">
        <v>420</v>
      </c>
      <c r="B186" s="250">
        <v>1</v>
      </c>
      <c r="C186" s="268" t="s">
        <v>421</v>
      </c>
      <c r="D186" s="60">
        <v>4</v>
      </c>
      <c r="E186" s="256" t="s">
        <v>328</v>
      </c>
      <c r="F186" s="252"/>
      <c r="G186" s="254">
        <v>0.8</v>
      </c>
      <c r="H186" s="253" t="s">
        <v>422</v>
      </c>
      <c r="I186" s="252" t="s">
        <v>423</v>
      </c>
      <c r="J186" s="252" t="s">
        <v>424</v>
      </c>
      <c r="K186" s="254"/>
      <c r="L186" s="254"/>
      <c r="M186" s="254"/>
      <c r="N186" s="254"/>
      <c r="O186" s="254"/>
      <c r="P186" s="252"/>
    </row>
    <row r="187" spans="1:16" ht="12.75">
      <c r="A187" s="249" t="s">
        <v>420</v>
      </c>
      <c r="B187" s="250">
        <v>1</v>
      </c>
      <c r="C187" s="268" t="s">
        <v>421</v>
      </c>
      <c r="D187" s="60">
        <v>4</v>
      </c>
      <c r="E187" s="256" t="s">
        <v>328</v>
      </c>
      <c r="F187" s="252"/>
      <c r="G187" s="254">
        <v>2.1</v>
      </c>
      <c r="H187" s="253" t="s">
        <v>422</v>
      </c>
      <c r="I187" s="252" t="s">
        <v>423</v>
      </c>
      <c r="J187" s="252" t="s">
        <v>424</v>
      </c>
      <c r="K187" s="254"/>
      <c r="L187" s="254"/>
      <c r="M187" s="254"/>
      <c r="N187" s="254"/>
      <c r="O187" s="254"/>
      <c r="P187" s="252"/>
    </row>
    <row r="188" spans="1:16" ht="12.75">
      <c r="A188" s="249" t="s">
        <v>420</v>
      </c>
      <c r="B188" s="250">
        <v>1</v>
      </c>
      <c r="C188" s="268" t="s">
        <v>421</v>
      </c>
      <c r="D188" s="60">
        <v>4</v>
      </c>
      <c r="E188" s="256" t="s">
        <v>328</v>
      </c>
      <c r="F188" s="252"/>
      <c r="G188" s="254">
        <v>2.7</v>
      </c>
      <c r="H188" s="253" t="s">
        <v>422</v>
      </c>
      <c r="I188" s="252" t="s">
        <v>423</v>
      </c>
      <c r="J188" s="252" t="s">
        <v>425</v>
      </c>
      <c r="K188" s="254"/>
      <c r="L188" s="254"/>
      <c r="M188" s="254"/>
      <c r="N188" s="254"/>
      <c r="O188" s="254"/>
      <c r="P188" s="252"/>
    </row>
    <row r="189" spans="1:16" ht="12.75">
      <c r="A189" s="249" t="s">
        <v>420</v>
      </c>
      <c r="B189" s="250">
        <v>1</v>
      </c>
      <c r="C189" s="268" t="s">
        <v>421</v>
      </c>
      <c r="D189" s="60">
        <v>4</v>
      </c>
      <c r="E189" s="256" t="s">
        <v>328</v>
      </c>
      <c r="F189" s="252"/>
      <c r="G189" s="254">
        <v>3.9</v>
      </c>
      <c r="H189" s="253" t="s">
        <v>422</v>
      </c>
      <c r="I189" s="252" t="s">
        <v>423</v>
      </c>
      <c r="J189" s="252" t="s">
        <v>425</v>
      </c>
      <c r="K189" s="254" t="s">
        <v>426</v>
      </c>
      <c r="L189" s="254"/>
      <c r="M189" s="254"/>
      <c r="N189" s="254" t="s">
        <v>427</v>
      </c>
      <c r="O189" s="254" t="s">
        <v>428</v>
      </c>
      <c r="P189" s="252" t="s">
        <v>429</v>
      </c>
    </row>
    <row r="190" spans="1:16" ht="12.75">
      <c r="A190" s="249" t="s">
        <v>420</v>
      </c>
      <c r="B190" s="250">
        <v>1</v>
      </c>
      <c r="C190" s="268" t="s">
        <v>421</v>
      </c>
      <c r="D190" s="60">
        <v>4</v>
      </c>
      <c r="E190" s="256" t="s">
        <v>328</v>
      </c>
      <c r="F190" s="252"/>
      <c r="G190" s="254">
        <v>2.6</v>
      </c>
      <c r="H190" s="253" t="s">
        <v>422</v>
      </c>
      <c r="I190" s="252" t="s">
        <v>423</v>
      </c>
      <c r="J190" s="252" t="s">
        <v>430</v>
      </c>
      <c r="K190" s="254" t="s">
        <v>431</v>
      </c>
      <c r="L190" s="254"/>
      <c r="M190" s="254"/>
      <c r="N190" s="254" t="s">
        <v>432</v>
      </c>
      <c r="O190" s="254" t="s">
        <v>433</v>
      </c>
      <c r="P190" s="252" t="s">
        <v>429</v>
      </c>
    </row>
    <row r="191" spans="1:16" ht="12.75">
      <c r="A191" s="249" t="s">
        <v>420</v>
      </c>
      <c r="B191" s="250">
        <v>1</v>
      </c>
      <c r="C191" s="268" t="s">
        <v>421</v>
      </c>
      <c r="D191" s="60">
        <v>4</v>
      </c>
      <c r="E191" s="256" t="s">
        <v>328</v>
      </c>
      <c r="F191" s="252"/>
      <c r="G191" s="254">
        <v>3.2</v>
      </c>
      <c r="H191" s="253" t="s">
        <v>422</v>
      </c>
      <c r="I191" s="252" t="s">
        <v>423</v>
      </c>
      <c r="J191" s="252" t="s">
        <v>430</v>
      </c>
      <c r="K191" s="254" t="s">
        <v>431</v>
      </c>
      <c r="L191" s="254"/>
      <c r="M191" s="254"/>
      <c r="N191" s="254" t="s">
        <v>432</v>
      </c>
      <c r="O191" s="254" t="s">
        <v>433</v>
      </c>
      <c r="P191" s="252" t="s">
        <v>429</v>
      </c>
    </row>
    <row r="192" spans="1:16" ht="12.75">
      <c r="A192" s="249" t="s">
        <v>420</v>
      </c>
      <c r="B192" s="250">
        <v>1</v>
      </c>
      <c r="C192" s="268" t="s">
        <v>421</v>
      </c>
      <c r="D192" s="60">
        <v>4</v>
      </c>
      <c r="E192" s="256" t="s">
        <v>328</v>
      </c>
      <c r="F192" s="252"/>
      <c r="G192" s="254">
        <v>4</v>
      </c>
      <c r="H192" s="253" t="s">
        <v>422</v>
      </c>
      <c r="I192" s="252" t="s">
        <v>423</v>
      </c>
      <c r="J192" s="252" t="s">
        <v>430</v>
      </c>
      <c r="K192" s="254" t="s">
        <v>426</v>
      </c>
      <c r="L192" s="254"/>
      <c r="M192" s="254"/>
      <c r="N192" s="254" t="s">
        <v>427</v>
      </c>
      <c r="O192" s="254" t="s">
        <v>428</v>
      </c>
      <c r="P192" s="252" t="s">
        <v>429</v>
      </c>
    </row>
    <row r="193" spans="1:16" ht="12.75">
      <c r="A193" s="249" t="s">
        <v>420</v>
      </c>
      <c r="B193" s="250">
        <v>1</v>
      </c>
      <c r="C193" s="268" t="s">
        <v>421</v>
      </c>
      <c r="D193" s="60">
        <v>4</v>
      </c>
      <c r="E193" s="256" t="s">
        <v>331</v>
      </c>
      <c r="F193" s="252"/>
      <c r="G193" s="254">
        <v>1.4</v>
      </c>
      <c r="H193" s="253" t="s">
        <v>422</v>
      </c>
      <c r="I193" s="252" t="s">
        <v>423</v>
      </c>
      <c r="J193" s="252" t="s">
        <v>434</v>
      </c>
      <c r="K193" s="254"/>
      <c r="L193" s="254"/>
      <c r="M193" s="254"/>
      <c r="N193" s="254"/>
      <c r="O193" s="254"/>
      <c r="P193" s="252"/>
    </row>
    <row r="194" spans="1:16" ht="12.75">
      <c r="A194" s="249" t="s">
        <v>420</v>
      </c>
      <c r="B194" s="250">
        <v>1</v>
      </c>
      <c r="C194" s="268" t="s">
        <v>421</v>
      </c>
      <c r="D194" s="60">
        <v>4</v>
      </c>
      <c r="E194" s="256" t="s">
        <v>331</v>
      </c>
      <c r="F194" s="252"/>
      <c r="G194" s="254">
        <v>1.8</v>
      </c>
      <c r="H194" s="253" t="s">
        <v>422</v>
      </c>
      <c r="I194" s="252" t="s">
        <v>423</v>
      </c>
      <c r="J194" s="252" t="s">
        <v>434</v>
      </c>
      <c r="K194" s="254"/>
      <c r="L194" s="254"/>
      <c r="M194" s="254"/>
      <c r="N194" s="254"/>
      <c r="O194" s="254"/>
      <c r="P194" s="252"/>
    </row>
    <row r="195" spans="1:16" ht="12.75">
      <c r="A195" s="249" t="s">
        <v>420</v>
      </c>
      <c r="B195" s="250">
        <v>1</v>
      </c>
      <c r="C195" s="268" t="s">
        <v>421</v>
      </c>
      <c r="D195" s="60">
        <v>4</v>
      </c>
      <c r="E195" s="256" t="s">
        <v>331</v>
      </c>
      <c r="F195" s="252"/>
      <c r="G195" s="254">
        <v>1.9</v>
      </c>
      <c r="H195" s="253" t="s">
        <v>422</v>
      </c>
      <c r="I195" s="252" t="s">
        <v>423</v>
      </c>
      <c r="J195" s="252" t="s">
        <v>434</v>
      </c>
      <c r="K195" s="254"/>
      <c r="L195" s="254"/>
      <c r="M195" s="254"/>
      <c r="N195" s="254"/>
      <c r="O195" s="254"/>
      <c r="P195" s="252"/>
    </row>
    <row r="196" spans="1:16" ht="12.75">
      <c r="A196" s="249" t="s">
        <v>420</v>
      </c>
      <c r="B196" s="250">
        <v>1</v>
      </c>
      <c r="C196" s="268" t="s">
        <v>421</v>
      </c>
      <c r="D196" s="60">
        <v>4</v>
      </c>
      <c r="E196" s="256" t="s">
        <v>331</v>
      </c>
      <c r="F196" s="252"/>
      <c r="G196" s="254">
        <v>2.4</v>
      </c>
      <c r="H196" s="253" t="s">
        <v>422</v>
      </c>
      <c r="I196" s="252" t="s">
        <v>423</v>
      </c>
      <c r="J196" s="252" t="s">
        <v>434</v>
      </c>
      <c r="K196" s="254"/>
      <c r="L196" s="254"/>
      <c r="M196" s="254"/>
      <c r="N196" s="254"/>
      <c r="O196" s="254"/>
      <c r="P196" s="252"/>
    </row>
    <row r="197" spans="1:16" ht="12.75">
      <c r="A197" s="249" t="s">
        <v>420</v>
      </c>
      <c r="B197" s="250">
        <v>1</v>
      </c>
      <c r="C197" s="268" t="s">
        <v>421</v>
      </c>
      <c r="D197" s="60">
        <v>4</v>
      </c>
      <c r="E197" s="256" t="s">
        <v>331</v>
      </c>
      <c r="F197" s="252"/>
      <c r="G197" s="254">
        <v>0</v>
      </c>
      <c r="H197" s="253" t="s">
        <v>422</v>
      </c>
      <c r="I197" s="252" t="s">
        <v>423</v>
      </c>
      <c r="J197" s="252" t="s">
        <v>435</v>
      </c>
      <c r="K197" s="254"/>
      <c r="L197" s="254"/>
      <c r="M197" s="254"/>
      <c r="N197" s="254"/>
      <c r="O197" s="254"/>
      <c r="P197" s="252"/>
    </row>
    <row r="198" spans="1:16" ht="12.75">
      <c r="A198" s="249" t="s">
        <v>420</v>
      </c>
      <c r="B198" s="250">
        <v>1</v>
      </c>
      <c r="C198" s="268" t="s">
        <v>421</v>
      </c>
      <c r="D198" s="60">
        <v>4</v>
      </c>
      <c r="E198" s="256" t="s">
        <v>331</v>
      </c>
      <c r="F198" s="252"/>
      <c r="G198" s="254">
        <v>0.3</v>
      </c>
      <c r="H198" s="253" t="s">
        <v>422</v>
      </c>
      <c r="I198" s="252" t="s">
        <v>423</v>
      </c>
      <c r="J198" s="252" t="s">
        <v>435</v>
      </c>
      <c r="K198" s="254"/>
      <c r="L198" s="254"/>
      <c r="M198" s="254"/>
      <c r="N198" s="254"/>
      <c r="O198" s="254"/>
      <c r="P198" s="252"/>
    </row>
    <row r="199" spans="1:16" ht="12.75">
      <c r="A199" s="249" t="s">
        <v>420</v>
      </c>
      <c r="B199" s="250">
        <v>1</v>
      </c>
      <c r="C199" s="268" t="s">
        <v>421</v>
      </c>
      <c r="D199" s="60">
        <v>4</v>
      </c>
      <c r="E199" s="256" t="s">
        <v>331</v>
      </c>
      <c r="F199" s="252"/>
      <c r="G199" s="254">
        <v>0.8</v>
      </c>
      <c r="H199" s="253" t="s">
        <v>422</v>
      </c>
      <c r="I199" s="252" t="s">
        <v>423</v>
      </c>
      <c r="J199" s="252" t="s">
        <v>435</v>
      </c>
      <c r="K199" s="254"/>
      <c r="L199" s="254"/>
      <c r="M199" s="254"/>
      <c r="N199" s="254"/>
      <c r="O199" s="254"/>
      <c r="P199" s="252"/>
    </row>
    <row r="200" spans="1:16" ht="12.75">
      <c r="A200" s="249" t="s">
        <v>420</v>
      </c>
      <c r="B200" s="250">
        <v>1</v>
      </c>
      <c r="C200" s="268" t="s">
        <v>421</v>
      </c>
      <c r="D200" s="60">
        <v>4</v>
      </c>
      <c r="E200" s="256" t="s">
        <v>331</v>
      </c>
      <c r="F200" s="252"/>
      <c r="G200" s="254">
        <v>2</v>
      </c>
      <c r="H200" s="253" t="s">
        <v>422</v>
      </c>
      <c r="I200" s="252" t="s">
        <v>423</v>
      </c>
      <c r="J200" s="252" t="s">
        <v>435</v>
      </c>
      <c r="K200" s="254"/>
      <c r="L200" s="254"/>
      <c r="M200" s="254"/>
      <c r="N200" s="254"/>
      <c r="O200" s="254"/>
      <c r="P200" s="252"/>
    </row>
    <row r="201" spans="1:16" ht="12.75">
      <c r="A201" s="249" t="s">
        <v>420</v>
      </c>
      <c r="B201" s="250">
        <v>1</v>
      </c>
      <c r="C201" s="268" t="s">
        <v>421</v>
      </c>
      <c r="D201" s="60">
        <v>4</v>
      </c>
      <c r="E201" s="256" t="s">
        <v>325</v>
      </c>
      <c r="F201" s="252"/>
      <c r="G201" s="254">
        <v>0.3</v>
      </c>
      <c r="H201" s="253" t="s">
        <v>422</v>
      </c>
      <c r="I201" s="252" t="s">
        <v>423</v>
      </c>
      <c r="J201" s="252" t="s">
        <v>436</v>
      </c>
      <c r="K201" s="254"/>
      <c r="L201" s="254"/>
      <c r="M201" s="254"/>
      <c r="N201" s="254"/>
      <c r="O201" s="254"/>
      <c r="P201" s="252"/>
    </row>
    <row r="202" spans="1:16" ht="12.75">
      <c r="A202" s="249" t="s">
        <v>420</v>
      </c>
      <c r="B202" s="250">
        <v>1</v>
      </c>
      <c r="C202" s="268" t="s">
        <v>421</v>
      </c>
      <c r="D202" s="60">
        <v>4</v>
      </c>
      <c r="E202" s="256" t="s">
        <v>325</v>
      </c>
      <c r="F202" s="252"/>
      <c r="G202" s="254">
        <v>2.8</v>
      </c>
      <c r="H202" s="253" t="s">
        <v>422</v>
      </c>
      <c r="I202" s="252" t="s">
        <v>423</v>
      </c>
      <c r="J202" s="252" t="s">
        <v>436</v>
      </c>
      <c r="K202" s="254"/>
      <c r="L202" s="254"/>
      <c r="M202" s="254"/>
      <c r="N202" s="254"/>
      <c r="O202" s="254"/>
      <c r="P202" s="252"/>
    </row>
    <row r="203" spans="1:16" ht="12.75">
      <c r="A203" s="249" t="s">
        <v>420</v>
      </c>
      <c r="B203" s="250">
        <v>1</v>
      </c>
      <c r="C203" s="268" t="s">
        <v>421</v>
      </c>
      <c r="D203" s="60">
        <v>4</v>
      </c>
      <c r="E203" s="256" t="s">
        <v>325</v>
      </c>
      <c r="F203" s="252"/>
      <c r="G203" s="254">
        <v>0.5</v>
      </c>
      <c r="H203" s="253" t="s">
        <v>422</v>
      </c>
      <c r="I203" s="252" t="s">
        <v>423</v>
      </c>
      <c r="J203" s="252" t="s">
        <v>437</v>
      </c>
      <c r="K203" s="254"/>
      <c r="L203" s="254"/>
      <c r="M203" s="254"/>
      <c r="N203" s="254"/>
      <c r="O203" s="254"/>
      <c r="P203" s="254"/>
    </row>
    <row r="204" spans="1:16" ht="12.75">
      <c r="A204" s="249" t="s">
        <v>420</v>
      </c>
      <c r="B204" s="250">
        <v>1</v>
      </c>
      <c r="C204" s="268" t="s">
        <v>421</v>
      </c>
      <c r="D204" s="60">
        <v>4</v>
      </c>
      <c r="E204" s="257" t="s">
        <v>330</v>
      </c>
      <c r="F204" s="252"/>
      <c r="G204" s="254">
        <v>1.7</v>
      </c>
      <c r="H204" s="253" t="s">
        <v>422</v>
      </c>
      <c r="I204" s="252" t="s">
        <v>423</v>
      </c>
      <c r="J204" s="252" t="s">
        <v>438</v>
      </c>
      <c r="K204" s="254"/>
      <c r="L204" s="254"/>
      <c r="M204" s="254"/>
      <c r="N204" s="254"/>
      <c r="O204" s="254"/>
      <c r="P204" s="254"/>
    </row>
    <row r="205" spans="1:16" ht="12.75">
      <c r="A205" s="249" t="s">
        <v>420</v>
      </c>
      <c r="B205" s="250">
        <v>1</v>
      </c>
      <c r="C205" s="268" t="s">
        <v>421</v>
      </c>
      <c r="D205" s="60">
        <v>4</v>
      </c>
      <c r="E205" s="257" t="s">
        <v>330</v>
      </c>
      <c r="F205" s="252"/>
      <c r="G205" s="254">
        <v>2.4</v>
      </c>
      <c r="H205" s="253" t="s">
        <v>422</v>
      </c>
      <c r="I205" s="252" t="s">
        <v>423</v>
      </c>
      <c r="J205" s="252" t="s">
        <v>438</v>
      </c>
      <c r="K205" s="254"/>
      <c r="L205" s="254"/>
      <c r="M205" s="254"/>
      <c r="N205" s="254"/>
      <c r="O205" s="254"/>
      <c r="P205" s="254"/>
    </row>
    <row r="206" spans="1:16" ht="12.75">
      <c r="A206" s="249" t="s">
        <v>420</v>
      </c>
      <c r="B206" s="250">
        <v>1</v>
      </c>
      <c r="C206" s="268" t="s">
        <v>421</v>
      </c>
      <c r="D206" s="60">
        <v>4</v>
      </c>
      <c r="E206" s="257" t="s">
        <v>330</v>
      </c>
      <c r="F206" s="252"/>
      <c r="G206" s="254">
        <v>2.5</v>
      </c>
      <c r="H206" s="253" t="s">
        <v>422</v>
      </c>
      <c r="I206" s="252" t="s">
        <v>423</v>
      </c>
      <c r="J206" s="252" t="s">
        <v>438</v>
      </c>
      <c r="K206" s="254"/>
      <c r="L206" s="254"/>
      <c r="M206" s="254"/>
      <c r="N206" s="254"/>
      <c r="O206" s="254"/>
      <c r="P206" s="254"/>
    </row>
    <row r="207" spans="1:16" ht="12.75">
      <c r="A207" s="249" t="s">
        <v>420</v>
      </c>
      <c r="B207" s="250">
        <v>1</v>
      </c>
      <c r="C207" s="268" t="s">
        <v>421</v>
      </c>
      <c r="D207" s="60">
        <v>4</v>
      </c>
      <c r="E207" s="257" t="s">
        <v>330</v>
      </c>
      <c r="F207" s="252"/>
      <c r="G207" s="254">
        <v>0.9</v>
      </c>
      <c r="H207" s="253" t="s">
        <v>422</v>
      </c>
      <c r="I207" s="252" t="s">
        <v>423</v>
      </c>
      <c r="J207" s="252" t="s">
        <v>439</v>
      </c>
      <c r="K207" s="254"/>
      <c r="L207" s="254"/>
      <c r="M207" s="254"/>
      <c r="N207" s="254"/>
      <c r="O207" s="254"/>
      <c r="P207" s="254"/>
    </row>
    <row r="208" spans="1:16" ht="12.75">
      <c r="A208" s="249" t="s">
        <v>420</v>
      </c>
      <c r="B208" s="250">
        <v>1</v>
      </c>
      <c r="C208" s="268" t="s">
        <v>421</v>
      </c>
      <c r="D208" s="60">
        <v>4</v>
      </c>
      <c r="E208" s="257" t="s">
        <v>330</v>
      </c>
      <c r="F208" s="252"/>
      <c r="G208" s="254">
        <v>0.5</v>
      </c>
      <c r="H208" s="253" t="s">
        <v>422</v>
      </c>
      <c r="I208" s="252" t="s">
        <v>423</v>
      </c>
      <c r="J208" s="252" t="s">
        <v>440</v>
      </c>
      <c r="K208" s="254"/>
      <c r="L208" s="254"/>
      <c r="M208" s="254"/>
      <c r="N208" s="254"/>
      <c r="O208" s="254"/>
      <c r="P208" s="254"/>
    </row>
    <row r="209" spans="1:16" ht="12.75">
      <c r="A209" s="249" t="s">
        <v>420</v>
      </c>
      <c r="B209" s="250">
        <v>1</v>
      </c>
      <c r="C209" s="268" t="s">
        <v>421</v>
      </c>
      <c r="D209" s="60">
        <v>4</v>
      </c>
      <c r="E209" s="256" t="s">
        <v>329</v>
      </c>
      <c r="F209" s="252"/>
      <c r="G209" s="254">
        <v>0.52</v>
      </c>
      <c r="H209" s="253" t="s">
        <v>422</v>
      </c>
      <c r="I209" s="252" t="s">
        <v>423</v>
      </c>
      <c r="J209" s="252" t="s">
        <v>441</v>
      </c>
      <c r="K209" s="254"/>
      <c r="L209" s="254"/>
      <c r="M209" s="254"/>
      <c r="N209" s="254"/>
      <c r="O209" s="254"/>
      <c r="P209" s="255"/>
    </row>
    <row r="210" spans="1:16" ht="12.75">
      <c r="A210" s="249" t="s">
        <v>420</v>
      </c>
      <c r="B210" s="250">
        <v>1</v>
      </c>
      <c r="C210" s="268" t="s">
        <v>421</v>
      </c>
      <c r="D210" s="60">
        <v>4</v>
      </c>
      <c r="E210" s="256" t="s">
        <v>329</v>
      </c>
      <c r="F210" s="252"/>
      <c r="G210" s="254">
        <v>0.7</v>
      </c>
      <c r="H210" s="253" t="s">
        <v>422</v>
      </c>
      <c r="I210" s="252" t="s">
        <v>423</v>
      </c>
      <c r="J210" s="252" t="s">
        <v>441</v>
      </c>
      <c r="K210" s="254"/>
      <c r="L210" s="254"/>
      <c r="M210" s="254"/>
      <c r="N210" s="254"/>
      <c r="O210" s="254"/>
      <c r="P210" s="255"/>
    </row>
    <row r="211" spans="1:16" ht="12.75">
      <c r="A211" s="249" t="s">
        <v>420</v>
      </c>
      <c r="B211" s="250">
        <v>1</v>
      </c>
      <c r="C211" s="268" t="s">
        <v>421</v>
      </c>
      <c r="D211" s="60">
        <v>4</v>
      </c>
      <c r="E211" s="256" t="s">
        <v>329</v>
      </c>
      <c r="F211" s="252"/>
      <c r="G211" s="254">
        <v>2.74</v>
      </c>
      <c r="H211" s="253" t="s">
        <v>422</v>
      </c>
      <c r="I211" s="252" t="s">
        <v>423</v>
      </c>
      <c r="J211" s="252" t="s">
        <v>441</v>
      </c>
      <c r="K211" s="254"/>
      <c r="L211" s="254"/>
      <c r="M211" s="254"/>
      <c r="N211" s="254"/>
      <c r="O211" s="254"/>
      <c r="P211" s="255"/>
    </row>
    <row r="212" spans="1:16" ht="12.75">
      <c r="A212" s="249" t="s">
        <v>442</v>
      </c>
      <c r="B212" s="250">
        <v>1</v>
      </c>
      <c r="C212" s="271" t="s">
        <v>443</v>
      </c>
      <c r="D212" s="60">
        <v>7</v>
      </c>
      <c r="E212" s="256" t="s">
        <v>331</v>
      </c>
      <c r="F212" s="254" t="s">
        <v>384</v>
      </c>
      <c r="G212" s="270"/>
      <c r="H212" s="253" t="s">
        <v>444</v>
      </c>
      <c r="I212" s="252" t="s">
        <v>445</v>
      </c>
      <c r="J212" s="252" t="s">
        <v>404</v>
      </c>
      <c r="K212" s="254">
        <v>4.7427799999999998</v>
      </c>
      <c r="L212" s="254">
        <v>2.6720980000000001</v>
      </c>
      <c r="M212" s="254">
        <v>4.6829479999999997</v>
      </c>
      <c r="N212" s="254">
        <v>8.4489439999999991</v>
      </c>
      <c r="O212" s="254">
        <v>7.1094062999999998</v>
      </c>
      <c r="P212" s="255" t="s">
        <v>446</v>
      </c>
    </row>
    <row r="213" spans="1:16" ht="12.75">
      <c r="A213" s="249" t="s">
        <v>442</v>
      </c>
      <c r="B213" s="250">
        <v>1</v>
      </c>
      <c r="C213" s="271" t="s">
        <v>447</v>
      </c>
      <c r="D213" s="60">
        <v>7</v>
      </c>
      <c r="E213" s="256" t="s">
        <v>331</v>
      </c>
      <c r="F213" s="254">
        <v>3.65</v>
      </c>
      <c r="G213" s="270"/>
      <c r="H213" s="253" t="s">
        <v>444</v>
      </c>
      <c r="I213" s="252" t="s">
        <v>445</v>
      </c>
      <c r="J213" s="252" t="s">
        <v>404</v>
      </c>
      <c r="K213" s="254">
        <v>5.4474479999999996</v>
      </c>
      <c r="L213" s="254">
        <v>4.3638560000000002</v>
      </c>
      <c r="M213" s="254">
        <v>4.432264</v>
      </c>
      <c r="N213" s="254">
        <v>8.3292830000000002</v>
      </c>
      <c r="O213" s="254">
        <v>7.2091237000000001</v>
      </c>
      <c r="P213" s="255" t="s">
        <v>446</v>
      </c>
    </row>
    <row r="214" spans="1:16" ht="12.75">
      <c r="A214" s="249" t="s">
        <v>442</v>
      </c>
      <c r="B214" s="250">
        <v>1</v>
      </c>
      <c r="C214" s="271" t="s">
        <v>448</v>
      </c>
      <c r="D214" s="60">
        <v>7</v>
      </c>
      <c r="E214" s="256" t="s">
        <v>331</v>
      </c>
      <c r="F214" s="254">
        <v>2.65</v>
      </c>
      <c r="G214" s="270"/>
      <c r="H214" s="253" t="s">
        <v>444</v>
      </c>
      <c r="I214" s="252" t="s">
        <v>445</v>
      </c>
      <c r="J214" s="252" t="s">
        <v>404</v>
      </c>
      <c r="K214" s="254">
        <v>4.8358489999999996</v>
      </c>
      <c r="L214" s="254">
        <v>3.8885160000000001</v>
      </c>
      <c r="M214" s="254">
        <v>4.9089729999999996</v>
      </c>
      <c r="N214" s="254">
        <v>6.9764499999999998</v>
      </c>
      <c r="O214" s="254">
        <v>7.1426454000000001</v>
      </c>
      <c r="P214" s="255" t="s">
        <v>446</v>
      </c>
    </row>
    <row r="215" spans="1:16" ht="12.75">
      <c r="A215" s="249" t="s">
        <v>442</v>
      </c>
      <c r="B215" s="250">
        <v>1</v>
      </c>
      <c r="C215" s="271" t="s">
        <v>449</v>
      </c>
      <c r="D215" s="60">
        <v>7</v>
      </c>
      <c r="E215" s="256" t="s">
        <v>331</v>
      </c>
      <c r="F215" s="254">
        <v>2.87</v>
      </c>
      <c r="G215" s="270"/>
      <c r="H215" s="253" t="s">
        <v>444</v>
      </c>
      <c r="I215" s="252" t="s">
        <v>445</v>
      </c>
      <c r="J215" s="252" t="s">
        <v>404</v>
      </c>
      <c r="K215" s="254">
        <v>3.7622279999999999</v>
      </c>
      <c r="L215" s="254">
        <v>4.7062140000000001</v>
      </c>
      <c r="M215" s="254">
        <v>4.7826659999999999</v>
      </c>
      <c r="N215" s="254">
        <v>7.0661949999999996</v>
      </c>
      <c r="O215" s="254">
        <v>7.0994345000000001</v>
      </c>
      <c r="P215" s="255" t="s">
        <v>446</v>
      </c>
    </row>
    <row r="216" spans="1:16" ht="12.75">
      <c r="A216" s="249" t="s">
        <v>442</v>
      </c>
      <c r="B216" s="250">
        <v>1</v>
      </c>
      <c r="C216" s="271" t="s">
        <v>450</v>
      </c>
      <c r="D216" s="60">
        <v>7</v>
      </c>
      <c r="E216" s="256" t="s">
        <v>331</v>
      </c>
      <c r="F216" s="254" t="s">
        <v>384</v>
      </c>
      <c r="G216" s="270"/>
      <c r="H216" s="253" t="s">
        <v>444</v>
      </c>
      <c r="I216" s="252" t="s">
        <v>445</v>
      </c>
      <c r="J216" s="252" t="s">
        <v>404</v>
      </c>
      <c r="K216" s="254">
        <v>3.8552770000000001</v>
      </c>
      <c r="L216" s="254">
        <v>3.7024309999999998</v>
      </c>
      <c r="M216" s="254">
        <v>4.2508350000000004</v>
      </c>
      <c r="N216" s="254">
        <v>6.9465339999999998</v>
      </c>
      <c r="O216" s="254">
        <v>7.5415153000000004</v>
      </c>
      <c r="P216" s="255" t="s">
        <v>446</v>
      </c>
    </row>
    <row r="217" spans="1:16" ht="12.75">
      <c r="A217" s="249" t="s">
        <v>442</v>
      </c>
      <c r="B217" s="250">
        <v>1</v>
      </c>
      <c r="C217" s="271" t="s">
        <v>443</v>
      </c>
      <c r="D217" s="60">
        <v>7</v>
      </c>
      <c r="E217" s="257" t="s">
        <v>330</v>
      </c>
      <c r="F217" s="254" t="s">
        <v>384</v>
      </c>
      <c r="G217" s="270"/>
      <c r="H217" s="253" t="s">
        <v>444</v>
      </c>
      <c r="I217" s="252" t="s">
        <v>445</v>
      </c>
      <c r="J217" s="252" t="s">
        <v>451</v>
      </c>
      <c r="K217" s="254">
        <v>4.7427799999999998</v>
      </c>
      <c r="L217" s="254">
        <v>2.6720980000000001</v>
      </c>
      <c r="M217" s="254">
        <v>4.6829479999999997</v>
      </c>
      <c r="N217" s="254">
        <v>8.4489439999999991</v>
      </c>
      <c r="O217" s="254">
        <v>7.1094062999999998</v>
      </c>
      <c r="P217" s="255" t="s">
        <v>446</v>
      </c>
    </row>
    <row r="218" spans="1:16" ht="12.75">
      <c r="A218" s="249" t="s">
        <v>442</v>
      </c>
      <c r="B218" s="250">
        <v>1</v>
      </c>
      <c r="C218" s="271" t="s">
        <v>447</v>
      </c>
      <c r="D218" s="60">
        <v>7</v>
      </c>
      <c r="E218" s="257" t="s">
        <v>330</v>
      </c>
      <c r="F218" s="254">
        <v>4.3272889286488478</v>
      </c>
      <c r="G218" s="270"/>
      <c r="H218" s="253" t="s">
        <v>444</v>
      </c>
      <c r="I218" s="252" t="s">
        <v>445</v>
      </c>
      <c r="J218" s="252" t="s">
        <v>451</v>
      </c>
      <c r="K218" s="254">
        <v>5.4474479999999996</v>
      </c>
      <c r="L218" s="254">
        <v>4.3638560000000002</v>
      </c>
      <c r="M218" s="254">
        <v>4.432264</v>
      </c>
      <c r="N218" s="254">
        <v>8.3292830000000002</v>
      </c>
      <c r="O218" s="254">
        <v>7.2091237000000001</v>
      </c>
      <c r="P218" s="255" t="s">
        <v>446</v>
      </c>
    </row>
    <row r="219" spans="1:16" ht="12.75">
      <c r="A219" s="249" t="s">
        <v>442</v>
      </c>
      <c r="B219" s="250">
        <v>1</v>
      </c>
      <c r="C219" s="271" t="s">
        <v>448</v>
      </c>
      <c r="D219" s="60">
        <v>7</v>
      </c>
      <c r="E219" s="257" t="s">
        <v>330</v>
      </c>
      <c r="F219" s="254">
        <v>3.5694361778289334</v>
      </c>
      <c r="G219" s="270"/>
      <c r="H219" s="253" t="s">
        <v>444</v>
      </c>
      <c r="I219" s="252" t="s">
        <v>445</v>
      </c>
      <c r="J219" s="252" t="s">
        <v>451</v>
      </c>
      <c r="K219" s="254">
        <v>4.8358489999999996</v>
      </c>
      <c r="L219" s="254">
        <v>3.8885160000000001</v>
      </c>
      <c r="M219" s="254">
        <v>4.9089729999999996</v>
      </c>
      <c r="N219" s="254">
        <v>6.9764499999999998</v>
      </c>
      <c r="O219" s="254">
        <v>7.1426454000000001</v>
      </c>
      <c r="P219" s="255" t="s">
        <v>446</v>
      </c>
    </row>
    <row r="220" spans="1:16" ht="12.75">
      <c r="A220" s="249" t="s">
        <v>442</v>
      </c>
      <c r="B220" s="250">
        <v>1</v>
      </c>
      <c r="C220" s="271" t="s">
        <v>449</v>
      </c>
      <c r="D220" s="60">
        <v>7</v>
      </c>
      <c r="E220" s="257" t="s">
        <v>330</v>
      </c>
      <c r="F220" s="254">
        <v>3.951686465837096</v>
      </c>
      <c r="G220" s="270"/>
      <c r="H220" s="253" t="s">
        <v>444</v>
      </c>
      <c r="I220" s="252" t="s">
        <v>445</v>
      </c>
      <c r="J220" s="252" t="s">
        <v>451</v>
      </c>
      <c r="K220" s="254">
        <v>3.7622279999999999</v>
      </c>
      <c r="L220" s="254">
        <v>4.7062140000000001</v>
      </c>
      <c r="M220" s="254">
        <v>4.7826659999999999</v>
      </c>
      <c r="N220" s="254">
        <v>7.0661949999999996</v>
      </c>
      <c r="O220" s="254">
        <v>7.0994345000000001</v>
      </c>
      <c r="P220" s="255" t="s">
        <v>446</v>
      </c>
    </row>
    <row r="221" spans="1:16" ht="12.75">
      <c r="A221" s="249" t="s">
        <v>442</v>
      </c>
      <c r="B221" s="250">
        <v>1</v>
      </c>
      <c r="C221" s="271" t="s">
        <v>450</v>
      </c>
      <c r="D221" s="60">
        <v>7</v>
      </c>
      <c r="E221" s="257" t="s">
        <v>330</v>
      </c>
      <c r="F221" s="254" t="s">
        <v>384</v>
      </c>
      <c r="G221" s="270"/>
      <c r="H221" s="253" t="s">
        <v>444</v>
      </c>
      <c r="I221" s="252" t="s">
        <v>445</v>
      </c>
      <c r="J221" s="252" t="s">
        <v>451</v>
      </c>
      <c r="K221" s="254">
        <v>3.8552770000000001</v>
      </c>
      <c r="L221" s="254">
        <v>3.7024309999999998</v>
      </c>
      <c r="M221" s="254">
        <v>4.2508350000000004</v>
      </c>
      <c r="N221" s="254">
        <v>6.9465339999999998</v>
      </c>
      <c r="O221" s="254">
        <v>7.5415153000000004</v>
      </c>
      <c r="P221" s="255" t="s">
        <v>446</v>
      </c>
    </row>
    <row r="222" spans="1:16" ht="12.75">
      <c r="A222" s="249" t="s">
        <v>442</v>
      </c>
      <c r="B222" s="250">
        <v>1</v>
      </c>
      <c r="C222" s="271" t="s">
        <v>443</v>
      </c>
      <c r="D222" s="60">
        <v>7</v>
      </c>
      <c r="E222" s="136" t="s">
        <v>330</v>
      </c>
      <c r="F222" s="254">
        <v>6.8335212984809051</v>
      </c>
      <c r="G222" s="270"/>
      <c r="H222" s="253" t="s">
        <v>444</v>
      </c>
      <c r="I222" s="252" t="s">
        <v>445</v>
      </c>
      <c r="J222" s="252" t="s">
        <v>452</v>
      </c>
      <c r="K222" s="254">
        <v>4.7427799999999998</v>
      </c>
      <c r="L222" s="254">
        <v>2.6720980000000001</v>
      </c>
      <c r="M222" s="254">
        <v>4.6829479999999997</v>
      </c>
      <c r="N222" s="254">
        <v>8.4489439999999991</v>
      </c>
      <c r="O222" s="254">
        <v>7.1094062999999998</v>
      </c>
      <c r="P222" s="255" t="s">
        <v>446</v>
      </c>
    </row>
    <row r="223" spans="1:16" ht="12.75">
      <c r="A223" s="249" t="s">
        <v>442</v>
      </c>
      <c r="B223" s="250">
        <v>1</v>
      </c>
      <c r="C223" s="271" t="s">
        <v>447</v>
      </c>
      <c r="D223" s="60">
        <v>7</v>
      </c>
      <c r="E223" s="136" t="s">
        <v>330</v>
      </c>
      <c r="F223" s="254">
        <v>4.1710648953426839</v>
      </c>
      <c r="G223" s="270"/>
      <c r="H223" s="253" t="s">
        <v>444</v>
      </c>
      <c r="I223" s="252" t="s">
        <v>445</v>
      </c>
      <c r="J223" s="252" t="s">
        <v>452</v>
      </c>
      <c r="K223" s="254">
        <v>5.4474479999999996</v>
      </c>
      <c r="L223" s="254">
        <v>4.3638560000000002</v>
      </c>
      <c r="M223" s="254">
        <v>4.432264</v>
      </c>
      <c r="N223" s="254">
        <v>8.3292830000000002</v>
      </c>
      <c r="O223" s="254">
        <v>7.2091237000000001</v>
      </c>
      <c r="P223" s="255" t="s">
        <v>446</v>
      </c>
    </row>
    <row r="224" spans="1:16" ht="12.75">
      <c r="A224" s="249" t="s">
        <v>442</v>
      </c>
      <c r="B224" s="250">
        <v>1</v>
      </c>
      <c r="C224" s="271" t="s">
        <v>448</v>
      </c>
      <c r="D224" s="60">
        <v>7</v>
      </c>
      <c r="E224" s="136" t="s">
        <v>330</v>
      </c>
      <c r="F224" s="254">
        <v>4.2840780270155427</v>
      </c>
      <c r="G224" s="270"/>
      <c r="H224" s="253" t="s">
        <v>444</v>
      </c>
      <c r="I224" s="252" t="s">
        <v>445</v>
      </c>
      <c r="J224" s="252" t="s">
        <v>452</v>
      </c>
      <c r="K224" s="254">
        <v>4.8358489999999996</v>
      </c>
      <c r="L224" s="254">
        <v>3.8885160000000001</v>
      </c>
      <c r="M224" s="254">
        <v>4.9089729999999996</v>
      </c>
      <c r="N224" s="254">
        <v>6.9764499999999998</v>
      </c>
      <c r="O224" s="254">
        <v>7.1426454000000001</v>
      </c>
      <c r="P224" s="255" t="s">
        <v>446</v>
      </c>
    </row>
    <row r="225" spans="1:16" ht="12.75">
      <c r="A225" s="249" t="s">
        <v>442</v>
      </c>
      <c r="B225" s="250">
        <v>1</v>
      </c>
      <c r="C225" s="271" t="s">
        <v>449</v>
      </c>
      <c r="D225" s="60">
        <v>7</v>
      </c>
      <c r="E225" s="136" t="s">
        <v>330</v>
      </c>
      <c r="F225" s="254">
        <v>5.3709983695950694</v>
      </c>
      <c r="G225" s="270"/>
      <c r="H225" s="253" t="s">
        <v>444</v>
      </c>
      <c r="I225" s="252" t="s">
        <v>445</v>
      </c>
      <c r="J225" s="252" t="s">
        <v>452</v>
      </c>
      <c r="K225" s="254">
        <v>3.7622279999999999</v>
      </c>
      <c r="L225" s="254">
        <v>4.7062140000000001</v>
      </c>
      <c r="M225" s="254">
        <v>4.7826659999999999</v>
      </c>
      <c r="N225" s="254">
        <v>7.0661949999999996</v>
      </c>
      <c r="O225" s="254">
        <v>7.0994345000000001</v>
      </c>
      <c r="P225" s="255" t="s">
        <v>446</v>
      </c>
    </row>
    <row r="226" spans="1:16" ht="12.75">
      <c r="A226" s="249" t="s">
        <v>442</v>
      </c>
      <c r="B226" s="250">
        <v>1</v>
      </c>
      <c r="C226" s="271" t="s">
        <v>450</v>
      </c>
      <c r="D226" s="60">
        <v>7</v>
      </c>
      <c r="E226" s="136" t="s">
        <v>330</v>
      </c>
      <c r="F226" s="254" t="s">
        <v>384</v>
      </c>
      <c r="G226" s="270"/>
      <c r="H226" s="253" t="s">
        <v>444</v>
      </c>
      <c r="I226" s="252" t="s">
        <v>445</v>
      </c>
      <c r="J226" s="252" t="s">
        <v>452</v>
      </c>
      <c r="K226" s="254">
        <v>3.8552770000000001</v>
      </c>
      <c r="L226" s="254">
        <v>3.7024309999999998</v>
      </c>
      <c r="M226" s="254">
        <v>4.2508350000000004</v>
      </c>
      <c r="N226" s="254">
        <v>6.9465339999999998</v>
      </c>
      <c r="O226" s="254">
        <v>7.5415153000000004</v>
      </c>
      <c r="P226" s="255" t="s">
        <v>446</v>
      </c>
    </row>
    <row r="227" spans="1:16" ht="12.75">
      <c r="A227" s="249" t="s">
        <v>442</v>
      </c>
      <c r="B227" s="250">
        <v>1</v>
      </c>
      <c r="C227" s="271" t="s">
        <v>443</v>
      </c>
      <c r="D227" s="60">
        <v>7</v>
      </c>
      <c r="E227" s="136" t="s">
        <v>330</v>
      </c>
      <c r="F227" s="254" t="s">
        <v>384</v>
      </c>
      <c r="G227" s="270"/>
      <c r="H227" s="253" t="s">
        <v>444</v>
      </c>
      <c r="I227" s="252" t="s">
        <v>445</v>
      </c>
      <c r="J227" s="252" t="s">
        <v>453</v>
      </c>
      <c r="K227" s="254">
        <v>4.7427799999999998</v>
      </c>
      <c r="L227" s="254">
        <v>2.6720980000000001</v>
      </c>
      <c r="M227" s="254">
        <v>4.6829479999999997</v>
      </c>
      <c r="N227" s="254">
        <v>8.4489439999999991</v>
      </c>
      <c r="O227" s="254">
        <v>7.1094062999999998</v>
      </c>
      <c r="P227" s="255" t="s">
        <v>446</v>
      </c>
    </row>
    <row r="228" spans="1:16" ht="12.75">
      <c r="A228" s="249" t="s">
        <v>442</v>
      </c>
      <c r="B228" s="250">
        <v>1</v>
      </c>
      <c r="C228" s="271" t="s">
        <v>447</v>
      </c>
      <c r="D228" s="60">
        <v>7</v>
      </c>
      <c r="E228" s="136" t="s">
        <v>330</v>
      </c>
      <c r="F228" s="254">
        <v>2.479191870676658</v>
      </c>
      <c r="G228" s="270"/>
      <c r="H228" s="253" t="s">
        <v>444</v>
      </c>
      <c r="I228" s="252" t="s">
        <v>445</v>
      </c>
      <c r="J228" s="252" t="s">
        <v>453</v>
      </c>
      <c r="K228" s="254">
        <v>5.4474479999999996</v>
      </c>
      <c r="L228" s="254">
        <v>4.3638560000000002</v>
      </c>
      <c r="M228" s="254">
        <v>4.432264</v>
      </c>
      <c r="N228" s="254">
        <v>8.3292830000000002</v>
      </c>
      <c r="O228" s="254">
        <v>7.2091237000000001</v>
      </c>
      <c r="P228" s="255" t="s">
        <v>446</v>
      </c>
    </row>
    <row r="229" spans="1:16" ht="12.75">
      <c r="A229" s="249" t="s">
        <v>442</v>
      </c>
      <c r="B229" s="250">
        <v>1</v>
      </c>
      <c r="C229" s="271" t="s">
        <v>448</v>
      </c>
      <c r="D229" s="60">
        <v>7</v>
      </c>
      <c r="E229" s="136" t="s">
        <v>330</v>
      </c>
      <c r="F229" s="254">
        <v>4.3272889286488478</v>
      </c>
      <c r="G229" s="270"/>
      <c r="H229" s="253" t="s">
        <v>444</v>
      </c>
      <c r="I229" s="252" t="s">
        <v>445</v>
      </c>
      <c r="J229" s="252" t="s">
        <v>453</v>
      </c>
      <c r="K229" s="254">
        <v>4.8358489999999996</v>
      </c>
      <c r="L229" s="254">
        <v>3.8885160000000001</v>
      </c>
      <c r="M229" s="254">
        <v>4.9089729999999996</v>
      </c>
      <c r="N229" s="254">
        <v>6.9764499999999998</v>
      </c>
      <c r="O229" s="254">
        <v>7.1426454000000001</v>
      </c>
      <c r="P229" s="255" t="s">
        <v>446</v>
      </c>
    </row>
    <row r="230" spans="1:16" ht="12.75">
      <c r="A230" s="249" t="s">
        <v>442</v>
      </c>
      <c r="B230" s="250">
        <v>1</v>
      </c>
      <c r="C230" s="271" t="s">
        <v>449</v>
      </c>
      <c r="D230" s="60">
        <v>7</v>
      </c>
      <c r="E230" s="136" t="s">
        <v>330</v>
      </c>
      <c r="F230" s="254" t="s">
        <v>384</v>
      </c>
      <c r="G230" s="270"/>
      <c r="H230" s="253" t="s">
        <v>444</v>
      </c>
      <c r="I230" s="252" t="s">
        <v>445</v>
      </c>
      <c r="J230" s="252" t="s">
        <v>453</v>
      </c>
      <c r="K230" s="254">
        <v>3.7622279999999999</v>
      </c>
      <c r="L230" s="254">
        <v>4.7062140000000001</v>
      </c>
      <c r="M230" s="254">
        <v>4.7826659999999999</v>
      </c>
      <c r="N230" s="254">
        <v>7.0661949999999996</v>
      </c>
      <c r="O230" s="254">
        <v>7.0994345000000001</v>
      </c>
      <c r="P230" s="255" t="s">
        <v>446</v>
      </c>
    </row>
    <row r="231" spans="1:16" ht="12.75">
      <c r="A231" s="249" t="s">
        <v>442</v>
      </c>
      <c r="B231" s="250">
        <v>1</v>
      </c>
      <c r="C231" s="271" t="s">
        <v>450</v>
      </c>
      <c r="D231" s="60">
        <v>7</v>
      </c>
      <c r="E231" s="136" t="s">
        <v>330</v>
      </c>
      <c r="F231" s="254">
        <v>3.3201425457596963</v>
      </c>
      <c r="G231" s="270"/>
      <c r="H231" s="253" t="s">
        <v>444</v>
      </c>
      <c r="I231" s="252" t="s">
        <v>445</v>
      </c>
      <c r="J231" s="252" t="s">
        <v>453</v>
      </c>
      <c r="K231" s="254">
        <v>3.8552770000000001</v>
      </c>
      <c r="L231" s="254">
        <v>3.7024309999999998</v>
      </c>
      <c r="M231" s="254">
        <v>4.2508350000000004</v>
      </c>
      <c r="N231" s="254">
        <v>6.9465339999999998</v>
      </c>
      <c r="O231" s="254">
        <v>7.5415153000000004</v>
      </c>
      <c r="P231" s="255" t="s">
        <v>446</v>
      </c>
    </row>
    <row r="232" spans="1:16" ht="12.75">
      <c r="A232" s="249" t="s">
        <v>442</v>
      </c>
      <c r="B232" s="250">
        <v>1</v>
      </c>
      <c r="C232" s="271" t="s">
        <v>443</v>
      </c>
      <c r="D232" s="60">
        <v>7</v>
      </c>
      <c r="E232" s="136" t="s">
        <v>328</v>
      </c>
      <c r="F232" s="254">
        <v>3.4963099999999998</v>
      </c>
      <c r="G232" s="270"/>
      <c r="H232" s="253" t="s">
        <v>444</v>
      </c>
      <c r="I232" s="252" t="s">
        <v>445</v>
      </c>
      <c r="J232" s="252" t="s">
        <v>454</v>
      </c>
      <c r="K232" s="254">
        <v>4.7427799999999998</v>
      </c>
      <c r="L232" s="254">
        <v>2.6720980000000001</v>
      </c>
      <c r="M232" s="254">
        <v>4.6829479999999997</v>
      </c>
      <c r="N232" s="254">
        <v>8.4489439999999991</v>
      </c>
      <c r="O232" s="254">
        <v>7.1094062999999998</v>
      </c>
      <c r="P232" s="255" t="s">
        <v>446</v>
      </c>
    </row>
    <row r="233" spans="1:16" ht="12.75">
      <c r="A233" s="249" t="s">
        <v>442</v>
      </c>
      <c r="B233" s="250">
        <v>1</v>
      </c>
      <c r="C233" s="271" t="s">
        <v>447</v>
      </c>
      <c r="D233" s="60">
        <v>7</v>
      </c>
      <c r="E233" s="136" t="s">
        <v>328</v>
      </c>
      <c r="F233" s="254">
        <v>6.793634</v>
      </c>
      <c r="G233" s="270"/>
      <c r="H233" s="253" t="s">
        <v>444</v>
      </c>
      <c r="I233" s="252" t="s">
        <v>445</v>
      </c>
      <c r="J233" s="252" t="s">
        <v>454</v>
      </c>
      <c r="K233" s="254">
        <v>5.4474479999999996</v>
      </c>
      <c r="L233" s="254">
        <v>4.3638560000000002</v>
      </c>
      <c r="M233" s="254">
        <v>4.432264</v>
      </c>
      <c r="N233" s="254">
        <v>8.3292830000000002</v>
      </c>
      <c r="O233" s="254">
        <v>7.2091237000000001</v>
      </c>
      <c r="P233" s="255" t="s">
        <v>446</v>
      </c>
    </row>
    <row r="234" spans="1:16" ht="12.75">
      <c r="A234" s="249" t="s">
        <v>442</v>
      </c>
      <c r="B234" s="250">
        <v>1</v>
      </c>
      <c r="C234" s="271" t="s">
        <v>448</v>
      </c>
      <c r="D234" s="60">
        <v>7</v>
      </c>
      <c r="E234" s="136" t="s">
        <v>328</v>
      </c>
      <c r="F234" s="254" t="s">
        <v>384</v>
      </c>
      <c r="G234" s="270"/>
      <c r="H234" s="253" t="s">
        <v>444</v>
      </c>
      <c r="I234" s="252" t="s">
        <v>445</v>
      </c>
      <c r="J234" s="252" t="s">
        <v>454</v>
      </c>
      <c r="K234" s="254">
        <v>4.8358489999999996</v>
      </c>
      <c r="L234" s="254">
        <v>3.8885160000000001</v>
      </c>
      <c r="M234" s="254">
        <v>4.9089729999999996</v>
      </c>
      <c r="N234" s="254">
        <v>6.9764499999999998</v>
      </c>
      <c r="O234" s="254">
        <v>7.1426454000000001</v>
      </c>
      <c r="P234" s="255" t="s">
        <v>446</v>
      </c>
    </row>
    <row r="235" spans="1:16" ht="12.75">
      <c r="A235" s="249" t="s">
        <v>442</v>
      </c>
      <c r="B235" s="250">
        <v>1</v>
      </c>
      <c r="C235" s="271" t="s">
        <v>449</v>
      </c>
      <c r="D235" s="60">
        <v>7</v>
      </c>
      <c r="E235" s="136" t="s">
        <v>328</v>
      </c>
      <c r="F235" s="254">
        <v>2.56229</v>
      </c>
      <c r="G235" s="270"/>
      <c r="H235" s="253" t="s">
        <v>444</v>
      </c>
      <c r="I235" s="252" t="s">
        <v>445</v>
      </c>
      <c r="J235" s="252" t="s">
        <v>454</v>
      </c>
      <c r="K235" s="254">
        <v>3.7622279999999999</v>
      </c>
      <c r="L235" s="254">
        <v>4.7062140000000001</v>
      </c>
      <c r="M235" s="254">
        <v>4.7826659999999999</v>
      </c>
      <c r="N235" s="254">
        <v>7.0661949999999996</v>
      </c>
      <c r="O235" s="254">
        <v>7.0994345000000001</v>
      </c>
      <c r="P235" s="255" t="s">
        <v>446</v>
      </c>
    </row>
    <row r="236" spans="1:16" ht="12.75">
      <c r="A236" s="249" t="s">
        <v>442</v>
      </c>
      <c r="B236" s="250">
        <v>1</v>
      </c>
      <c r="C236" s="271" t="s">
        <v>450</v>
      </c>
      <c r="D236" s="60">
        <v>7</v>
      </c>
      <c r="E236" s="136" t="s">
        <v>328</v>
      </c>
      <c r="F236" s="254">
        <v>2.8549129999999998</v>
      </c>
      <c r="G236" s="270"/>
      <c r="H236" s="253" t="s">
        <v>444</v>
      </c>
      <c r="I236" s="252" t="s">
        <v>445</v>
      </c>
      <c r="J236" s="252" t="s">
        <v>454</v>
      </c>
      <c r="K236" s="254">
        <v>3.8552770000000001</v>
      </c>
      <c r="L236" s="254">
        <v>3.7024309999999998</v>
      </c>
      <c r="M236" s="254">
        <v>4.2508350000000004</v>
      </c>
      <c r="N236" s="254">
        <v>6.9465339999999998</v>
      </c>
      <c r="O236" s="254">
        <v>7.5415153000000004</v>
      </c>
      <c r="P236" s="255" t="s">
        <v>446</v>
      </c>
    </row>
    <row r="237" spans="1:16" ht="12.75">
      <c r="A237" s="249" t="s">
        <v>442</v>
      </c>
      <c r="B237" s="250">
        <v>1</v>
      </c>
      <c r="C237" s="271" t="s">
        <v>443</v>
      </c>
      <c r="D237" s="60">
        <v>7</v>
      </c>
      <c r="E237" s="136" t="s">
        <v>328</v>
      </c>
      <c r="F237" s="254" t="s">
        <v>384</v>
      </c>
      <c r="G237" s="270"/>
      <c r="H237" s="253" t="s">
        <v>444</v>
      </c>
      <c r="I237" s="252" t="s">
        <v>445</v>
      </c>
      <c r="J237" s="252" t="s">
        <v>455</v>
      </c>
      <c r="K237" s="254">
        <v>4.7427799999999998</v>
      </c>
      <c r="L237" s="254">
        <v>2.6720980000000001</v>
      </c>
      <c r="M237" s="254">
        <v>4.6829479999999997</v>
      </c>
      <c r="N237" s="254">
        <v>8.4489439999999991</v>
      </c>
      <c r="O237" s="254">
        <v>7.1094062999999998</v>
      </c>
      <c r="P237" s="255" t="s">
        <v>446</v>
      </c>
    </row>
    <row r="238" spans="1:16" ht="12.75">
      <c r="A238" s="249" t="s">
        <v>442</v>
      </c>
      <c r="B238" s="250">
        <v>1</v>
      </c>
      <c r="C238" s="271" t="s">
        <v>447</v>
      </c>
      <c r="D238" s="60">
        <v>7</v>
      </c>
      <c r="E238" s="136" t="s">
        <v>328</v>
      </c>
      <c r="F238" s="254">
        <v>7.2689539999999999</v>
      </c>
      <c r="G238" s="270"/>
      <c r="H238" s="253" t="s">
        <v>444</v>
      </c>
      <c r="I238" s="252" t="s">
        <v>445</v>
      </c>
      <c r="J238" s="252" t="s">
        <v>455</v>
      </c>
      <c r="K238" s="254">
        <v>5.4474479999999996</v>
      </c>
      <c r="L238" s="254">
        <v>4.3638560000000002</v>
      </c>
      <c r="M238" s="254">
        <v>4.432264</v>
      </c>
      <c r="N238" s="254">
        <v>8.3292830000000002</v>
      </c>
      <c r="O238" s="254">
        <v>7.2091237000000001</v>
      </c>
      <c r="P238" s="255" t="s">
        <v>446</v>
      </c>
    </row>
    <row r="239" spans="1:16" ht="12.75">
      <c r="A239" s="249" t="s">
        <v>442</v>
      </c>
      <c r="B239" s="250">
        <v>1</v>
      </c>
      <c r="C239" s="271" t="s">
        <v>448</v>
      </c>
      <c r="D239" s="60">
        <v>7</v>
      </c>
      <c r="E239" s="136" t="s">
        <v>328</v>
      </c>
      <c r="F239" s="254">
        <v>4.8026090000000003</v>
      </c>
      <c r="G239" s="270"/>
      <c r="H239" s="253" t="s">
        <v>444</v>
      </c>
      <c r="I239" s="252" t="s">
        <v>445</v>
      </c>
      <c r="J239" s="252" t="s">
        <v>455</v>
      </c>
      <c r="K239" s="254">
        <v>4.8358489999999996</v>
      </c>
      <c r="L239" s="254">
        <v>3.8885160000000001</v>
      </c>
      <c r="M239" s="254">
        <v>4.9089729999999996</v>
      </c>
      <c r="N239" s="254">
        <v>6.9764499999999998</v>
      </c>
      <c r="O239" s="254">
        <v>7.1426454000000001</v>
      </c>
      <c r="P239" s="255" t="s">
        <v>446</v>
      </c>
    </row>
    <row r="240" spans="1:16" ht="12.75">
      <c r="A240" s="249" t="s">
        <v>442</v>
      </c>
      <c r="B240" s="250">
        <v>1</v>
      </c>
      <c r="C240" s="271" t="s">
        <v>449</v>
      </c>
      <c r="D240" s="60">
        <v>7</v>
      </c>
      <c r="E240" s="136" t="s">
        <v>328</v>
      </c>
      <c r="F240" s="254">
        <v>3.8685890000000001</v>
      </c>
      <c r="G240" s="270"/>
      <c r="H240" s="253" t="s">
        <v>444</v>
      </c>
      <c r="I240" s="252" t="s">
        <v>445</v>
      </c>
      <c r="J240" s="252" t="s">
        <v>455</v>
      </c>
      <c r="K240" s="254">
        <v>3.7622279999999999</v>
      </c>
      <c r="L240" s="254">
        <v>4.7062140000000001</v>
      </c>
      <c r="M240" s="254">
        <v>4.7826659999999999</v>
      </c>
      <c r="N240" s="254">
        <v>7.0661949999999996</v>
      </c>
      <c r="O240" s="254">
        <v>7.0994345000000001</v>
      </c>
      <c r="P240" s="255" t="s">
        <v>446</v>
      </c>
    </row>
    <row r="241" spans="1:16" ht="12.75">
      <c r="A241" s="249" t="s">
        <v>442</v>
      </c>
      <c r="B241" s="250">
        <v>1</v>
      </c>
      <c r="C241" s="271" t="s">
        <v>450</v>
      </c>
      <c r="D241" s="60">
        <v>7</v>
      </c>
      <c r="E241" s="136" t="s">
        <v>328</v>
      </c>
      <c r="F241" s="254">
        <v>4.5092030000000003</v>
      </c>
      <c r="G241" s="270"/>
      <c r="H241" s="253" t="s">
        <v>444</v>
      </c>
      <c r="I241" s="252" t="s">
        <v>445</v>
      </c>
      <c r="J241" s="252" t="s">
        <v>455</v>
      </c>
      <c r="K241" s="254">
        <v>3.8552770000000001</v>
      </c>
      <c r="L241" s="254">
        <v>3.7024309999999998</v>
      </c>
      <c r="M241" s="254">
        <v>4.2508350000000004</v>
      </c>
      <c r="N241" s="254">
        <v>6.9465339999999998</v>
      </c>
      <c r="O241" s="254">
        <v>7.5415153000000004</v>
      </c>
      <c r="P241" s="255" t="s">
        <v>446</v>
      </c>
    </row>
    <row r="242" spans="1:16" ht="12.75">
      <c r="A242" s="249" t="s">
        <v>442</v>
      </c>
      <c r="B242" s="250">
        <v>1</v>
      </c>
      <c r="C242" s="271" t="s">
        <v>443</v>
      </c>
      <c r="D242" s="60">
        <v>7</v>
      </c>
      <c r="E242" s="136" t="s">
        <v>328</v>
      </c>
      <c r="F242" s="254" t="s">
        <v>384</v>
      </c>
      <c r="G242" s="270"/>
      <c r="H242" s="253" t="s">
        <v>444</v>
      </c>
      <c r="I242" s="252" t="s">
        <v>445</v>
      </c>
      <c r="J242" s="252" t="s">
        <v>456</v>
      </c>
      <c r="K242" s="254">
        <v>4.7427799999999998</v>
      </c>
      <c r="L242" s="254">
        <v>2.6720980000000001</v>
      </c>
      <c r="M242" s="254">
        <v>4.6829479999999997</v>
      </c>
      <c r="N242" s="254">
        <v>8.4489439999999991</v>
      </c>
      <c r="O242" s="254">
        <v>7.1094062999999998</v>
      </c>
      <c r="P242" s="255" t="s">
        <v>446</v>
      </c>
    </row>
    <row r="243" spans="1:16" ht="12.75">
      <c r="A243" s="249" t="s">
        <v>442</v>
      </c>
      <c r="B243" s="250">
        <v>1</v>
      </c>
      <c r="C243" s="271" t="s">
        <v>447</v>
      </c>
      <c r="D243" s="60">
        <v>7</v>
      </c>
      <c r="E243" s="136" t="s">
        <v>328</v>
      </c>
      <c r="F243" s="254">
        <v>7.3021929999999999</v>
      </c>
      <c r="G243" s="270"/>
      <c r="H243" s="253" t="s">
        <v>444</v>
      </c>
      <c r="I243" s="252" t="s">
        <v>445</v>
      </c>
      <c r="J243" s="252" t="s">
        <v>456</v>
      </c>
      <c r="K243" s="254">
        <v>5.4474479999999996</v>
      </c>
      <c r="L243" s="254">
        <v>4.3638560000000002</v>
      </c>
      <c r="M243" s="254">
        <v>4.432264</v>
      </c>
      <c r="N243" s="254">
        <v>8.3292830000000002</v>
      </c>
      <c r="O243" s="254">
        <v>7.2091237000000001</v>
      </c>
      <c r="P243" s="255" t="s">
        <v>446</v>
      </c>
    </row>
    <row r="244" spans="1:16" ht="12.75">
      <c r="A244" s="249" t="s">
        <v>442</v>
      </c>
      <c r="B244" s="250">
        <v>1</v>
      </c>
      <c r="C244" s="271" t="s">
        <v>448</v>
      </c>
      <c r="D244" s="60">
        <v>7</v>
      </c>
      <c r="E244" s="136" t="s">
        <v>328</v>
      </c>
      <c r="F244" s="254">
        <v>4.3372609999999998</v>
      </c>
      <c r="G244" s="270"/>
      <c r="H244" s="253" t="s">
        <v>444</v>
      </c>
      <c r="I244" s="252" t="s">
        <v>445</v>
      </c>
      <c r="J244" s="252" t="s">
        <v>456</v>
      </c>
      <c r="K244" s="254">
        <v>4.8358489999999996</v>
      </c>
      <c r="L244" s="254">
        <v>3.8885160000000001</v>
      </c>
      <c r="M244" s="254">
        <v>4.9089729999999996</v>
      </c>
      <c r="N244" s="254">
        <v>6.9764499999999998</v>
      </c>
      <c r="O244" s="254">
        <v>7.1426454000000001</v>
      </c>
      <c r="P244" s="255" t="s">
        <v>446</v>
      </c>
    </row>
    <row r="245" spans="1:16" ht="12.75">
      <c r="A245" s="249" t="s">
        <v>442</v>
      </c>
      <c r="B245" s="250">
        <v>1</v>
      </c>
      <c r="C245" s="271" t="s">
        <v>449</v>
      </c>
      <c r="D245" s="60">
        <v>7</v>
      </c>
      <c r="E245" s="136" t="s">
        <v>328</v>
      </c>
      <c r="F245" s="254">
        <v>2.1235330000000001</v>
      </c>
      <c r="G245" s="270"/>
      <c r="H245" s="253" t="s">
        <v>444</v>
      </c>
      <c r="I245" s="252" t="s">
        <v>445</v>
      </c>
      <c r="J245" s="252" t="s">
        <v>456</v>
      </c>
      <c r="K245" s="254">
        <v>3.7622279999999999</v>
      </c>
      <c r="L245" s="254">
        <v>4.7062140000000001</v>
      </c>
      <c r="M245" s="254">
        <v>4.7826659999999999</v>
      </c>
      <c r="N245" s="254">
        <v>7.0661949999999996</v>
      </c>
      <c r="O245" s="254">
        <v>7.0994345000000001</v>
      </c>
      <c r="P245" s="255" t="s">
        <v>446</v>
      </c>
    </row>
    <row r="246" spans="1:16" ht="12.75">
      <c r="A246" s="249" t="s">
        <v>442</v>
      </c>
      <c r="B246" s="250">
        <v>1</v>
      </c>
      <c r="C246" s="271" t="s">
        <v>450</v>
      </c>
      <c r="D246" s="60">
        <v>7</v>
      </c>
      <c r="E246" s="136" t="s">
        <v>328</v>
      </c>
      <c r="F246" s="254">
        <v>4.5071810000000001</v>
      </c>
      <c r="G246" s="270"/>
      <c r="H246" s="253" t="s">
        <v>444</v>
      </c>
      <c r="I246" s="252" t="s">
        <v>445</v>
      </c>
      <c r="J246" s="252" t="s">
        <v>456</v>
      </c>
      <c r="K246" s="254">
        <v>3.8552770000000001</v>
      </c>
      <c r="L246" s="254">
        <v>3.7024309999999998</v>
      </c>
      <c r="M246" s="254">
        <v>4.2508350000000004</v>
      </c>
      <c r="N246" s="254">
        <v>6.9465339999999998</v>
      </c>
      <c r="O246" s="254">
        <v>7.5415153000000004</v>
      </c>
      <c r="P246" s="255" t="s">
        <v>446</v>
      </c>
    </row>
    <row r="247" spans="1:16" ht="12.75">
      <c r="A247" s="249" t="s">
        <v>442</v>
      </c>
      <c r="B247" s="250">
        <v>1</v>
      </c>
      <c r="C247" s="271" t="s">
        <v>443</v>
      </c>
      <c r="D247" s="60">
        <v>7</v>
      </c>
      <c r="E247" s="136" t="s">
        <v>328</v>
      </c>
      <c r="F247" s="254" t="s">
        <v>384</v>
      </c>
      <c r="G247" s="270"/>
      <c r="H247" s="253" t="s">
        <v>444</v>
      </c>
      <c r="I247" s="252" t="s">
        <v>445</v>
      </c>
      <c r="J247" s="252" t="s">
        <v>457</v>
      </c>
      <c r="K247" s="254">
        <v>4.7427799999999998</v>
      </c>
      <c r="L247" s="254">
        <v>2.6720980000000001</v>
      </c>
      <c r="M247" s="254">
        <v>4.6829479999999997</v>
      </c>
      <c r="N247" s="254">
        <v>8.4489439999999991</v>
      </c>
      <c r="O247" s="254">
        <v>7.1094062999999998</v>
      </c>
      <c r="P247" s="255" t="s">
        <v>446</v>
      </c>
    </row>
    <row r="248" spans="1:16" ht="12.75">
      <c r="A248" s="249" t="s">
        <v>442</v>
      </c>
      <c r="B248" s="250">
        <v>1</v>
      </c>
      <c r="C248" s="271" t="s">
        <v>447</v>
      </c>
      <c r="D248" s="60">
        <v>7</v>
      </c>
      <c r="E248" s="136" t="s">
        <v>328</v>
      </c>
      <c r="F248" s="254">
        <v>3.4597470000000001</v>
      </c>
      <c r="G248" s="270"/>
      <c r="H248" s="253" t="s">
        <v>444</v>
      </c>
      <c r="I248" s="252" t="s">
        <v>445</v>
      </c>
      <c r="J248" s="252" t="s">
        <v>457</v>
      </c>
      <c r="K248" s="254">
        <v>5.4474479999999996</v>
      </c>
      <c r="L248" s="254">
        <v>4.3638560000000002</v>
      </c>
      <c r="M248" s="254">
        <v>4.432264</v>
      </c>
      <c r="N248" s="254">
        <v>8.3292830000000002</v>
      </c>
      <c r="O248" s="254">
        <v>7.2091237000000001</v>
      </c>
      <c r="P248" s="255" t="s">
        <v>446</v>
      </c>
    </row>
    <row r="249" spans="1:16" ht="12.75">
      <c r="A249" s="249" t="s">
        <v>442</v>
      </c>
      <c r="B249" s="250">
        <v>1</v>
      </c>
      <c r="C249" s="271" t="s">
        <v>448</v>
      </c>
      <c r="D249" s="60">
        <v>7</v>
      </c>
      <c r="E249" s="136" t="s">
        <v>328</v>
      </c>
      <c r="F249" s="254">
        <v>7.2888979999999997</v>
      </c>
      <c r="G249" s="270"/>
      <c r="H249" s="253" t="s">
        <v>444</v>
      </c>
      <c r="I249" s="252" t="s">
        <v>445</v>
      </c>
      <c r="J249" s="252" t="s">
        <v>457</v>
      </c>
      <c r="K249" s="254">
        <v>4.8358489999999996</v>
      </c>
      <c r="L249" s="254">
        <v>3.8885160000000001</v>
      </c>
      <c r="M249" s="254">
        <v>4.9089729999999996</v>
      </c>
      <c r="N249" s="254">
        <v>6.9764499999999998</v>
      </c>
      <c r="O249" s="254">
        <v>7.1426454000000001</v>
      </c>
      <c r="P249" s="255" t="s">
        <v>446</v>
      </c>
    </row>
    <row r="250" spans="1:16" ht="12.75">
      <c r="A250" s="249" t="s">
        <v>442</v>
      </c>
      <c r="B250" s="250">
        <v>1</v>
      </c>
      <c r="C250" s="271" t="s">
        <v>449</v>
      </c>
      <c r="D250" s="60">
        <v>7</v>
      </c>
      <c r="E250" s="136" t="s">
        <v>328</v>
      </c>
      <c r="F250" s="254" t="s">
        <v>384</v>
      </c>
      <c r="G250" s="270"/>
      <c r="H250" s="253" t="s">
        <v>444</v>
      </c>
      <c r="I250" s="252" t="s">
        <v>445</v>
      </c>
      <c r="J250" s="252" t="s">
        <v>457</v>
      </c>
      <c r="K250" s="254">
        <v>3.7622279999999999</v>
      </c>
      <c r="L250" s="254">
        <v>4.7062140000000001</v>
      </c>
      <c r="M250" s="254">
        <v>4.7826659999999999</v>
      </c>
      <c r="N250" s="254">
        <v>7.0661949999999996</v>
      </c>
      <c r="O250" s="254">
        <v>7.0994345000000001</v>
      </c>
      <c r="P250" s="255" t="s">
        <v>446</v>
      </c>
    </row>
    <row r="251" spans="1:16" ht="12.75">
      <c r="A251" s="249" t="s">
        <v>442</v>
      </c>
      <c r="B251" s="250">
        <v>1</v>
      </c>
      <c r="C251" s="271" t="s">
        <v>450</v>
      </c>
      <c r="D251" s="60">
        <v>7</v>
      </c>
      <c r="E251" s="136" t="s">
        <v>328</v>
      </c>
      <c r="F251" s="254">
        <v>4.5200899999999997</v>
      </c>
      <c r="G251" s="270"/>
      <c r="H251" s="253" t="s">
        <v>444</v>
      </c>
      <c r="I251" s="252" t="s">
        <v>445</v>
      </c>
      <c r="J251" s="252" t="s">
        <v>457</v>
      </c>
      <c r="K251" s="254">
        <v>3.8552770000000001</v>
      </c>
      <c r="L251" s="254">
        <v>3.7024309999999998</v>
      </c>
      <c r="M251" s="254">
        <v>4.2508350000000004</v>
      </c>
      <c r="N251" s="254">
        <v>6.9465339999999998</v>
      </c>
      <c r="O251" s="254">
        <v>7.5415153000000004</v>
      </c>
      <c r="P251" s="255" t="s">
        <v>446</v>
      </c>
    </row>
    <row r="252" spans="1:16" ht="12.75">
      <c r="A252" s="249" t="s">
        <v>442</v>
      </c>
      <c r="B252" s="250">
        <v>1</v>
      </c>
      <c r="C252" s="271" t="s">
        <v>443</v>
      </c>
      <c r="D252" s="60">
        <v>7</v>
      </c>
      <c r="E252" s="136" t="s">
        <v>328</v>
      </c>
      <c r="F252" s="254" t="s">
        <v>384</v>
      </c>
      <c r="G252" s="270"/>
      <c r="H252" s="253" t="s">
        <v>444</v>
      </c>
      <c r="I252" s="252" t="s">
        <v>445</v>
      </c>
      <c r="J252" s="252" t="s">
        <v>458</v>
      </c>
      <c r="K252" s="254">
        <v>4.7427799999999998</v>
      </c>
      <c r="L252" s="254">
        <v>2.6720980000000001</v>
      </c>
      <c r="M252" s="254">
        <v>4.6829479999999997</v>
      </c>
      <c r="N252" s="254">
        <v>8.4489439999999991</v>
      </c>
      <c r="O252" s="254">
        <v>7.1094062999999998</v>
      </c>
      <c r="P252" s="255" t="s">
        <v>446</v>
      </c>
    </row>
    <row r="253" spans="1:16" ht="12.75">
      <c r="A253" s="249" t="s">
        <v>442</v>
      </c>
      <c r="B253" s="250">
        <v>1</v>
      </c>
      <c r="C253" s="271" t="s">
        <v>447</v>
      </c>
      <c r="D253" s="60">
        <v>7</v>
      </c>
      <c r="E253" s="136" t="s">
        <v>328</v>
      </c>
      <c r="F253" s="254">
        <v>2.7052179999999999</v>
      </c>
      <c r="G253" s="270"/>
      <c r="H253" s="253" t="s">
        <v>444</v>
      </c>
      <c r="I253" s="252" t="s">
        <v>445</v>
      </c>
      <c r="J253" s="252" t="s">
        <v>458</v>
      </c>
      <c r="K253" s="254">
        <v>5.4474479999999996</v>
      </c>
      <c r="L253" s="254">
        <v>4.3638560000000002</v>
      </c>
      <c r="M253" s="254">
        <v>4.432264</v>
      </c>
      <c r="N253" s="254">
        <v>8.3292830000000002</v>
      </c>
      <c r="O253" s="254">
        <v>7.2091237000000001</v>
      </c>
      <c r="P253" s="255" t="s">
        <v>446</v>
      </c>
    </row>
    <row r="254" spans="1:16" ht="12.75">
      <c r="A254" s="249" t="s">
        <v>442</v>
      </c>
      <c r="B254" s="250">
        <v>1</v>
      </c>
      <c r="C254" s="271" t="s">
        <v>448</v>
      </c>
      <c r="D254" s="60">
        <v>7</v>
      </c>
      <c r="E254" s="136" t="s">
        <v>328</v>
      </c>
      <c r="F254" s="254">
        <v>6.9797739999999999</v>
      </c>
      <c r="G254" s="270"/>
      <c r="H254" s="253" t="s">
        <v>444</v>
      </c>
      <c r="I254" s="252" t="s">
        <v>445</v>
      </c>
      <c r="J254" s="252" t="s">
        <v>458</v>
      </c>
      <c r="K254" s="254">
        <v>4.8358489999999996</v>
      </c>
      <c r="L254" s="254">
        <v>3.8885160000000001</v>
      </c>
      <c r="M254" s="254">
        <v>4.9089729999999996</v>
      </c>
      <c r="N254" s="254">
        <v>6.9764499999999998</v>
      </c>
      <c r="O254" s="254">
        <v>7.1426454000000001</v>
      </c>
      <c r="P254" s="255" t="s">
        <v>446</v>
      </c>
    </row>
    <row r="255" spans="1:16" ht="12.75">
      <c r="A255" s="249" t="s">
        <v>442</v>
      </c>
      <c r="B255" s="250">
        <v>1</v>
      </c>
      <c r="C255" s="271" t="s">
        <v>449</v>
      </c>
      <c r="D255" s="60">
        <v>7</v>
      </c>
      <c r="E255" s="136" t="s">
        <v>328</v>
      </c>
      <c r="F255" s="254">
        <v>7.1293499999999996</v>
      </c>
      <c r="G255" s="270"/>
      <c r="H255" s="253" t="s">
        <v>444</v>
      </c>
      <c r="I255" s="252" t="s">
        <v>445</v>
      </c>
      <c r="J255" s="252" t="s">
        <v>458</v>
      </c>
      <c r="K255" s="254">
        <v>3.7622279999999999</v>
      </c>
      <c r="L255" s="254">
        <v>4.7062140000000001</v>
      </c>
      <c r="M255" s="254">
        <v>4.7826659999999999</v>
      </c>
      <c r="N255" s="254">
        <v>7.0661949999999996</v>
      </c>
      <c r="O255" s="254">
        <v>7.0994345000000001</v>
      </c>
      <c r="P255" s="255" t="s">
        <v>446</v>
      </c>
    </row>
    <row r="256" spans="1:16" ht="12.75">
      <c r="A256" s="249" t="s">
        <v>442</v>
      </c>
      <c r="B256" s="250">
        <v>1</v>
      </c>
      <c r="C256" s="271" t="s">
        <v>450</v>
      </c>
      <c r="D256" s="60">
        <v>7</v>
      </c>
      <c r="E256" s="136" t="s">
        <v>328</v>
      </c>
      <c r="F256" s="254" t="s">
        <v>384</v>
      </c>
      <c r="G256" s="270"/>
      <c r="H256" s="253" t="s">
        <v>444</v>
      </c>
      <c r="I256" s="252" t="s">
        <v>445</v>
      </c>
      <c r="J256" s="252" t="s">
        <v>458</v>
      </c>
      <c r="K256" s="254">
        <v>3.8552770000000001</v>
      </c>
      <c r="L256" s="254">
        <v>3.7024309999999998</v>
      </c>
      <c r="M256" s="254">
        <v>4.2508350000000004</v>
      </c>
      <c r="N256" s="254">
        <v>6.9465339999999998</v>
      </c>
      <c r="O256" s="254">
        <v>7.5415153000000004</v>
      </c>
      <c r="P256" s="255" t="s">
        <v>446</v>
      </c>
    </row>
    <row r="257" spans="1:16" ht="12.75">
      <c r="A257" s="249" t="s">
        <v>442</v>
      </c>
      <c r="B257" s="250">
        <v>1</v>
      </c>
      <c r="C257" s="271" t="s">
        <v>443</v>
      </c>
      <c r="D257" s="60">
        <v>7</v>
      </c>
      <c r="E257" s="136" t="s">
        <v>328</v>
      </c>
      <c r="F257" s="254" t="s">
        <v>384</v>
      </c>
      <c r="G257" s="270"/>
      <c r="H257" s="253" t="s">
        <v>444</v>
      </c>
      <c r="I257" s="252" t="s">
        <v>445</v>
      </c>
      <c r="J257" s="252" t="s">
        <v>459</v>
      </c>
      <c r="K257" s="254">
        <v>4.7427799999999998</v>
      </c>
      <c r="L257" s="254">
        <v>2.6720980000000001</v>
      </c>
      <c r="M257" s="254">
        <v>4.6829479999999997</v>
      </c>
      <c r="N257" s="254">
        <v>8.4489439999999991</v>
      </c>
      <c r="O257" s="254">
        <v>7.1094062999999998</v>
      </c>
      <c r="P257" s="255" t="s">
        <v>446</v>
      </c>
    </row>
    <row r="258" spans="1:16" ht="12.75">
      <c r="A258" s="249" t="s">
        <v>442</v>
      </c>
      <c r="B258" s="250">
        <v>1</v>
      </c>
      <c r="C258" s="271" t="s">
        <v>447</v>
      </c>
      <c r="D258" s="60">
        <v>7</v>
      </c>
      <c r="E258" s="136" t="s">
        <v>328</v>
      </c>
      <c r="F258" s="254">
        <v>3.5229010000000001</v>
      </c>
      <c r="G258" s="270"/>
      <c r="H258" s="253" t="s">
        <v>444</v>
      </c>
      <c r="I258" s="252" t="s">
        <v>445</v>
      </c>
      <c r="J258" s="252" t="s">
        <v>459</v>
      </c>
      <c r="K258" s="254">
        <v>5.4474479999999996</v>
      </c>
      <c r="L258" s="254">
        <v>4.3638560000000002</v>
      </c>
      <c r="M258" s="254">
        <v>4.432264</v>
      </c>
      <c r="N258" s="254">
        <v>8.3292830000000002</v>
      </c>
      <c r="O258" s="254">
        <v>7.2091237000000001</v>
      </c>
      <c r="P258" s="255" t="s">
        <v>446</v>
      </c>
    </row>
    <row r="259" spans="1:16" ht="12.75">
      <c r="A259" s="249" t="s">
        <v>442</v>
      </c>
      <c r="B259" s="250">
        <v>1</v>
      </c>
      <c r="C259" s="271" t="s">
        <v>448</v>
      </c>
      <c r="D259" s="60">
        <v>7</v>
      </c>
      <c r="E259" s="136" t="s">
        <v>328</v>
      </c>
      <c r="F259" s="254">
        <v>4.2641349999999996</v>
      </c>
      <c r="G259" s="270"/>
      <c r="H259" s="253" t="s">
        <v>444</v>
      </c>
      <c r="I259" s="252" t="s">
        <v>445</v>
      </c>
      <c r="J259" s="252" t="s">
        <v>459</v>
      </c>
      <c r="K259" s="254">
        <v>4.8358489999999996</v>
      </c>
      <c r="L259" s="254">
        <v>3.8885160000000001</v>
      </c>
      <c r="M259" s="254">
        <v>4.9089729999999996</v>
      </c>
      <c r="N259" s="254">
        <v>6.9764499999999998</v>
      </c>
      <c r="O259" s="254">
        <v>7.1426454000000001</v>
      </c>
      <c r="P259" s="255" t="s">
        <v>446</v>
      </c>
    </row>
    <row r="260" spans="1:16" ht="12.75">
      <c r="A260" s="249" t="s">
        <v>442</v>
      </c>
      <c r="B260" s="250">
        <v>1</v>
      </c>
      <c r="C260" s="271" t="s">
        <v>449</v>
      </c>
      <c r="D260" s="60">
        <v>7</v>
      </c>
      <c r="E260" s="136" t="s">
        <v>328</v>
      </c>
      <c r="F260" s="254">
        <v>7.0063649999999997</v>
      </c>
      <c r="G260" s="270"/>
      <c r="H260" s="253" t="s">
        <v>444</v>
      </c>
      <c r="I260" s="252" t="s">
        <v>445</v>
      </c>
      <c r="J260" s="252" t="s">
        <v>459</v>
      </c>
      <c r="K260" s="254">
        <v>3.7622279999999999</v>
      </c>
      <c r="L260" s="254">
        <v>4.7062140000000001</v>
      </c>
      <c r="M260" s="254">
        <v>4.7826659999999999</v>
      </c>
      <c r="N260" s="254">
        <v>7.0661949999999996</v>
      </c>
      <c r="O260" s="254">
        <v>7.0994345000000001</v>
      </c>
      <c r="P260" s="255" t="s">
        <v>446</v>
      </c>
    </row>
    <row r="261" spans="1:16" ht="12.75">
      <c r="A261" s="249" t="s">
        <v>442</v>
      </c>
      <c r="B261" s="250">
        <v>1</v>
      </c>
      <c r="C261" s="271" t="s">
        <v>450</v>
      </c>
      <c r="D261" s="60">
        <v>7</v>
      </c>
      <c r="E261" s="136" t="s">
        <v>328</v>
      </c>
      <c r="F261" s="254" t="s">
        <v>384</v>
      </c>
      <c r="G261" s="270"/>
      <c r="H261" s="253" t="s">
        <v>444</v>
      </c>
      <c r="I261" s="252" t="s">
        <v>445</v>
      </c>
      <c r="J261" s="252" t="s">
        <v>459</v>
      </c>
      <c r="K261" s="254">
        <v>3.8552770000000001</v>
      </c>
      <c r="L261" s="254">
        <v>3.7024309999999998</v>
      </c>
      <c r="M261" s="254">
        <v>4.2508350000000004</v>
      </c>
      <c r="N261" s="254">
        <v>6.9465339999999998</v>
      </c>
      <c r="O261" s="254">
        <v>7.5415153000000004</v>
      </c>
      <c r="P261" s="255" t="s">
        <v>446</v>
      </c>
    </row>
    <row r="262" spans="1:16" ht="12.75">
      <c r="A262" s="249" t="s">
        <v>442</v>
      </c>
      <c r="B262" s="250">
        <v>1</v>
      </c>
      <c r="C262" s="271" t="s">
        <v>443</v>
      </c>
      <c r="D262" s="60">
        <v>7</v>
      </c>
      <c r="E262" s="256" t="s">
        <v>329</v>
      </c>
      <c r="F262" s="254" t="s">
        <v>384</v>
      </c>
      <c r="G262" s="270"/>
      <c r="H262" s="253" t="s">
        <v>444</v>
      </c>
      <c r="I262" s="252" t="s">
        <v>445</v>
      </c>
      <c r="J262" s="252" t="s">
        <v>385</v>
      </c>
      <c r="K262" s="254">
        <v>4.7427799999999998</v>
      </c>
      <c r="L262" s="254">
        <v>2.6720980000000001</v>
      </c>
      <c r="M262" s="254">
        <v>4.6829479999999997</v>
      </c>
      <c r="N262" s="254">
        <v>8.4489439999999991</v>
      </c>
      <c r="O262" s="254">
        <v>7.1094062999999998</v>
      </c>
      <c r="P262" s="255" t="s">
        <v>446</v>
      </c>
    </row>
    <row r="263" spans="1:16" ht="12.75">
      <c r="A263" s="249" t="s">
        <v>442</v>
      </c>
      <c r="B263" s="250">
        <v>1</v>
      </c>
      <c r="C263" s="271" t="s">
        <v>447</v>
      </c>
      <c r="D263" s="60">
        <v>7</v>
      </c>
      <c r="E263" s="256" t="s">
        <v>329</v>
      </c>
      <c r="F263" s="254">
        <v>4.4735412129999998</v>
      </c>
      <c r="G263" s="270"/>
      <c r="H263" s="253" t="s">
        <v>444</v>
      </c>
      <c r="I263" s="252" t="s">
        <v>445</v>
      </c>
      <c r="J263" s="252" t="s">
        <v>385</v>
      </c>
      <c r="K263" s="254">
        <v>5.4474479999999996</v>
      </c>
      <c r="L263" s="254">
        <v>4.3638560000000002</v>
      </c>
      <c r="M263" s="254">
        <v>4.432264</v>
      </c>
      <c r="N263" s="254">
        <v>8.3292830000000002</v>
      </c>
      <c r="O263" s="254">
        <v>7.2091237000000001</v>
      </c>
      <c r="P263" s="255" t="s">
        <v>446</v>
      </c>
    </row>
    <row r="264" spans="1:16" ht="12.75">
      <c r="A264" s="249" t="s">
        <v>442</v>
      </c>
      <c r="B264" s="250">
        <v>1</v>
      </c>
      <c r="C264" s="271" t="s">
        <v>448</v>
      </c>
      <c r="D264" s="60">
        <v>7</v>
      </c>
      <c r="E264" s="256" t="s">
        <v>329</v>
      </c>
      <c r="F264" s="254" t="s">
        <v>384</v>
      </c>
      <c r="G264" s="270"/>
      <c r="H264" s="253" t="s">
        <v>444</v>
      </c>
      <c r="I264" s="252" t="s">
        <v>445</v>
      </c>
      <c r="J264" s="252" t="s">
        <v>385</v>
      </c>
      <c r="K264" s="254">
        <v>4.8358489999999996</v>
      </c>
      <c r="L264" s="254">
        <v>3.8885160000000001</v>
      </c>
      <c r="M264" s="254">
        <v>4.9089729999999996</v>
      </c>
      <c r="N264" s="254">
        <v>6.9764499999999998</v>
      </c>
      <c r="O264" s="254">
        <v>7.1426454000000001</v>
      </c>
      <c r="P264" s="255" t="s">
        <v>446</v>
      </c>
    </row>
    <row r="265" spans="1:16" ht="12.75">
      <c r="A265" s="249" t="s">
        <v>442</v>
      </c>
      <c r="B265" s="250">
        <v>1</v>
      </c>
      <c r="C265" s="271" t="s">
        <v>449</v>
      </c>
      <c r="D265" s="60">
        <v>7</v>
      </c>
      <c r="E265" s="256" t="s">
        <v>329</v>
      </c>
      <c r="F265" s="254">
        <v>4.0381082749999999</v>
      </c>
      <c r="G265" s="270"/>
      <c r="H265" s="253" t="s">
        <v>444</v>
      </c>
      <c r="I265" s="252" t="s">
        <v>445</v>
      </c>
      <c r="J265" s="252" t="s">
        <v>385</v>
      </c>
      <c r="K265" s="254">
        <v>3.7622279999999999</v>
      </c>
      <c r="L265" s="254">
        <v>4.7062140000000001</v>
      </c>
      <c r="M265" s="254">
        <v>4.7826659999999999</v>
      </c>
      <c r="N265" s="254">
        <v>7.0661949999999996</v>
      </c>
      <c r="O265" s="254">
        <v>7.0994345000000001</v>
      </c>
      <c r="P265" s="255" t="s">
        <v>446</v>
      </c>
    </row>
    <row r="266" spans="1:16" ht="12.75">
      <c r="A266" s="249" t="s">
        <v>442</v>
      </c>
      <c r="B266" s="250">
        <v>1</v>
      </c>
      <c r="C266" s="271" t="s">
        <v>450</v>
      </c>
      <c r="D266" s="60">
        <v>7</v>
      </c>
      <c r="E266" s="256" t="s">
        <v>329</v>
      </c>
      <c r="F266" s="254" t="s">
        <v>384</v>
      </c>
      <c r="G266" s="270"/>
      <c r="H266" s="253" t="s">
        <v>444</v>
      </c>
      <c r="I266" s="252" t="s">
        <v>445</v>
      </c>
      <c r="J266" s="252" t="s">
        <v>385</v>
      </c>
      <c r="K266" s="254">
        <v>3.8552770000000001</v>
      </c>
      <c r="L266" s="254">
        <v>3.7024309999999998</v>
      </c>
      <c r="M266" s="254">
        <v>4.2508350000000004</v>
      </c>
      <c r="N266" s="254">
        <v>6.9465339999999998</v>
      </c>
      <c r="O266" s="254">
        <v>7.5415153000000004</v>
      </c>
      <c r="P266" s="255" t="s">
        <v>446</v>
      </c>
    </row>
    <row r="267" spans="1:16" ht="12.75">
      <c r="A267" s="249" t="s">
        <v>442</v>
      </c>
      <c r="B267" s="250">
        <v>1</v>
      </c>
      <c r="C267" s="271" t="s">
        <v>443</v>
      </c>
      <c r="D267" s="60">
        <v>7</v>
      </c>
      <c r="E267" s="256" t="s">
        <v>329</v>
      </c>
      <c r="F267" s="254" t="s">
        <v>384</v>
      </c>
      <c r="G267" s="270"/>
      <c r="H267" s="253" t="s">
        <v>444</v>
      </c>
      <c r="I267" s="252" t="s">
        <v>445</v>
      </c>
      <c r="J267" s="252" t="s">
        <v>460</v>
      </c>
      <c r="K267" s="254">
        <v>4.7427799999999998</v>
      </c>
      <c r="L267" s="254">
        <v>2.6720980000000001</v>
      </c>
      <c r="M267" s="254">
        <v>4.6829479999999997</v>
      </c>
      <c r="N267" s="254">
        <v>8.4489439999999991</v>
      </c>
      <c r="O267" s="254">
        <v>7.1094062999999998</v>
      </c>
      <c r="P267" s="255" t="s">
        <v>446</v>
      </c>
    </row>
    <row r="268" spans="1:16" ht="12.75">
      <c r="A268" s="249" t="s">
        <v>442</v>
      </c>
      <c r="B268" s="250">
        <v>1</v>
      </c>
      <c r="C268" s="271" t="s">
        <v>447</v>
      </c>
      <c r="D268" s="60">
        <v>7</v>
      </c>
      <c r="E268" s="256" t="s">
        <v>329</v>
      </c>
      <c r="F268" s="254">
        <v>3.3267903419999998</v>
      </c>
      <c r="G268" s="270"/>
      <c r="H268" s="253" t="s">
        <v>444</v>
      </c>
      <c r="I268" s="252" t="s">
        <v>445</v>
      </c>
      <c r="J268" s="252" t="s">
        <v>460</v>
      </c>
      <c r="K268" s="254">
        <v>5.4474479999999996</v>
      </c>
      <c r="L268" s="254">
        <v>4.3638560000000002</v>
      </c>
      <c r="M268" s="254">
        <v>4.432264</v>
      </c>
      <c r="N268" s="254">
        <v>8.3292830000000002</v>
      </c>
      <c r="O268" s="254">
        <v>7.2091237000000001</v>
      </c>
      <c r="P268" s="255" t="s">
        <v>446</v>
      </c>
    </row>
    <row r="269" spans="1:16" ht="12.75">
      <c r="A269" s="249" t="s">
        <v>442</v>
      </c>
      <c r="B269" s="250">
        <v>1</v>
      </c>
      <c r="C269" s="271" t="s">
        <v>448</v>
      </c>
      <c r="D269" s="60">
        <v>7</v>
      </c>
      <c r="E269" s="256" t="s">
        <v>329</v>
      </c>
      <c r="F269" s="254">
        <v>4.4070629029999999</v>
      </c>
      <c r="G269" s="270"/>
      <c r="H269" s="253" t="s">
        <v>444</v>
      </c>
      <c r="I269" s="252" t="s">
        <v>445</v>
      </c>
      <c r="J269" s="252" t="s">
        <v>460</v>
      </c>
      <c r="K269" s="254">
        <v>4.8358489999999996</v>
      </c>
      <c r="L269" s="254">
        <v>3.8885160000000001</v>
      </c>
      <c r="M269" s="254">
        <v>4.9089729999999996</v>
      </c>
      <c r="N269" s="254">
        <v>6.9764499999999998</v>
      </c>
      <c r="O269" s="254">
        <v>7.1426454000000001</v>
      </c>
      <c r="P269" s="255" t="s">
        <v>446</v>
      </c>
    </row>
    <row r="270" spans="1:16" ht="12.75">
      <c r="A270" s="249" t="s">
        <v>442</v>
      </c>
      <c r="B270" s="250">
        <v>1</v>
      </c>
      <c r="C270" s="271" t="s">
        <v>449</v>
      </c>
      <c r="D270" s="60">
        <v>7</v>
      </c>
      <c r="E270" s="256" t="s">
        <v>329</v>
      </c>
      <c r="F270" s="254" t="s">
        <v>384</v>
      </c>
      <c r="G270" s="270"/>
      <c r="H270" s="253" t="s">
        <v>444</v>
      </c>
      <c r="I270" s="252" t="s">
        <v>445</v>
      </c>
      <c r="J270" s="252" t="s">
        <v>460</v>
      </c>
      <c r="K270" s="254">
        <v>3.7622279999999999</v>
      </c>
      <c r="L270" s="254">
        <v>4.7062140000000001</v>
      </c>
      <c r="M270" s="254">
        <v>4.7826659999999999</v>
      </c>
      <c r="N270" s="254">
        <v>7.0661949999999996</v>
      </c>
      <c r="O270" s="254">
        <v>7.0994345000000001</v>
      </c>
      <c r="P270" s="255" t="s">
        <v>446</v>
      </c>
    </row>
    <row r="271" spans="1:16" ht="12.75">
      <c r="A271" s="249" t="s">
        <v>442</v>
      </c>
      <c r="B271" s="250">
        <v>1</v>
      </c>
      <c r="C271" s="271" t="s">
        <v>450</v>
      </c>
      <c r="D271" s="60">
        <v>7</v>
      </c>
      <c r="E271" s="256" t="s">
        <v>329</v>
      </c>
      <c r="F271" s="254" t="s">
        <v>384</v>
      </c>
      <c r="G271" s="270"/>
      <c r="H271" s="253" t="s">
        <v>444</v>
      </c>
      <c r="I271" s="252" t="s">
        <v>445</v>
      </c>
      <c r="J271" s="252" t="s">
        <v>460</v>
      </c>
      <c r="K271" s="254">
        <v>3.8552770000000001</v>
      </c>
      <c r="L271" s="254">
        <v>3.7024309999999998</v>
      </c>
      <c r="M271" s="254">
        <v>4.2508350000000004</v>
      </c>
      <c r="N271" s="254">
        <v>6.9465339999999998</v>
      </c>
      <c r="O271" s="254">
        <v>7.5415153000000004</v>
      </c>
      <c r="P271" s="255" t="s">
        <v>446</v>
      </c>
    </row>
    <row r="272" spans="1:16" ht="12.75">
      <c r="A272" s="249" t="s">
        <v>442</v>
      </c>
      <c r="B272" s="250">
        <v>1</v>
      </c>
      <c r="C272" s="271" t="s">
        <v>443</v>
      </c>
      <c r="D272" s="60">
        <v>7</v>
      </c>
      <c r="E272" s="256" t="s">
        <v>329</v>
      </c>
      <c r="F272" s="254" t="s">
        <v>384</v>
      </c>
      <c r="G272" s="270"/>
      <c r="H272" s="253" t="s">
        <v>444</v>
      </c>
      <c r="I272" s="252" t="s">
        <v>445</v>
      </c>
      <c r="J272" s="252" t="s">
        <v>403</v>
      </c>
      <c r="K272" s="254">
        <v>4.7427799999999998</v>
      </c>
      <c r="L272" s="254">
        <v>2.6720980000000001</v>
      </c>
      <c r="M272" s="254">
        <v>4.6829479999999997</v>
      </c>
      <c r="N272" s="254">
        <v>8.4489439999999991</v>
      </c>
      <c r="O272" s="254">
        <v>7.1094062999999998</v>
      </c>
      <c r="P272" s="255" t="s">
        <v>446</v>
      </c>
    </row>
    <row r="273" spans="1:16" ht="12.75">
      <c r="A273" s="249" t="s">
        <v>442</v>
      </c>
      <c r="B273" s="250">
        <v>1</v>
      </c>
      <c r="C273" s="271" t="s">
        <v>447</v>
      </c>
      <c r="D273" s="60">
        <v>7</v>
      </c>
      <c r="E273" s="256" t="s">
        <v>329</v>
      </c>
      <c r="F273" s="254">
        <v>3.5694361780000001</v>
      </c>
      <c r="G273" s="270"/>
      <c r="H273" s="253" t="s">
        <v>444</v>
      </c>
      <c r="I273" s="252" t="s">
        <v>445</v>
      </c>
      <c r="J273" s="252" t="s">
        <v>403</v>
      </c>
      <c r="K273" s="254">
        <v>5.4474479999999996</v>
      </c>
      <c r="L273" s="254">
        <v>4.3638560000000002</v>
      </c>
      <c r="M273" s="254">
        <v>4.432264</v>
      </c>
      <c r="N273" s="254">
        <v>8.3292830000000002</v>
      </c>
      <c r="O273" s="254">
        <v>7.2091237000000001</v>
      </c>
      <c r="P273" s="255" t="s">
        <v>446</v>
      </c>
    </row>
    <row r="274" spans="1:16" ht="12.75">
      <c r="A274" s="249" t="s">
        <v>442</v>
      </c>
      <c r="B274" s="250">
        <v>1</v>
      </c>
      <c r="C274" s="271" t="s">
        <v>448</v>
      </c>
      <c r="D274" s="60">
        <v>7</v>
      </c>
      <c r="E274" s="256" t="s">
        <v>329</v>
      </c>
      <c r="F274" s="254">
        <v>3.3267903419999998</v>
      </c>
      <c r="G274" s="270"/>
      <c r="H274" s="253" t="s">
        <v>444</v>
      </c>
      <c r="I274" s="252" t="s">
        <v>445</v>
      </c>
      <c r="J274" s="252" t="s">
        <v>403</v>
      </c>
      <c r="K274" s="254">
        <v>4.8358489999999996</v>
      </c>
      <c r="L274" s="254">
        <v>3.8885160000000001</v>
      </c>
      <c r="M274" s="254">
        <v>4.9089729999999996</v>
      </c>
      <c r="N274" s="254">
        <v>6.9764499999999998</v>
      </c>
      <c r="O274" s="254">
        <v>7.1426454000000001</v>
      </c>
      <c r="P274" s="255" t="s">
        <v>446</v>
      </c>
    </row>
    <row r="275" spans="1:16" ht="12.75">
      <c r="A275" s="249" t="s">
        <v>442</v>
      </c>
      <c r="B275" s="250">
        <v>1</v>
      </c>
      <c r="C275" s="271" t="s">
        <v>449</v>
      </c>
      <c r="D275" s="60">
        <v>7</v>
      </c>
      <c r="E275" s="256" t="s">
        <v>329</v>
      </c>
      <c r="F275" s="254">
        <v>3.0509053480000001</v>
      </c>
      <c r="G275" s="270"/>
      <c r="H275" s="253" t="s">
        <v>444</v>
      </c>
      <c r="I275" s="252" t="s">
        <v>445</v>
      </c>
      <c r="J275" s="252" t="s">
        <v>403</v>
      </c>
      <c r="K275" s="254">
        <v>3.7622279999999999</v>
      </c>
      <c r="L275" s="254">
        <v>4.7062140000000001</v>
      </c>
      <c r="M275" s="254">
        <v>4.7826659999999999</v>
      </c>
      <c r="N275" s="254">
        <v>7.0661949999999996</v>
      </c>
      <c r="O275" s="254">
        <v>7.0994345000000001</v>
      </c>
      <c r="P275" s="255" t="s">
        <v>446</v>
      </c>
    </row>
    <row r="276" spans="1:16" ht="12.75">
      <c r="A276" s="249" t="s">
        <v>442</v>
      </c>
      <c r="B276" s="250">
        <v>1</v>
      </c>
      <c r="C276" s="271" t="s">
        <v>450</v>
      </c>
      <c r="D276" s="60">
        <v>7</v>
      </c>
      <c r="E276" s="256" t="s">
        <v>329</v>
      </c>
      <c r="F276" s="254" t="s">
        <v>384</v>
      </c>
      <c r="G276" s="270"/>
      <c r="H276" s="253" t="s">
        <v>444</v>
      </c>
      <c r="I276" s="252" t="s">
        <v>445</v>
      </c>
      <c r="J276" s="252" t="s">
        <v>403</v>
      </c>
      <c r="K276" s="254">
        <v>3.8552770000000001</v>
      </c>
      <c r="L276" s="254">
        <v>3.7024309999999998</v>
      </c>
      <c r="M276" s="254">
        <v>4.2508350000000004</v>
      </c>
      <c r="N276" s="254">
        <v>6.9465339999999998</v>
      </c>
      <c r="O276" s="254">
        <v>7.5415153000000004</v>
      </c>
      <c r="P276" s="255" t="s">
        <v>446</v>
      </c>
    </row>
    <row r="277" spans="1:16" ht="12.75">
      <c r="A277" s="249" t="s">
        <v>461</v>
      </c>
      <c r="B277" s="250">
        <v>2</v>
      </c>
      <c r="C277" s="271" t="s">
        <v>462</v>
      </c>
      <c r="D277" s="60">
        <v>3</v>
      </c>
      <c r="E277" s="136" t="s">
        <v>328</v>
      </c>
      <c r="F277" s="251">
        <v>3.2866894197952199</v>
      </c>
      <c r="G277" s="270"/>
      <c r="H277" s="253" t="s">
        <v>463</v>
      </c>
      <c r="I277" s="252" t="s">
        <v>372</v>
      </c>
      <c r="J277" s="252" t="s">
        <v>464</v>
      </c>
      <c r="K277" s="254">
        <v>4.9000000000000004</v>
      </c>
      <c r="L277" s="254"/>
      <c r="M277" s="254"/>
      <c r="N277" s="254">
        <v>5.9</v>
      </c>
      <c r="O277" s="254"/>
      <c r="P277" s="255" t="s">
        <v>465</v>
      </c>
    </row>
    <row r="278" spans="1:16" ht="12.75">
      <c r="A278" s="249" t="s">
        <v>461</v>
      </c>
      <c r="B278" s="250">
        <v>2</v>
      </c>
      <c r="C278" s="271" t="s">
        <v>466</v>
      </c>
      <c r="D278" s="60">
        <v>5</v>
      </c>
      <c r="E278" s="136" t="s">
        <v>328</v>
      </c>
      <c r="F278" s="251">
        <v>3.6791808873720102</v>
      </c>
      <c r="G278" s="270"/>
      <c r="H278" s="253" t="s">
        <v>463</v>
      </c>
      <c r="I278" s="252" t="s">
        <v>372</v>
      </c>
      <c r="J278" s="252" t="s">
        <v>467</v>
      </c>
      <c r="K278" s="254">
        <v>5.9</v>
      </c>
      <c r="L278" s="254"/>
      <c r="M278" s="254"/>
      <c r="N278" s="254">
        <v>5.9</v>
      </c>
      <c r="O278" s="254"/>
      <c r="P278" s="255" t="s">
        <v>465</v>
      </c>
    </row>
    <row r="279" spans="1:16" ht="12.75">
      <c r="A279" s="249" t="s">
        <v>461</v>
      </c>
      <c r="B279" s="250">
        <v>3</v>
      </c>
      <c r="C279" s="271" t="s">
        <v>468</v>
      </c>
      <c r="D279" s="60">
        <v>7</v>
      </c>
      <c r="E279" s="136" t="s">
        <v>328</v>
      </c>
      <c r="F279" s="251">
        <v>3.6279863481228598</v>
      </c>
      <c r="G279" s="270"/>
      <c r="H279" s="253" t="s">
        <v>463</v>
      </c>
      <c r="I279" s="252" t="s">
        <v>372</v>
      </c>
      <c r="J279" s="252" t="s">
        <v>467</v>
      </c>
      <c r="K279" s="254">
        <v>4.7</v>
      </c>
      <c r="L279" s="254"/>
      <c r="M279" s="254"/>
      <c r="N279" s="254">
        <v>5.9</v>
      </c>
      <c r="O279" s="254"/>
      <c r="P279" s="255" t="s">
        <v>465</v>
      </c>
    </row>
    <row r="280" spans="1:16" ht="12.75">
      <c r="A280" s="249" t="s">
        <v>461</v>
      </c>
      <c r="B280" s="250">
        <v>3</v>
      </c>
      <c r="C280" s="271" t="s">
        <v>469</v>
      </c>
      <c r="D280" s="60">
        <v>9</v>
      </c>
      <c r="E280" s="136" t="s">
        <v>328</v>
      </c>
      <c r="F280" s="251">
        <v>3.8327645051194499</v>
      </c>
      <c r="G280" s="270"/>
      <c r="H280" s="253" t="s">
        <v>463</v>
      </c>
      <c r="I280" s="252" t="s">
        <v>372</v>
      </c>
      <c r="J280" s="252" t="s">
        <v>467</v>
      </c>
      <c r="K280" s="254">
        <v>4.45</v>
      </c>
      <c r="L280" s="254"/>
      <c r="M280" s="254"/>
      <c r="N280" s="254">
        <v>5.9</v>
      </c>
      <c r="O280" s="254"/>
      <c r="P280" s="255" t="s">
        <v>465</v>
      </c>
    </row>
    <row r="281" spans="1:16" ht="12.75">
      <c r="A281" s="249" t="s">
        <v>461</v>
      </c>
      <c r="B281" s="250">
        <v>2</v>
      </c>
      <c r="C281" s="271" t="s">
        <v>470</v>
      </c>
      <c r="D281" s="60">
        <v>21</v>
      </c>
      <c r="E281" s="136" t="s">
        <v>328</v>
      </c>
      <c r="F281" s="251">
        <v>3.4232081911262799</v>
      </c>
      <c r="G281" s="270"/>
      <c r="H281" s="253" t="s">
        <v>463</v>
      </c>
      <c r="I281" s="252" t="s">
        <v>372</v>
      </c>
      <c r="J281" s="252" t="s">
        <v>467</v>
      </c>
      <c r="K281" s="254">
        <v>3.3</v>
      </c>
      <c r="L281" s="254"/>
      <c r="M281" s="254"/>
      <c r="N281" s="254">
        <v>5.9</v>
      </c>
      <c r="O281" s="254"/>
      <c r="P281" s="255" t="s">
        <v>465</v>
      </c>
    </row>
    <row r="282" spans="1:16" ht="12.75">
      <c r="A282" s="249" t="s">
        <v>461</v>
      </c>
      <c r="B282" s="250">
        <v>2</v>
      </c>
      <c r="C282" s="271" t="s">
        <v>462</v>
      </c>
      <c r="D282" s="60">
        <v>3</v>
      </c>
      <c r="E282" s="40" t="s">
        <v>331</v>
      </c>
      <c r="F282" s="251">
        <v>3.5597269624573298</v>
      </c>
      <c r="G282" s="270"/>
      <c r="H282" s="253" t="s">
        <v>463</v>
      </c>
      <c r="I282" s="252" t="s">
        <v>372</v>
      </c>
      <c r="J282" s="252" t="s">
        <v>471</v>
      </c>
      <c r="K282" s="254">
        <v>4.9000000000000004</v>
      </c>
      <c r="L282" s="254"/>
      <c r="M282" s="254"/>
      <c r="N282" s="254">
        <v>5.9</v>
      </c>
      <c r="O282" s="254"/>
      <c r="P282" s="255" t="s">
        <v>465</v>
      </c>
    </row>
    <row r="283" spans="1:16" ht="12.75">
      <c r="A283" s="249" t="s">
        <v>461</v>
      </c>
      <c r="B283" s="250">
        <v>2</v>
      </c>
      <c r="C283" s="271" t="s">
        <v>466</v>
      </c>
      <c r="D283" s="60">
        <v>5</v>
      </c>
      <c r="E283" s="40" t="s">
        <v>331</v>
      </c>
      <c r="F283" s="251">
        <v>3.9010238907849799</v>
      </c>
      <c r="G283" s="270"/>
      <c r="H283" s="253" t="s">
        <v>463</v>
      </c>
      <c r="I283" s="252" t="s">
        <v>372</v>
      </c>
      <c r="J283" s="252" t="s">
        <v>471</v>
      </c>
      <c r="K283" s="254">
        <v>5.9</v>
      </c>
      <c r="L283" s="254"/>
      <c r="M283" s="254"/>
      <c r="N283" s="254">
        <v>5.9</v>
      </c>
      <c r="O283" s="254"/>
      <c r="P283" s="255" t="s">
        <v>465</v>
      </c>
    </row>
    <row r="284" spans="1:16" ht="12.75">
      <c r="A284" s="249" t="s">
        <v>461</v>
      </c>
      <c r="B284" s="250">
        <v>3</v>
      </c>
      <c r="C284" s="271" t="s">
        <v>468</v>
      </c>
      <c r="D284" s="60">
        <v>7</v>
      </c>
      <c r="E284" s="40" t="s">
        <v>331</v>
      </c>
      <c r="F284" s="251">
        <v>4.6860068259385601</v>
      </c>
      <c r="G284" s="270"/>
      <c r="H284" s="253" t="s">
        <v>463</v>
      </c>
      <c r="I284" s="252" t="s">
        <v>372</v>
      </c>
      <c r="J284" s="252" t="s">
        <v>471</v>
      </c>
      <c r="K284" s="254">
        <v>4.7</v>
      </c>
      <c r="L284" s="254"/>
      <c r="M284" s="254"/>
      <c r="N284" s="254">
        <v>5.9</v>
      </c>
      <c r="O284" s="254"/>
      <c r="P284" s="255" t="s">
        <v>465</v>
      </c>
    </row>
    <row r="285" spans="1:16" ht="12.75">
      <c r="A285" s="249" t="s">
        <v>461</v>
      </c>
      <c r="B285" s="250">
        <v>3</v>
      </c>
      <c r="C285" s="271" t="s">
        <v>469</v>
      </c>
      <c r="D285" s="60">
        <v>9</v>
      </c>
      <c r="E285" s="40" t="s">
        <v>331</v>
      </c>
      <c r="F285" s="251">
        <v>5.5221843003412898</v>
      </c>
      <c r="G285" s="270"/>
      <c r="H285" s="253" t="s">
        <v>463</v>
      </c>
      <c r="I285" s="252" t="s">
        <v>372</v>
      </c>
      <c r="J285" s="252" t="s">
        <v>471</v>
      </c>
      <c r="K285" s="254">
        <v>4.45</v>
      </c>
      <c r="L285" s="254"/>
      <c r="M285" s="254"/>
      <c r="N285" s="254">
        <v>5.9</v>
      </c>
      <c r="O285" s="254"/>
      <c r="P285" s="255" t="s">
        <v>465</v>
      </c>
    </row>
    <row r="286" spans="1:16" ht="12.75">
      <c r="A286" s="249" t="s">
        <v>461</v>
      </c>
      <c r="B286" s="250">
        <v>2</v>
      </c>
      <c r="C286" s="271" t="s">
        <v>470</v>
      </c>
      <c r="D286" s="60">
        <v>21</v>
      </c>
      <c r="E286" s="40" t="s">
        <v>331</v>
      </c>
      <c r="F286" s="251">
        <v>3.0989761092150099</v>
      </c>
      <c r="G286" s="270"/>
      <c r="H286" s="253" t="s">
        <v>463</v>
      </c>
      <c r="I286" s="252" t="s">
        <v>372</v>
      </c>
      <c r="J286" s="252" t="s">
        <v>471</v>
      </c>
      <c r="K286" s="254">
        <v>3.3</v>
      </c>
      <c r="L286" s="254"/>
      <c r="M286" s="254"/>
      <c r="N286" s="254">
        <v>5.9</v>
      </c>
      <c r="O286" s="254"/>
      <c r="P286" s="255" t="s">
        <v>465</v>
      </c>
    </row>
    <row r="287" spans="1:16" ht="12.75">
      <c r="A287" s="249" t="s">
        <v>472</v>
      </c>
      <c r="B287" s="250">
        <v>1</v>
      </c>
      <c r="C287" s="250" t="s">
        <v>443</v>
      </c>
      <c r="D287" s="60">
        <v>7</v>
      </c>
      <c r="E287" s="136" t="s">
        <v>328</v>
      </c>
      <c r="F287" s="254">
        <v>6.2110454810000002</v>
      </c>
      <c r="G287" s="270"/>
      <c r="H287" s="253" t="s">
        <v>473</v>
      </c>
      <c r="I287" s="252" t="s">
        <v>474</v>
      </c>
      <c r="J287" s="252" t="s">
        <v>475</v>
      </c>
      <c r="K287" s="254">
        <v>3.1899820000000001</v>
      </c>
      <c r="L287" s="254"/>
      <c r="M287" s="254">
        <v>6.032438</v>
      </c>
      <c r="N287" s="254">
        <v>5.5161290000000003</v>
      </c>
      <c r="O287" s="254"/>
      <c r="P287" s="255" t="s">
        <v>476</v>
      </c>
    </row>
    <row r="288" spans="1:16" ht="12.75">
      <c r="A288" s="249" t="s">
        <v>472</v>
      </c>
      <c r="B288" s="250">
        <v>1</v>
      </c>
      <c r="C288" s="250" t="s">
        <v>447</v>
      </c>
      <c r="D288" s="60">
        <v>7</v>
      </c>
      <c r="E288" s="136" t="s">
        <v>328</v>
      </c>
      <c r="F288" s="254">
        <v>7.6181253629999999</v>
      </c>
      <c r="G288" s="270"/>
      <c r="H288" s="253" t="s">
        <v>473</v>
      </c>
      <c r="I288" s="252" t="s">
        <v>474</v>
      </c>
      <c r="J288" s="252" t="s">
        <v>475</v>
      </c>
      <c r="K288" s="254">
        <v>3.8349859999999998</v>
      </c>
      <c r="L288" s="254"/>
      <c r="M288" s="254">
        <v>5.6222580000000004</v>
      </c>
      <c r="N288" s="254">
        <v>6.1446899999999998</v>
      </c>
      <c r="O288" s="254"/>
      <c r="P288" s="255" t="s">
        <v>476</v>
      </c>
    </row>
    <row r="289" spans="1:16" ht="12.75">
      <c r="A289" s="249" t="s">
        <v>472</v>
      </c>
      <c r="B289" s="250">
        <v>1</v>
      </c>
      <c r="C289" s="250" t="s">
        <v>448</v>
      </c>
      <c r="D289" s="60">
        <v>7</v>
      </c>
      <c r="E289" s="136" t="s">
        <v>328</v>
      </c>
      <c r="F289" s="254" t="s">
        <v>384</v>
      </c>
      <c r="G289" s="270"/>
      <c r="H289" s="253" t="s">
        <v>473</v>
      </c>
      <c r="I289" s="252" t="s">
        <v>474</v>
      </c>
      <c r="J289" s="252" t="s">
        <v>475</v>
      </c>
      <c r="K289" s="254">
        <v>1.9344980000000001</v>
      </c>
      <c r="L289" s="254"/>
      <c r="M289" s="254">
        <v>6.29887</v>
      </c>
      <c r="N289" s="254">
        <v>5.7891389999999996</v>
      </c>
      <c r="O289" s="254"/>
      <c r="P289" s="255" t="s">
        <v>476</v>
      </c>
    </row>
    <row r="290" spans="1:16" ht="12.75">
      <c r="A290" s="249" t="s">
        <v>472</v>
      </c>
      <c r="B290" s="250">
        <v>1</v>
      </c>
      <c r="C290" s="250" t="s">
        <v>449</v>
      </c>
      <c r="D290" s="60">
        <v>7</v>
      </c>
      <c r="E290" s="136" t="s">
        <v>328</v>
      </c>
      <c r="F290" s="254">
        <v>5.3333974939999997</v>
      </c>
      <c r="G290" s="270"/>
      <c r="H290" s="253" t="s">
        <v>473</v>
      </c>
      <c r="I290" s="252" t="s">
        <v>474</v>
      </c>
      <c r="J290" s="252" t="s">
        <v>475</v>
      </c>
      <c r="K290" s="254">
        <v>1.9344980000000001</v>
      </c>
      <c r="L290" s="254"/>
      <c r="M290" s="254">
        <v>1.9344980000000001</v>
      </c>
      <c r="N290" s="254">
        <v>7.4168890000000003</v>
      </c>
      <c r="O290" s="254"/>
      <c r="P290" s="255" t="s">
        <v>476</v>
      </c>
    </row>
    <row r="291" spans="1:16" ht="12.75">
      <c r="A291" s="249" t="s">
        <v>472</v>
      </c>
      <c r="B291" s="250">
        <v>1</v>
      </c>
      <c r="C291" s="250" t="s">
        <v>450</v>
      </c>
      <c r="D291" s="60">
        <v>7</v>
      </c>
      <c r="E291" s="136" t="s">
        <v>328</v>
      </c>
      <c r="F291" s="254">
        <v>6.8158004170000002</v>
      </c>
      <c r="G291" s="270"/>
      <c r="H291" s="253" t="s">
        <v>473</v>
      </c>
      <c r="I291" s="252" t="s">
        <v>474</v>
      </c>
      <c r="J291" s="252" t="s">
        <v>475</v>
      </c>
      <c r="K291" s="254">
        <v>4.6689109999999996</v>
      </c>
      <c r="L291" s="254"/>
      <c r="M291" s="254">
        <v>3.8168700000000002</v>
      </c>
      <c r="N291" s="254">
        <v>7.0931199999999999</v>
      </c>
      <c r="O291" s="254"/>
      <c r="P291" s="255" t="s">
        <v>476</v>
      </c>
    </row>
    <row r="292" spans="1:16" ht="12.75">
      <c r="A292" s="249" t="s">
        <v>472</v>
      </c>
      <c r="B292" s="250">
        <v>1</v>
      </c>
      <c r="C292" s="250" t="s">
        <v>477</v>
      </c>
      <c r="D292" s="60">
        <v>7</v>
      </c>
      <c r="E292" s="136" t="s">
        <v>328</v>
      </c>
      <c r="F292" s="254" t="s">
        <v>384</v>
      </c>
      <c r="G292" s="270"/>
      <c r="H292" s="253" t="s">
        <v>473</v>
      </c>
      <c r="I292" s="252" t="s">
        <v>474</v>
      </c>
      <c r="J292" s="252" t="s">
        <v>475</v>
      </c>
      <c r="K292" s="254">
        <v>3.978081</v>
      </c>
      <c r="L292" s="254"/>
      <c r="M292" s="254">
        <v>4.3949100000000003</v>
      </c>
      <c r="N292" s="254">
        <v>7.4163139999999999</v>
      </c>
      <c r="O292" s="254"/>
      <c r="P292" s="255" t="s">
        <v>476</v>
      </c>
    </row>
    <row r="293" spans="1:16" ht="12.75">
      <c r="A293" s="249" t="s">
        <v>472</v>
      </c>
      <c r="B293" s="250">
        <v>1</v>
      </c>
      <c r="C293" s="250" t="s">
        <v>443</v>
      </c>
      <c r="D293" s="60">
        <v>7</v>
      </c>
      <c r="E293" s="136" t="s">
        <v>328</v>
      </c>
      <c r="F293" s="254">
        <v>6.4788510739999996</v>
      </c>
      <c r="G293" s="270"/>
      <c r="H293" s="253" t="s">
        <v>473</v>
      </c>
      <c r="I293" s="252" t="s">
        <v>474</v>
      </c>
      <c r="J293" s="252" t="s">
        <v>478</v>
      </c>
      <c r="K293" s="254">
        <v>3.1899820000000001</v>
      </c>
      <c r="L293" s="254"/>
      <c r="M293" s="254">
        <v>6.032438</v>
      </c>
      <c r="N293" s="254">
        <v>5.5161290000000003</v>
      </c>
      <c r="O293" s="254"/>
      <c r="P293" s="255" t="s">
        <v>476</v>
      </c>
    </row>
    <row r="294" spans="1:16" ht="12.75">
      <c r="A294" s="249" t="s">
        <v>472</v>
      </c>
      <c r="B294" s="250">
        <v>1</v>
      </c>
      <c r="C294" s="250" t="s">
        <v>447</v>
      </c>
      <c r="D294" s="60">
        <v>7</v>
      </c>
      <c r="E294" s="136" t="s">
        <v>328</v>
      </c>
      <c r="F294" s="254">
        <v>7.3561886970000003</v>
      </c>
      <c r="G294" s="270"/>
      <c r="H294" s="253" t="s">
        <v>473</v>
      </c>
      <c r="I294" s="252" t="s">
        <v>474</v>
      </c>
      <c r="J294" s="252" t="s">
        <v>478</v>
      </c>
      <c r="K294" s="254">
        <v>3.8349859999999998</v>
      </c>
      <c r="L294" s="254"/>
      <c r="M294" s="254">
        <v>5.6222580000000004</v>
      </c>
      <c r="N294" s="254">
        <v>6.1446899999999998</v>
      </c>
      <c r="O294" s="254"/>
      <c r="P294" s="255" t="s">
        <v>476</v>
      </c>
    </row>
    <row r="295" spans="1:16" ht="12.75">
      <c r="A295" s="249" t="s">
        <v>472</v>
      </c>
      <c r="B295" s="250">
        <v>1</v>
      </c>
      <c r="C295" s="250" t="s">
        <v>448</v>
      </c>
      <c r="D295" s="60">
        <v>7</v>
      </c>
      <c r="E295" s="136" t="s">
        <v>328</v>
      </c>
      <c r="F295" s="254" t="s">
        <v>384</v>
      </c>
      <c r="G295" s="270"/>
      <c r="H295" s="253" t="s">
        <v>473</v>
      </c>
      <c r="I295" s="252" t="s">
        <v>474</v>
      </c>
      <c r="J295" s="252" t="s">
        <v>478</v>
      </c>
      <c r="K295" s="254">
        <v>1.9344980000000001</v>
      </c>
      <c r="L295" s="254"/>
      <c r="M295" s="254">
        <v>6.29887</v>
      </c>
      <c r="N295" s="254">
        <v>5.7891389999999996</v>
      </c>
      <c r="O295" s="254"/>
      <c r="P295" s="255" t="s">
        <v>476</v>
      </c>
    </row>
    <row r="296" spans="1:16" ht="12.75">
      <c r="A296" s="249" t="s">
        <v>472</v>
      </c>
      <c r="B296" s="250">
        <v>1</v>
      </c>
      <c r="C296" s="250" t="s">
        <v>449</v>
      </c>
      <c r="D296" s="60">
        <v>7</v>
      </c>
      <c r="E296" s="136" t="s">
        <v>328</v>
      </c>
      <c r="F296" s="254" t="s">
        <v>384</v>
      </c>
      <c r="G296" s="270"/>
      <c r="H296" s="253" t="s">
        <v>473</v>
      </c>
      <c r="I296" s="252" t="s">
        <v>474</v>
      </c>
      <c r="J296" s="252" t="s">
        <v>478</v>
      </c>
      <c r="K296" s="254">
        <v>1.9344980000000001</v>
      </c>
      <c r="L296" s="254"/>
      <c r="M296" s="254">
        <v>1.9344980000000001</v>
      </c>
      <c r="N296" s="254">
        <v>7.4168890000000003</v>
      </c>
      <c r="O296" s="254"/>
      <c r="P296" s="255" t="s">
        <v>476</v>
      </c>
    </row>
    <row r="297" spans="1:16" ht="12.75">
      <c r="A297" s="249" t="s">
        <v>472</v>
      </c>
      <c r="B297" s="250">
        <v>1</v>
      </c>
      <c r="C297" s="250" t="s">
        <v>450</v>
      </c>
      <c r="D297" s="60">
        <v>7</v>
      </c>
      <c r="E297" s="136" t="s">
        <v>328</v>
      </c>
      <c r="F297" s="251">
        <v>5.6830803750000003</v>
      </c>
      <c r="G297" s="270"/>
      <c r="H297" s="253" t="s">
        <v>473</v>
      </c>
      <c r="I297" s="252" t="s">
        <v>474</v>
      </c>
      <c r="J297" s="252" t="s">
        <v>478</v>
      </c>
      <c r="K297" s="254">
        <v>4.6689109999999996</v>
      </c>
      <c r="L297" s="254"/>
      <c r="M297" s="254">
        <v>3.8168700000000002</v>
      </c>
      <c r="N297" s="254">
        <v>7.0931199999999999</v>
      </c>
      <c r="O297" s="254"/>
      <c r="P297" s="255" t="s">
        <v>476</v>
      </c>
    </row>
    <row r="298" spans="1:16" ht="12.75">
      <c r="A298" s="249" t="s">
        <v>472</v>
      </c>
      <c r="B298" s="250">
        <v>1</v>
      </c>
      <c r="C298" s="250" t="s">
        <v>477</v>
      </c>
      <c r="D298" s="60">
        <v>7</v>
      </c>
      <c r="E298" s="136" t="s">
        <v>328</v>
      </c>
      <c r="F298" s="254" t="s">
        <v>384</v>
      </c>
      <c r="G298" s="270"/>
      <c r="H298" s="253" t="s">
        <v>473</v>
      </c>
      <c r="I298" s="252" t="s">
        <v>474</v>
      </c>
      <c r="J298" s="252" t="s">
        <v>478</v>
      </c>
      <c r="K298" s="254">
        <v>3.978081</v>
      </c>
      <c r="L298" s="254"/>
      <c r="M298" s="254">
        <v>4.3949100000000003</v>
      </c>
      <c r="N298" s="254">
        <v>7.4163139999999999</v>
      </c>
      <c r="O298" s="254"/>
      <c r="P298" s="255" t="s">
        <v>476</v>
      </c>
    </row>
    <row r="299" spans="1:16" ht="12.75">
      <c r="A299" s="249" t="s">
        <v>472</v>
      </c>
      <c r="B299" s="250">
        <v>1</v>
      </c>
      <c r="C299" s="250" t="s">
        <v>443</v>
      </c>
      <c r="D299" s="60">
        <v>7</v>
      </c>
      <c r="E299" s="136" t="s">
        <v>328</v>
      </c>
      <c r="F299" s="251">
        <v>5.5116628170000004</v>
      </c>
      <c r="G299" s="270"/>
      <c r="H299" s="253" t="s">
        <v>473</v>
      </c>
      <c r="I299" s="252" t="s">
        <v>474</v>
      </c>
      <c r="J299" s="252" t="s">
        <v>479</v>
      </c>
      <c r="K299" s="254">
        <v>3.1899820000000001</v>
      </c>
      <c r="L299" s="254"/>
      <c r="M299" s="254">
        <v>6.032438</v>
      </c>
      <c r="N299" s="254">
        <v>5.5161290000000003</v>
      </c>
      <c r="O299" s="254"/>
      <c r="P299" s="255" t="s">
        <v>476</v>
      </c>
    </row>
    <row r="300" spans="1:16" ht="12.75">
      <c r="A300" s="249" t="s">
        <v>472</v>
      </c>
      <c r="B300" s="250">
        <v>1</v>
      </c>
      <c r="C300" s="250" t="s">
        <v>447</v>
      </c>
      <c r="D300" s="60">
        <v>7</v>
      </c>
      <c r="E300" s="136" t="s">
        <v>328</v>
      </c>
      <c r="F300" s="251">
        <v>7.6749982479999996</v>
      </c>
      <c r="G300" s="270"/>
      <c r="H300" s="253" t="s">
        <v>473</v>
      </c>
      <c r="I300" s="252" t="s">
        <v>474</v>
      </c>
      <c r="J300" s="252" t="s">
        <v>479</v>
      </c>
      <c r="K300" s="254">
        <v>3.8349859999999998</v>
      </c>
      <c r="L300" s="254"/>
      <c r="M300" s="254">
        <v>5.6222580000000004</v>
      </c>
      <c r="N300" s="254">
        <v>6.1446899999999998</v>
      </c>
      <c r="O300" s="254"/>
      <c r="P300" s="255" t="s">
        <v>476</v>
      </c>
    </row>
    <row r="301" spans="1:16" ht="12.75">
      <c r="A301" s="249" t="s">
        <v>472</v>
      </c>
      <c r="B301" s="250">
        <v>1</v>
      </c>
      <c r="C301" s="250" t="s">
        <v>448</v>
      </c>
      <c r="D301" s="60">
        <v>7</v>
      </c>
      <c r="E301" s="136" t="s">
        <v>328</v>
      </c>
      <c r="F301" s="251">
        <v>7.0746372749999997</v>
      </c>
      <c r="G301" s="270"/>
      <c r="H301" s="253" t="s">
        <v>473</v>
      </c>
      <c r="I301" s="252" t="s">
        <v>474</v>
      </c>
      <c r="J301" s="252" t="s">
        <v>479</v>
      </c>
      <c r="K301" s="254">
        <v>1.9344980000000001</v>
      </c>
      <c r="L301" s="254"/>
      <c r="M301" s="254">
        <v>6.29887</v>
      </c>
      <c r="N301" s="254">
        <v>5.7891389999999996</v>
      </c>
      <c r="O301" s="254"/>
      <c r="P301" s="255" t="s">
        <v>476</v>
      </c>
    </row>
    <row r="302" spans="1:16" ht="12.75">
      <c r="A302" s="249" t="s">
        <v>472</v>
      </c>
      <c r="B302" s="250">
        <v>1</v>
      </c>
      <c r="C302" s="250" t="s">
        <v>449</v>
      </c>
      <c r="D302" s="60">
        <v>7</v>
      </c>
      <c r="E302" s="136" t="s">
        <v>328</v>
      </c>
      <c r="F302" s="251">
        <v>5.5519992279999997</v>
      </c>
      <c r="G302" s="270"/>
      <c r="H302" s="253" t="s">
        <v>473</v>
      </c>
      <c r="I302" s="252" t="s">
        <v>474</v>
      </c>
      <c r="J302" s="252" t="s">
        <v>479</v>
      </c>
      <c r="K302" s="254">
        <v>1.9344980000000001</v>
      </c>
      <c r="L302" s="254"/>
      <c r="M302" s="254">
        <v>1.9344980000000001</v>
      </c>
      <c r="N302" s="254">
        <v>7.4168890000000003</v>
      </c>
      <c r="O302" s="254"/>
      <c r="P302" s="255" t="s">
        <v>476</v>
      </c>
    </row>
    <row r="303" spans="1:16" ht="12.75">
      <c r="A303" s="249" t="s">
        <v>472</v>
      </c>
      <c r="B303" s="250">
        <v>1</v>
      </c>
      <c r="C303" s="250" t="s">
        <v>450</v>
      </c>
      <c r="D303" s="60">
        <v>7</v>
      </c>
      <c r="E303" s="136" t="s">
        <v>328</v>
      </c>
      <c r="F303" s="251">
        <v>4.973035672</v>
      </c>
      <c r="G303" s="270"/>
      <c r="H303" s="253" t="s">
        <v>473</v>
      </c>
      <c r="I303" s="252" t="s">
        <v>474</v>
      </c>
      <c r="J303" s="252" t="s">
        <v>479</v>
      </c>
      <c r="K303" s="254">
        <v>4.6689109999999996</v>
      </c>
      <c r="L303" s="254"/>
      <c r="M303" s="254">
        <v>3.8168700000000002</v>
      </c>
      <c r="N303" s="254">
        <v>7.0931199999999999</v>
      </c>
      <c r="O303" s="254"/>
      <c r="P303" s="255" t="s">
        <v>476</v>
      </c>
    </row>
    <row r="304" spans="1:16" ht="12.75">
      <c r="A304" s="249" t="s">
        <v>472</v>
      </c>
      <c r="B304" s="250">
        <v>1</v>
      </c>
      <c r="C304" s="250" t="s">
        <v>477</v>
      </c>
      <c r="D304" s="60">
        <v>7</v>
      </c>
      <c r="E304" s="136" t="s">
        <v>328</v>
      </c>
      <c r="F304" s="254" t="s">
        <v>384</v>
      </c>
      <c r="G304" s="270"/>
      <c r="H304" s="253" t="s">
        <v>473</v>
      </c>
      <c r="I304" s="252" t="s">
        <v>474</v>
      </c>
      <c r="J304" s="252" t="s">
        <v>480</v>
      </c>
      <c r="K304" s="254">
        <v>3.978081</v>
      </c>
      <c r="L304" s="254"/>
      <c r="M304" s="254">
        <v>4.3949100000000003</v>
      </c>
      <c r="N304" s="254">
        <v>7.4163139999999999</v>
      </c>
      <c r="O304" s="254"/>
      <c r="P304" s="255" t="s">
        <v>476</v>
      </c>
    </row>
    <row r="305" spans="1:16" ht="12.75">
      <c r="A305" s="249" t="s">
        <v>472</v>
      </c>
      <c r="B305" s="250">
        <v>1</v>
      </c>
      <c r="C305" s="250" t="s">
        <v>443</v>
      </c>
      <c r="D305" s="60">
        <v>7</v>
      </c>
      <c r="E305" s="136" t="s">
        <v>328</v>
      </c>
      <c r="F305" s="254" t="s">
        <v>384</v>
      </c>
      <c r="G305" s="270"/>
      <c r="H305" s="253" t="s">
        <v>473</v>
      </c>
      <c r="I305" s="252" t="s">
        <v>474</v>
      </c>
      <c r="J305" s="252" t="s">
        <v>480</v>
      </c>
      <c r="K305" s="254">
        <v>3.1899820000000001</v>
      </c>
      <c r="L305" s="254"/>
      <c r="M305" s="254">
        <v>6.032438</v>
      </c>
      <c r="N305" s="254">
        <v>5.5161290000000003</v>
      </c>
      <c r="O305" s="254"/>
      <c r="P305" s="255" t="s">
        <v>476</v>
      </c>
    </row>
    <row r="306" spans="1:16" ht="12.75">
      <c r="A306" s="249" t="s">
        <v>472</v>
      </c>
      <c r="B306" s="250">
        <v>1</v>
      </c>
      <c r="C306" s="250" t="s">
        <v>447</v>
      </c>
      <c r="D306" s="60">
        <v>7</v>
      </c>
      <c r="E306" s="136" t="s">
        <v>328</v>
      </c>
      <c r="F306" s="251">
        <v>6.561086231</v>
      </c>
      <c r="G306" s="270"/>
      <c r="H306" s="253" t="s">
        <v>473</v>
      </c>
      <c r="I306" s="252" t="s">
        <v>474</v>
      </c>
      <c r="J306" s="252" t="s">
        <v>480</v>
      </c>
      <c r="K306" s="254">
        <v>3.8349859999999998</v>
      </c>
      <c r="L306" s="254"/>
      <c r="M306" s="254">
        <v>5.6222580000000004</v>
      </c>
      <c r="N306" s="254">
        <v>6.1446899999999998</v>
      </c>
      <c r="O306" s="254"/>
      <c r="P306" s="255" t="s">
        <v>476</v>
      </c>
    </row>
    <row r="307" spans="1:16" ht="12.75">
      <c r="A307" s="249" t="s">
        <v>472</v>
      </c>
      <c r="B307" s="250">
        <v>1</v>
      </c>
      <c r="C307" s="250" t="s">
        <v>448</v>
      </c>
      <c r="D307" s="60">
        <v>7</v>
      </c>
      <c r="E307" s="136" t="s">
        <v>328</v>
      </c>
      <c r="F307" s="251">
        <v>7.5502752180000003</v>
      </c>
      <c r="G307" s="270"/>
      <c r="H307" s="253" t="s">
        <v>473</v>
      </c>
      <c r="I307" s="252" t="s">
        <v>474</v>
      </c>
      <c r="J307" s="252" t="s">
        <v>480</v>
      </c>
      <c r="K307" s="254">
        <v>1.9344980000000001</v>
      </c>
      <c r="L307" s="254"/>
      <c r="M307" s="254">
        <v>6.29887</v>
      </c>
      <c r="N307" s="254">
        <v>5.7891389999999996</v>
      </c>
      <c r="O307" s="254"/>
      <c r="P307" s="255" t="s">
        <v>476</v>
      </c>
    </row>
    <row r="308" spans="1:16" ht="12.75">
      <c r="A308" s="249" t="s">
        <v>472</v>
      </c>
      <c r="B308" s="250">
        <v>1</v>
      </c>
      <c r="C308" s="250" t="s">
        <v>449</v>
      </c>
      <c r="D308" s="60">
        <v>7</v>
      </c>
      <c r="E308" s="136" t="s">
        <v>328</v>
      </c>
      <c r="F308" s="251">
        <v>5.9619157180000002</v>
      </c>
      <c r="G308" s="270"/>
      <c r="H308" s="253" t="s">
        <v>473</v>
      </c>
      <c r="I308" s="252" t="s">
        <v>474</v>
      </c>
      <c r="J308" s="252" t="s">
        <v>480</v>
      </c>
      <c r="K308" s="254">
        <v>1.9344980000000001</v>
      </c>
      <c r="L308" s="254"/>
      <c r="M308" s="254">
        <v>1.9344980000000001</v>
      </c>
      <c r="N308" s="254">
        <v>7.4168890000000003</v>
      </c>
      <c r="O308" s="254"/>
      <c r="P308" s="255" t="s">
        <v>476</v>
      </c>
    </row>
    <row r="309" spans="1:16" ht="12.75">
      <c r="A309" s="249" t="s">
        <v>472</v>
      </c>
      <c r="B309" s="250">
        <v>1</v>
      </c>
      <c r="C309" s="250" t="s">
        <v>450</v>
      </c>
      <c r="D309" s="60">
        <v>7</v>
      </c>
      <c r="E309" s="136" t="s">
        <v>328</v>
      </c>
      <c r="F309" s="251">
        <v>5.6265615650000003</v>
      </c>
      <c r="G309" s="270"/>
      <c r="H309" s="253" t="s">
        <v>473</v>
      </c>
      <c r="I309" s="252" t="s">
        <v>474</v>
      </c>
      <c r="J309" s="252" t="s">
        <v>480</v>
      </c>
      <c r="K309" s="254">
        <v>4.6689109999999996</v>
      </c>
      <c r="L309" s="254"/>
      <c r="M309" s="254">
        <v>3.8168700000000002</v>
      </c>
      <c r="N309" s="254">
        <v>7.0931199999999999</v>
      </c>
      <c r="O309" s="254"/>
      <c r="P309" s="255" t="s">
        <v>476</v>
      </c>
    </row>
    <row r="310" spans="1:16" ht="12.75">
      <c r="A310" s="249" t="s">
        <v>472</v>
      </c>
      <c r="B310" s="250">
        <v>1</v>
      </c>
      <c r="C310" s="250" t="s">
        <v>477</v>
      </c>
      <c r="D310" s="60">
        <v>7</v>
      </c>
      <c r="E310" s="136" t="s">
        <v>328</v>
      </c>
      <c r="F310" s="254" t="s">
        <v>384</v>
      </c>
      <c r="G310" s="270"/>
      <c r="H310" s="253" t="s">
        <v>473</v>
      </c>
      <c r="I310" s="252" t="s">
        <v>474</v>
      </c>
      <c r="J310" s="252" t="s">
        <v>481</v>
      </c>
      <c r="K310" s="254">
        <v>3.978081</v>
      </c>
      <c r="L310" s="254"/>
      <c r="M310" s="254">
        <v>4.3949100000000003</v>
      </c>
      <c r="N310" s="254">
        <v>7.4163139999999999</v>
      </c>
      <c r="O310" s="254"/>
      <c r="P310" s="255" t="s">
        <v>476</v>
      </c>
    </row>
    <row r="311" spans="1:16" ht="12.75">
      <c r="A311" s="249" t="s">
        <v>472</v>
      </c>
      <c r="B311" s="250">
        <v>1</v>
      </c>
      <c r="C311" s="250" t="s">
        <v>443</v>
      </c>
      <c r="D311" s="60">
        <v>7</v>
      </c>
      <c r="E311" s="136" t="s">
        <v>328</v>
      </c>
      <c r="F311" s="254" t="s">
        <v>384</v>
      </c>
      <c r="G311" s="270"/>
      <c r="H311" s="253" t="s">
        <v>473</v>
      </c>
      <c r="I311" s="252" t="s">
        <v>474</v>
      </c>
      <c r="J311" s="252" t="s">
        <v>481</v>
      </c>
      <c r="K311" s="254">
        <v>3.1899820000000001</v>
      </c>
      <c r="L311" s="254"/>
      <c r="M311" s="254">
        <v>6.032438</v>
      </c>
      <c r="N311" s="254">
        <v>5.5161290000000003</v>
      </c>
      <c r="O311" s="254"/>
      <c r="P311" s="255" t="s">
        <v>476</v>
      </c>
    </row>
    <row r="312" spans="1:16" ht="12.75">
      <c r="A312" s="249" t="s">
        <v>472</v>
      </c>
      <c r="B312" s="250">
        <v>1</v>
      </c>
      <c r="C312" s="250" t="s">
        <v>447</v>
      </c>
      <c r="D312" s="60">
        <v>7</v>
      </c>
      <c r="E312" s="136" t="s">
        <v>328</v>
      </c>
      <c r="F312" s="251">
        <v>7.7267707339999996</v>
      </c>
      <c r="G312" s="270"/>
      <c r="H312" s="253" t="s">
        <v>473</v>
      </c>
      <c r="I312" s="252" t="s">
        <v>474</v>
      </c>
      <c r="J312" s="252" t="s">
        <v>481</v>
      </c>
      <c r="K312" s="254">
        <v>3.8349859999999998</v>
      </c>
      <c r="L312" s="254"/>
      <c r="M312" s="254">
        <v>5.6222580000000004</v>
      </c>
      <c r="N312" s="254">
        <v>6.1446899999999998</v>
      </c>
      <c r="O312" s="254"/>
      <c r="P312" s="255" t="s">
        <v>476</v>
      </c>
    </row>
    <row r="313" spans="1:16" ht="12.75">
      <c r="A313" s="249" t="s">
        <v>472</v>
      </c>
      <c r="B313" s="250">
        <v>1</v>
      </c>
      <c r="C313" s="250" t="s">
        <v>448</v>
      </c>
      <c r="D313" s="60">
        <v>7</v>
      </c>
      <c r="E313" s="136" t="s">
        <v>328</v>
      </c>
      <c r="F313" s="251">
        <v>7.3245177540000004</v>
      </c>
      <c r="G313" s="270"/>
      <c r="H313" s="253" t="s">
        <v>473</v>
      </c>
      <c r="I313" s="252" t="s">
        <v>474</v>
      </c>
      <c r="J313" s="252" t="s">
        <v>481</v>
      </c>
      <c r="K313" s="254">
        <v>1.9344980000000001</v>
      </c>
      <c r="L313" s="254"/>
      <c r="M313" s="254">
        <v>6.29887</v>
      </c>
      <c r="N313" s="254">
        <v>5.7891389999999996</v>
      </c>
      <c r="O313" s="254"/>
      <c r="P313" s="255" t="s">
        <v>476</v>
      </c>
    </row>
    <row r="314" spans="1:16" ht="12.75">
      <c r="A314" s="249" t="s">
        <v>472</v>
      </c>
      <c r="B314" s="250">
        <v>1</v>
      </c>
      <c r="C314" s="250" t="s">
        <v>449</v>
      </c>
      <c r="D314" s="60">
        <v>7</v>
      </c>
      <c r="E314" s="136" t="s">
        <v>328</v>
      </c>
      <c r="F314" s="251">
        <v>5.452369043</v>
      </c>
      <c r="G314" s="270"/>
      <c r="H314" s="253" t="s">
        <v>473</v>
      </c>
      <c r="I314" s="252" t="s">
        <v>474</v>
      </c>
      <c r="J314" s="252" t="s">
        <v>481</v>
      </c>
      <c r="K314" s="254">
        <v>1.9344980000000001</v>
      </c>
      <c r="L314" s="254"/>
      <c r="M314" s="254">
        <v>1.9344980000000001</v>
      </c>
      <c r="N314" s="254">
        <v>7.4168890000000003</v>
      </c>
      <c r="O314" s="254"/>
      <c r="P314" s="255" t="s">
        <v>476</v>
      </c>
    </row>
    <row r="315" spans="1:16" ht="12.75">
      <c r="A315" s="249" t="s">
        <v>472</v>
      </c>
      <c r="B315" s="250">
        <v>1</v>
      </c>
      <c r="C315" s="250" t="s">
        <v>450</v>
      </c>
      <c r="D315" s="60">
        <v>7</v>
      </c>
      <c r="E315" s="136" t="s">
        <v>328</v>
      </c>
      <c r="F315" s="254" t="s">
        <v>384</v>
      </c>
      <c r="G315" s="270"/>
      <c r="H315" s="253" t="s">
        <v>473</v>
      </c>
      <c r="I315" s="252" t="s">
        <v>474</v>
      </c>
      <c r="J315" s="252" t="s">
        <v>481</v>
      </c>
      <c r="K315" s="254">
        <v>4.6689109999999996</v>
      </c>
      <c r="L315" s="254"/>
      <c r="M315" s="254">
        <v>3.8168700000000002</v>
      </c>
      <c r="N315" s="254">
        <v>7.0931199999999999</v>
      </c>
      <c r="O315" s="254"/>
      <c r="P315" s="255" t="s">
        <v>476</v>
      </c>
    </row>
    <row r="316" spans="1:16" ht="12.75">
      <c r="A316" s="249" t="s">
        <v>472</v>
      </c>
      <c r="B316" s="250">
        <v>1</v>
      </c>
      <c r="C316" s="250" t="s">
        <v>477</v>
      </c>
      <c r="D316" s="60">
        <v>7</v>
      </c>
      <c r="E316" s="136" t="s">
        <v>328</v>
      </c>
      <c r="F316" s="254" t="s">
        <v>384</v>
      </c>
      <c r="G316" s="270"/>
      <c r="H316" s="253" t="s">
        <v>473</v>
      </c>
      <c r="I316" s="252" t="s">
        <v>474</v>
      </c>
      <c r="J316" s="252" t="s">
        <v>482</v>
      </c>
      <c r="K316" s="254">
        <v>3.978081</v>
      </c>
      <c r="L316" s="254"/>
      <c r="M316" s="254">
        <v>4.3949100000000003</v>
      </c>
      <c r="N316" s="254">
        <v>7.4163139999999999</v>
      </c>
      <c r="O316" s="254"/>
      <c r="P316" s="255" t="s">
        <v>476</v>
      </c>
    </row>
    <row r="317" spans="1:16" ht="12.75">
      <c r="A317" s="249" t="s">
        <v>472</v>
      </c>
      <c r="B317" s="250">
        <v>1</v>
      </c>
      <c r="C317" s="250" t="s">
        <v>443</v>
      </c>
      <c r="D317" s="60">
        <v>7</v>
      </c>
      <c r="E317" s="136" t="s">
        <v>328</v>
      </c>
      <c r="F317" s="254" t="s">
        <v>384</v>
      </c>
      <c r="G317" s="270"/>
      <c r="H317" s="253" t="s">
        <v>473</v>
      </c>
      <c r="I317" s="252" t="s">
        <v>474</v>
      </c>
      <c r="J317" s="252" t="s">
        <v>482</v>
      </c>
      <c r="K317" s="254">
        <v>3.1899820000000001</v>
      </c>
      <c r="L317" s="254"/>
      <c r="M317" s="254">
        <v>6.032438</v>
      </c>
      <c r="N317" s="254">
        <v>5.5161290000000003</v>
      </c>
      <c r="O317" s="254"/>
      <c r="P317" s="255" t="s">
        <v>476</v>
      </c>
    </row>
    <row r="318" spans="1:16" ht="12.75">
      <c r="A318" s="249" t="s">
        <v>472</v>
      </c>
      <c r="B318" s="250">
        <v>1</v>
      </c>
      <c r="C318" s="250" t="s">
        <v>447</v>
      </c>
      <c r="D318" s="60">
        <v>7</v>
      </c>
      <c r="E318" s="136" t="s">
        <v>328</v>
      </c>
      <c r="F318" s="251">
        <v>7.9949256929999999</v>
      </c>
      <c r="G318" s="270"/>
      <c r="H318" s="253" t="s">
        <v>473</v>
      </c>
      <c r="I318" s="252" t="s">
        <v>474</v>
      </c>
      <c r="J318" s="252" t="s">
        <v>482</v>
      </c>
      <c r="K318" s="254">
        <v>3.8349859999999998</v>
      </c>
      <c r="L318" s="254"/>
      <c r="M318" s="254">
        <v>5.6222580000000004</v>
      </c>
      <c r="N318" s="254">
        <v>6.1446899999999998</v>
      </c>
      <c r="O318" s="254"/>
      <c r="P318" s="255" t="s">
        <v>476</v>
      </c>
    </row>
    <row r="319" spans="1:16" ht="12.75">
      <c r="A319" s="249" t="s">
        <v>472</v>
      </c>
      <c r="B319" s="250">
        <v>1</v>
      </c>
      <c r="C319" s="250" t="s">
        <v>448</v>
      </c>
      <c r="D319" s="60">
        <v>7</v>
      </c>
      <c r="E319" s="136" t="s">
        <v>328</v>
      </c>
      <c r="F319" s="251">
        <v>7.1870583180000001</v>
      </c>
      <c r="G319" s="270"/>
      <c r="H319" s="253" t="s">
        <v>473</v>
      </c>
      <c r="I319" s="252" t="s">
        <v>474</v>
      </c>
      <c r="J319" s="252" t="s">
        <v>482</v>
      </c>
      <c r="K319" s="254">
        <v>1.9344980000000001</v>
      </c>
      <c r="L319" s="254"/>
      <c r="M319" s="254">
        <v>6.29887</v>
      </c>
      <c r="N319" s="254">
        <v>5.7891389999999996</v>
      </c>
      <c r="O319" s="254"/>
      <c r="P319" s="255" t="s">
        <v>476</v>
      </c>
    </row>
    <row r="320" spans="1:16" ht="12.75">
      <c r="A320" s="249" t="s">
        <v>472</v>
      </c>
      <c r="B320" s="250">
        <v>1</v>
      </c>
      <c r="C320" s="250" t="s">
        <v>449</v>
      </c>
      <c r="D320" s="60">
        <v>7</v>
      </c>
      <c r="E320" s="136" t="s">
        <v>328</v>
      </c>
      <c r="F320" s="251">
        <v>6.5212139479999998</v>
      </c>
      <c r="G320" s="270"/>
      <c r="H320" s="253" t="s">
        <v>473</v>
      </c>
      <c r="I320" s="252" t="s">
        <v>474</v>
      </c>
      <c r="J320" s="252" t="s">
        <v>482</v>
      </c>
      <c r="K320" s="254">
        <v>1.9344980000000001</v>
      </c>
      <c r="L320" s="254"/>
      <c r="M320" s="254">
        <v>1.9344980000000001</v>
      </c>
      <c r="N320" s="254">
        <v>7.4168890000000003</v>
      </c>
      <c r="O320" s="254"/>
      <c r="P320" s="255" t="s">
        <v>476</v>
      </c>
    </row>
    <row r="321" spans="1:16" ht="12.75">
      <c r="A321" s="249" t="s">
        <v>472</v>
      </c>
      <c r="B321" s="250">
        <v>1</v>
      </c>
      <c r="C321" s="250" t="s">
        <v>450</v>
      </c>
      <c r="D321" s="60">
        <v>7</v>
      </c>
      <c r="E321" s="136" t="s">
        <v>328</v>
      </c>
      <c r="F321" s="251">
        <v>6.750477075</v>
      </c>
      <c r="G321" s="270"/>
      <c r="H321" s="253" t="s">
        <v>473</v>
      </c>
      <c r="I321" s="252" t="s">
        <v>474</v>
      </c>
      <c r="J321" s="252" t="s">
        <v>482</v>
      </c>
      <c r="K321" s="254">
        <v>4.6689109999999996</v>
      </c>
      <c r="L321" s="254"/>
      <c r="M321" s="254">
        <v>3.8168700000000002</v>
      </c>
      <c r="N321" s="254">
        <v>7.0931199999999999</v>
      </c>
      <c r="O321" s="254"/>
      <c r="P321" s="255" t="s">
        <v>476</v>
      </c>
    </row>
    <row r="322" spans="1:16" ht="12.75">
      <c r="A322" s="249" t="s">
        <v>472</v>
      </c>
      <c r="B322" s="250">
        <v>1</v>
      </c>
      <c r="C322" s="250" t="s">
        <v>477</v>
      </c>
      <c r="D322" s="60">
        <v>7</v>
      </c>
      <c r="E322" s="136" t="s">
        <v>328</v>
      </c>
      <c r="F322" s="251">
        <v>4.7658688199999997</v>
      </c>
      <c r="G322" s="270"/>
      <c r="H322" s="253" t="s">
        <v>473</v>
      </c>
      <c r="I322" s="252" t="s">
        <v>474</v>
      </c>
      <c r="J322" s="252" t="s">
        <v>482</v>
      </c>
      <c r="K322" s="254">
        <v>3.978081</v>
      </c>
      <c r="L322" s="254"/>
      <c r="M322" s="254">
        <v>4.3949100000000003</v>
      </c>
      <c r="N322" s="254">
        <v>7.4163139999999999</v>
      </c>
      <c r="O322" s="254"/>
      <c r="P322" s="255" t="s">
        <v>476</v>
      </c>
    </row>
    <row r="323" spans="1:16" ht="12.75">
      <c r="A323" s="249" t="s">
        <v>472</v>
      </c>
      <c r="B323" s="250">
        <v>1</v>
      </c>
      <c r="C323" s="250" t="s">
        <v>443</v>
      </c>
      <c r="D323" s="60">
        <v>7</v>
      </c>
      <c r="E323" s="136" t="s">
        <v>329</v>
      </c>
      <c r="F323" s="254">
        <v>4.2094525469999997</v>
      </c>
      <c r="G323" s="270"/>
      <c r="H323" s="253" t="s">
        <v>473</v>
      </c>
      <c r="I323" s="252" t="s">
        <v>474</v>
      </c>
      <c r="J323" s="252" t="s">
        <v>483</v>
      </c>
      <c r="K323" s="254">
        <v>3.1899820000000001</v>
      </c>
      <c r="L323" s="254"/>
      <c r="M323" s="254">
        <v>6.032438</v>
      </c>
      <c r="N323" s="254">
        <v>5.5161290000000003</v>
      </c>
      <c r="O323" s="254"/>
      <c r="P323" s="255" t="s">
        <v>476</v>
      </c>
    </row>
    <row r="324" spans="1:16" ht="12.75">
      <c r="A324" s="249" t="s">
        <v>472</v>
      </c>
      <c r="B324" s="250">
        <v>1</v>
      </c>
      <c r="C324" s="250" t="s">
        <v>447</v>
      </c>
      <c r="D324" s="60">
        <v>7</v>
      </c>
      <c r="E324" s="136" t="s">
        <v>329</v>
      </c>
      <c r="F324" s="254">
        <v>4.4219931370000003</v>
      </c>
      <c r="G324" s="270"/>
      <c r="H324" s="253" t="s">
        <v>473</v>
      </c>
      <c r="I324" s="252" t="s">
        <v>474</v>
      </c>
      <c r="J324" s="252" t="s">
        <v>483</v>
      </c>
      <c r="K324" s="254">
        <v>3.8349859999999998</v>
      </c>
      <c r="L324" s="254"/>
      <c r="M324" s="254">
        <v>5.6222580000000004</v>
      </c>
      <c r="N324" s="254">
        <v>6.1446899999999998</v>
      </c>
      <c r="O324" s="254"/>
      <c r="P324" s="255" t="s">
        <v>476</v>
      </c>
    </row>
    <row r="325" spans="1:16" ht="12.75">
      <c r="A325" s="249" t="s">
        <v>484</v>
      </c>
      <c r="B325" s="250">
        <v>1</v>
      </c>
      <c r="C325" s="250" t="s">
        <v>399</v>
      </c>
      <c r="D325" s="60">
        <v>3</v>
      </c>
      <c r="E325" s="136" t="s">
        <v>328</v>
      </c>
      <c r="F325" s="254">
        <v>4.9000000000000004</v>
      </c>
      <c r="G325" s="270"/>
      <c r="H325" s="253" t="s">
        <v>485</v>
      </c>
      <c r="I325" s="252" t="s">
        <v>486</v>
      </c>
      <c r="J325" s="252" t="s">
        <v>396</v>
      </c>
      <c r="K325" s="254">
        <v>3.36</v>
      </c>
      <c r="L325" s="254">
        <v>2.2959640000000001</v>
      </c>
      <c r="M325" s="254"/>
      <c r="N325" s="254">
        <v>4.66</v>
      </c>
      <c r="O325" s="254">
        <v>7.1031389999999996</v>
      </c>
      <c r="P325" s="255" t="s">
        <v>487</v>
      </c>
    </row>
    <row r="326" spans="1:16" ht="12.75">
      <c r="A326" s="249" t="s">
        <v>484</v>
      </c>
      <c r="B326" s="250">
        <v>1</v>
      </c>
      <c r="C326" s="250" t="s">
        <v>399</v>
      </c>
      <c r="D326" s="60">
        <v>3</v>
      </c>
      <c r="E326" s="136" t="s">
        <v>328</v>
      </c>
      <c r="F326" s="254" t="s">
        <v>384</v>
      </c>
      <c r="G326" s="270"/>
      <c r="H326" s="253" t="s">
        <v>485</v>
      </c>
      <c r="I326" s="252" t="s">
        <v>486</v>
      </c>
      <c r="J326" s="252" t="s">
        <v>488</v>
      </c>
      <c r="K326" s="254">
        <v>3.36</v>
      </c>
      <c r="L326" s="254">
        <v>2.2959640000000001</v>
      </c>
      <c r="M326" s="254"/>
      <c r="N326" s="254">
        <v>4.66</v>
      </c>
      <c r="O326" s="254">
        <v>7.1031389999999996</v>
      </c>
      <c r="P326" s="255" t="s">
        <v>487</v>
      </c>
    </row>
    <row r="327" spans="1:16" ht="12.75">
      <c r="A327" s="249" t="s">
        <v>484</v>
      </c>
      <c r="B327" s="250">
        <v>1</v>
      </c>
      <c r="C327" s="250" t="s">
        <v>399</v>
      </c>
      <c r="D327" s="60">
        <v>3</v>
      </c>
      <c r="E327" s="136" t="s">
        <v>328</v>
      </c>
      <c r="F327" s="254">
        <v>4.54</v>
      </c>
      <c r="G327" s="270"/>
      <c r="H327" s="253" t="s">
        <v>485</v>
      </c>
      <c r="I327" s="252" t="s">
        <v>486</v>
      </c>
      <c r="J327" s="252" t="s">
        <v>398</v>
      </c>
      <c r="K327" s="254">
        <v>3.36</v>
      </c>
      <c r="L327" s="254">
        <v>2.2959640000000001</v>
      </c>
      <c r="M327" s="254"/>
      <c r="N327" s="254">
        <v>4.66</v>
      </c>
      <c r="O327" s="254">
        <v>7.1031389999999996</v>
      </c>
      <c r="P327" s="255" t="s">
        <v>487</v>
      </c>
    </row>
    <row r="328" spans="1:16" ht="12.75">
      <c r="A328" s="249" t="s">
        <v>484</v>
      </c>
      <c r="B328" s="250">
        <v>1</v>
      </c>
      <c r="C328" s="250" t="s">
        <v>399</v>
      </c>
      <c r="D328" s="60">
        <v>3</v>
      </c>
      <c r="E328" s="136" t="s">
        <v>328</v>
      </c>
      <c r="F328" s="254" t="s">
        <v>384</v>
      </c>
      <c r="G328" s="270"/>
      <c r="H328" s="253" t="s">
        <v>485</v>
      </c>
      <c r="I328" s="252" t="s">
        <v>486</v>
      </c>
      <c r="J328" s="252" t="s">
        <v>489</v>
      </c>
      <c r="K328" s="254">
        <v>3.36</v>
      </c>
      <c r="L328" s="254">
        <v>2.2959640000000001</v>
      </c>
      <c r="M328" s="254"/>
      <c r="N328" s="254">
        <v>4.66</v>
      </c>
      <c r="O328" s="254">
        <v>7.1031389999999996</v>
      </c>
      <c r="P328" s="255" t="s">
        <v>487</v>
      </c>
    </row>
    <row r="329" spans="1:16" ht="12.75">
      <c r="A329" s="249" t="s">
        <v>484</v>
      </c>
      <c r="B329" s="250">
        <v>1</v>
      </c>
      <c r="C329" s="250" t="s">
        <v>399</v>
      </c>
      <c r="D329" s="60">
        <v>3</v>
      </c>
      <c r="E329" s="136" t="s">
        <v>328</v>
      </c>
      <c r="F329" s="254" t="s">
        <v>384</v>
      </c>
      <c r="G329" s="270"/>
      <c r="H329" s="253" t="s">
        <v>485</v>
      </c>
      <c r="I329" s="252" t="s">
        <v>486</v>
      </c>
      <c r="J329" s="252" t="s">
        <v>490</v>
      </c>
      <c r="K329" s="254">
        <v>3.36</v>
      </c>
      <c r="L329" s="254">
        <v>2.2959640000000001</v>
      </c>
      <c r="M329" s="254"/>
      <c r="N329" s="254">
        <v>4.66</v>
      </c>
      <c r="O329" s="254">
        <v>7.1031389999999996</v>
      </c>
      <c r="P329" s="255" t="s">
        <v>487</v>
      </c>
    </row>
    <row r="330" spans="1:16" ht="12.75">
      <c r="A330" s="249" t="s">
        <v>484</v>
      </c>
      <c r="B330" s="250">
        <v>1</v>
      </c>
      <c r="C330" s="250" t="s">
        <v>399</v>
      </c>
      <c r="D330" s="60">
        <v>3</v>
      </c>
      <c r="E330" s="136" t="s">
        <v>328</v>
      </c>
      <c r="F330" s="254">
        <v>7.28</v>
      </c>
      <c r="G330" s="270"/>
      <c r="H330" s="253" t="s">
        <v>485</v>
      </c>
      <c r="I330" s="252" t="s">
        <v>486</v>
      </c>
      <c r="J330" s="252" t="s">
        <v>395</v>
      </c>
      <c r="K330" s="254">
        <v>3.36</v>
      </c>
      <c r="L330" s="254">
        <v>2.2959640000000001</v>
      </c>
      <c r="M330" s="254"/>
      <c r="N330" s="254">
        <v>4.66</v>
      </c>
      <c r="O330" s="254">
        <v>7.1031389999999996</v>
      </c>
      <c r="P330" s="255" t="s">
        <v>487</v>
      </c>
    </row>
    <row r="331" spans="1:16" ht="12.75">
      <c r="A331" s="249" t="s">
        <v>484</v>
      </c>
      <c r="B331" s="250">
        <v>1</v>
      </c>
      <c r="C331" s="250" t="s">
        <v>491</v>
      </c>
      <c r="D331" s="60">
        <v>3</v>
      </c>
      <c r="E331" s="40" t="s">
        <v>331</v>
      </c>
      <c r="F331" s="254">
        <v>5.2645161290322502</v>
      </c>
      <c r="G331" s="270"/>
      <c r="H331" s="253" t="s">
        <v>485</v>
      </c>
      <c r="I331" s="252" t="s">
        <v>486</v>
      </c>
      <c r="J331" s="252" t="s">
        <v>404</v>
      </c>
      <c r="K331" s="254" t="s">
        <v>392</v>
      </c>
      <c r="L331" s="254">
        <v>1.5964130000000001</v>
      </c>
      <c r="M331" s="254"/>
      <c r="N331" s="254" t="s">
        <v>392</v>
      </c>
      <c r="O331" s="254">
        <v>4.2690580000000002</v>
      </c>
      <c r="P331" s="255" t="s">
        <v>487</v>
      </c>
    </row>
    <row r="332" spans="1:16" ht="12.75">
      <c r="A332" s="249" t="s">
        <v>484</v>
      </c>
      <c r="B332" s="250">
        <v>1</v>
      </c>
      <c r="C332" s="250" t="s">
        <v>491</v>
      </c>
      <c r="D332" s="60">
        <v>3</v>
      </c>
      <c r="E332" s="40" t="s">
        <v>331</v>
      </c>
      <c r="F332" s="254">
        <v>4.9548387096774196</v>
      </c>
      <c r="G332" s="270"/>
      <c r="H332" s="253" t="s">
        <v>485</v>
      </c>
      <c r="I332" s="252" t="s">
        <v>486</v>
      </c>
      <c r="J332" s="252" t="s">
        <v>492</v>
      </c>
      <c r="K332" s="254" t="s">
        <v>392</v>
      </c>
      <c r="L332" s="254">
        <v>1.5964130000000001</v>
      </c>
      <c r="M332" s="254"/>
      <c r="N332" s="254" t="s">
        <v>392</v>
      </c>
      <c r="O332" s="254">
        <v>4.2690580000000002</v>
      </c>
      <c r="P332" s="255" t="s">
        <v>487</v>
      </c>
    </row>
    <row r="333" spans="1:16" ht="12.75">
      <c r="A333" s="249" t="s">
        <v>484</v>
      </c>
      <c r="B333" s="250">
        <v>1</v>
      </c>
      <c r="C333" s="250" t="s">
        <v>491</v>
      </c>
      <c r="D333" s="60">
        <v>3</v>
      </c>
      <c r="E333" s="40" t="s">
        <v>331</v>
      </c>
      <c r="F333" s="254">
        <v>4.7483870967741897</v>
      </c>
      <c r="G333" s="270"/>
      <c r="H333" s="253" t="s">
        <v>485</v>
      </c>
      <c r="I333" s="252" t="s">
        <v>486</v>
      </c>
      <c r="J333" s="252" t="s">
        <v>493</v>
      </c>
      <c r="K333" s="254" t="s">
        <v>392</v>
      </c>
      <c r="L333" s="254">
        <v>1.5964130000000001</v>
      </c>
      <c r="M333" s="254"/>
      <c r="N333" s="254" t="s">
        <v>392</v>
      </c>
      <c r="O333" s="254">
        <v>4.2690580000000002</v>
      </c>
      <c r="P333" s="255" t="s">
        <v>487</v>
      </c>
    </row>
    <row r="334" spans="1:16" ht="12.75">
      <c r="A334" s="249" t="s">
        <v>484</v>
      </c>
      <c r="B334" s="250">
        <v>1</v>
      </c>
      <c r="C334" s="250" t="s">
        <v>399</v>
      </c>
      <c r="D334" s="60">
        <v>3</v>
      </c>
      <c r="E334" s="40" t="s">
        <v>331</v>
      </c>
      <c r="F334" s="254">
        <v>6.06451612903225</v>
      </c>
      <c r="G334" s="270"/>
      <c r="H334" s="253" t="s">
        <v>485</v>
      </c>
      <c r="I334" s="252" t="s">
        <v>486</v>
      </c>
      <c r="J334" s="252" t="s">
        <v>404</v>
      </c>
      <c r="K334" s="254">
        <v>3.36</v>
      </c>
      <c r="L334" s="254">
        <v>2.2959640000000001</v>
      </c>
      <c r="M334" s="254"/>
      <c r="N334" s="254">
        <v>4.66</v>
      </c>
      <c r="O334" s="254">
        <v>7.1031389999999996</v>
      </c>
      <c r="P334" s="255" t="s">
        <v>487</v>
      </c>
    </row>
    <row r="335" spans="1:16" ht="12.75">
      <c r="A335" s="249" t="s">
        <v>484</v>
      </c>
      <c r="B335" s="250">
        <v>1</v>
      </c>
      <c r="C335" s="250" t="s">
        <v>399</v>
      </c>
      <c r="D335" s="60">
        <v>3</v>
      </c>
      <c r="E335" s="40" t="s">
        <v>331</v>
      </c>
      <c r="F335" s="254">
        <v>4.4387096774193502</v>
      </c>
      <c r="G335" s="270"/>
      <c r="H335" s="253" t="s">
        <v>485</v>
      </c>
      <c r="I335" s="252" t="s">
        <v>486</v>
      </c>
      <c r="J335" s="252" t="s">
        <v>492</v>
      </c>
      <c r="K335" s="254">
        <v>3.36</v>
      </c>
      <c r="L335" s="254">
        <v>2.2959640000000001</v>
      </c>
      <c r="M335" s="254"/>
      <c r="N335" s="254">
        <v>4.66</v>
      </c>
      <c r="O335" s="254">
        <v>7.1031389999999996</v>
      </c>
      <c r="P335" s="255" t="s">
        <v>487</v>
      </c>
    </row>
    <row r="336" spans="1:16" ht="12.75">
      <c r="A336" s="249" t="s">
        <v>484</v>
      </c>
      <c r="B336" s="250">
        <v>1</v>
      </c>
      <c r="C336" s="250" t="s">
        <v>399</v>
      </c>
      <c r="D336" s="60">
        <v>3</v>
      </c>
      <c r="E336" s="40" t="s">
        <v>331</v>
      </c>
      <c r="F336" s="254">
        <v>4.5935483870967699</v>
      </c>
      <c r="G336" s="270"/>
      <c r="H336" s="253" t="s">
        <v>485</v>
      </c>
      <c r="I336" s="252" t="s">
        <v>486</v>
      </c>
      <c r="J336" s="252" t="s">
        <v>493</v>
      </c>
      <c r="K336" s="254">
        <v>3.36</v>
      </c>
      <c r="L336" s="254">
        <v>2.2959640000000001</v>
      </c>
      <c r="M336" s="254"/>
      <c r="N336" s="254">
        <v>4.66</v>
      </c>
      <c r="O336" s="254">
        <v>7.1031389999999996</v>
      </c>
      <c r="P336" s="255" t="s">
        <v>487</v>
      </c>
    </row>
    <row r="337" spans="1:16" ht="12.75">
      <c r="A337" s="249" t="s">
        <v>484</v>
      </c>
      <c r="B337" s="250">
        <v>1</v>
      </c>
      <c r="C337" s="250" t="s">
        <v>400</v>
      </c>
      <c r="D337" s="60">
        <v>6</v>
      </c>
      <c r="E337" s="136" t="s">
        <v>328</v>
      </c>
      <c r="F337" s="254" t="s">
        <v>384</v>
      </c>
      <c r="G337" s="270"/>
      <c r="H337" s="253" t="s">
        <v>485</v>
      </c>
      <c r="I337" s="252" t="s">
        <v>486</v>
      </c>
      <c r="J337" s="252" t="s">
        <v>494</v>
      </c>
      <c r="K337" s="254" t="s">
        <v>392</v>
      </c>
      <c r="L337" s="254">
        <v>6.7982060000000004</v>
      </c>
      <c r="M337" s="254"/>
      <c r="N337" s="254" t="s">
        <v>392</v>
      </c>
      <c r="O337" s="254">
        <v>6.9775780000000003</v>
      </c>
      <c r="P337" s="255" t="s">
        <v>487</v>
      </c>
    </row>
    <row r="338" spans="1:16" ht="12.75">
      <c r="A338" s="249" t="s">
        <v>484</v>
      </c>
      <c r="B338" s="250">
        <v>1</v>
      </c>
      <c r="C338" s="250" t="s">
        <v>400</v>
      </c>
      <c r="D338" s="60">
        <v>6</v>
      </c>
      <c r="E338" s="136" t="s">
        <v>328</v>
      </c>
      <c r="F338" s="254">
        <v>4.5499999999999901</v>
      </c>
      <c r="G338" s="270"/>
      <c r="H338" s="253" t="s">
        <v>485</v>
      </c>
      <c r="I338" s="252" t="s">
        <v>486</v>
      </c>
      <c r="J338" s="252" t="s">
        <v>397</v>
      </c>
      <c r="K338" s="254" t="s">
        <v>392</v>
      </c>
      <c r="L338" s="254">
        <v>6.7982060000000004</v>
      </c>
      <c r="M338" s="254"/>
      <c r="N338" s="254" t="s">
        <v>392</v>
      </c>
      <c r="O338" s="254">
        <v>6.9775780000000003</v>
      </c>
      <c r="P338" s="255" t="s">
        <v>487</v>
      </c>
    </row>
    <row r="339" spans="1:16" ht="12.75">
      <c r="A339" s="249" t="s">
        <v>484</v>
      </c>
      <c r="B339" s="250">
        <v>1</v>
      </c>
      <c r="C339" s="250" t="s">
        <v>400</v>
      </c>
      <c r="D339" s="60">
        <v>6</v>
      </c>
      <c r="E339" s="136" t="s">
        <v>328</v>
      </c>
      <c r="F339" s="254" t="s">
        <v>384</v>
      </c>
      <c r="G339" s="270"/>
      <c r="H339" s="253" t="s">
        <v>485</v>
      </c>
      <c r="I339" s="252" t="s">
        <v>486</v>
      </c>
      <c r="J339" s="252" t="s">
        <v>495</v>
      </c>
      <c r="K339" s="254" t="s">
        <v>392</v>
      </c>
      <c r="L339" s="254">
        <v>6.7982060000000004</v>
      </c>
      <c r="M339" s="254"/>
      <c r="N339" s="254" t="s">
        <v>392</v>
      </c>
      <c r="O339" s="254">
        <v>6.9775780000000003</v>
      </c>
      <c r="P339" s="255" t="s">
        <v>487</v>
      </c>
    </row>
    <row r="340" spans="1:16" ht="12.75">
      <c r="A340" s="249" t="s">
        <v>484</v>
      </c>
      <c r="B340" s="250">
        <v>1</v>
      </c>
      <c r="C340" s="250" t="s">
        <v>400</v>
      </c>
      <c r="D340" s="60">
        <v>6</v>
      </c>
      <c r="E340" s="136" t="s">
        <v>328</v>
      </c>
      <c r="F340" s="254" t="s">
        <v>384</v>
      </c>
      <c r="G340" s="270"/>
      <c r="H340" s="253" t="s">
        <v>485</v>
      </c>
      <c r="I340" s="252" t="s">
        <v>486</v>
      </c>
      <c r="J340" s="252" t="s">
        <v>489</v>
      </c>
      <c r="K340" s="254" t="s">
        <v>392</v>
      </c>
      <c r="L340" s="254">
        <v>6.7982060000000004</v>
      </c>
      <c r="M340" s="254"/>
      <c r="N340" s="254" t="s">
        <v>392</v>
      </c>
      <c r="O340" s="254">
        <v>6.9775780000000003</v>
      </c>
      <c r="P340" s="255" t="s">
        <v>487</v>
      </c>
    </row>
    <row r="341" spans="1:16" ht="12.75">
      <c r="A341" s="249" t="s">
        <v>484</v>
      </c>
      <c r="B341" s="250">
        <v>1</v>
      </c>
      <c r="C341" s="250" t="s">
        <v>400</v>
      </c>
      <c r="D341" s="60">
        <v>6</v>
      </c>
      <c r="E341" s="136" t="s">
        <v>328</v>
      </c>
      <c r="F341" s="254">
        <v>5.45</v>
      </c>
      <c r="G341" s="270"/>
      <c r="H341" s="253" t="s">
        <v>485</v>
      </c>
      <c r="I341" s="252" t="s">
        <v>486</v>
      </c>
      <c r="J341" s="252" t="s">
        <v>394</v>
      </c>
      <c r="K341" s="254" t="s">
        <v>392</v>
      </c>
      <c r="L341" s="254">
        <v>6.7982060000000004</v>
      </c>
      <c r="M341" s="254"/>
      <c r="N341" s="254" t="s">
        <v>392</v>
      </c>
      <c r="O341" s="254">
        <v>6.9775780000000003</v>
      </c>
      <c r="P341" s="255" t="s">
        <v>487</v>
      </c>
    </row>
    <row r="342" spans="1:16" ht="12.75">
      <c r="A342" s="249" t="s">
        <v>484</v>
      </c>
      <c r="B342" s="250">
        <v>1</v>
      </c>
      <c r="C342" s="250" t="s">
        <v>400</v>
      </c>
      <c r="D342" s="60">
        <v>6</v>
      </c>
      <c r="E342" s="136" t="s">
        <v>328</v>
      </c>
      <c r="F342" s="254">
        <v>6.5</v>
      </c>
      <c r="G342" s="270"/>
      <c r="H342" s="253" t="s">
        <v>485</v>
      </c>
      <c r="I342" s="252" t="s">
        <v>486</v>
      </c>
      <c r="J342" s="252" t="s">
        <v>395</v>
      </c>
      <c r="K342" s="254" t="s">
        <v>392</v>
      </c>
      <c r="L342" s="254">
        <v>6.7982060000000004</v>
      </c>
      <c r="M342" s="254"/>
      <c r="N342" s="254" t="s">
        <v>392</v>
      </c>
      <c r="O342" s="254">
        <v>6.9775780000000003</v>
      </c>
      <c r="P342" s="255" t="s">
        <v>487</v>
      </c>
    </row>
    <row r="343" spans="1:16" ht="12.75">
      <c r="A343" s="249" t="s">
        <v>484</v>
      </c>
      <c r="B343" s="250">
        <v>1</v>
      </c>
      <c r="C343" s="250" t="s">
        <v>496</v>
      </c>
      <c r="D343" s="60">
        <v>6</v>
      </c>
      <c r="E343" s="136" t="s">
        <v>328</v>
      </c>
      <c r="F343" s="254" t="s">
        <v>384</v>
      </c>
      <c r="G343" s="270"/>
      <c r="H343" s="253" t="s">
        <v>485</v>
      </c>
      <c r="I343" s="252" t="s">
        <v>486</v>
      </c>
      <c r="J343" s="252" t="s">
        <v>494</v>
      </c>
      <c r="K343" s="254" t="s">
        <v>392</v>
      </c>
      <c r="L343" s="254">
        <v>2.3497759999999999</v>
      </c>
      <c r="M343" s="254"/>
      <c r="N343" s="254" t="s">
        <v>392</v>
      </c>
      <c r="O343" s="254">
        <v>7.0493269999999999</v>
      </c>
      <c r="P343" s="255" t="s">
        <v>487</v>
      </c>
    </row>
    <row r="344" spans="1:16" ht="12.75">
      <c r="A344" s="249" t="s">
        <v>484</v>
      </c>
      <c r="B344" s="250">
        <v>1</v>
      </c>
      <c r="C344" s="250" t="s">
        <v>496</v>
      </c>
      <c r="D344" s="60">
        <v>6</v>
      </c>
      <c r="E344" s="136" t="s">
        <v>328</v>
      </c>
      <c r="F344" s="254" t="s">
        <v>384</v>
      </c>
      <c r="G344" s="270"/>
      <c r="H344" s="253" t="s">
        <v>485</v>
      </c>
      <c r="I344" s="252" t="s">
        <v>486</v>
      </c>
      <c r="J344" s="252" t="s">
        <v>488</v>
      </c>
      <c r="K344" s="254" t="s">
        <v>392</v>
      </c>
      <c r="L344" s="254">
        <v>2.3497759999999999</v>
      </c>
      <c r="M344" s="254"/>
      <c r="N344" s="254" t="s">
        <v>392</v>
      </c>
      <c r="O344" s="254">
        <v>7.0493269999999999</v>
      </c>
      <c r="P344" s="255" t="s">
        <v>487</v>
      </c>
    </row>
    <row r="345" spans="1:16" ht="12.75">
      <c r="A345" s="249" t="s">
        <v>484</v>
      </c>
      <c r="B345" s="250">
        <v>1</v>
      </c>
      <c r="C345" s="250" t="s">
        <v>496</v>
      </c>
      <c r="D345" s="60">
        <v>6</v>
      </c>
      <c r="E345" s="136" t="s">
        <v>328</v>
      </c>
      <c r="F345" s="254" t="s">
        <v>384</v>
      </c>
      <c r="G345" s="270"/>
      <c r="H345" s="253" t="s">
        <v>485</v>
      </c>
      <c r="I345" s="252" t="s">
        <v>486</v>
      </c>
      <c r="J345" s="252" t="s">
        <v>495</v>
      </c>
      <c r="K345" s="254" t="s">
        <v>392</v>
      </c>
      <c r="L345" s="254">
        <v>2.3497759999999999</v>
      </c>
      <c r="M345" s="254"/>
      <c r="N345" s="254" t="s">
        <v>392</v>
      </c>
      <c r="O345" s="254">
        <v>7.0493269999999999</v>
      </c>
      <c r="P345" s="255" t="s">
        <v>487</v>
      </c>
    </row>
    <row r="346" spans="1:16" ht="12.75">
      <c r="A346" s="249" t="s">
        <v>484</v>
      </c>
      <c r="B346" s="250">
        <v>1</v>
      </c>
      <c r="C346" s="250" t="s">
        <v>496</v>
      </c>
      <c r="D346" s="60">
        <v>6</v>
      </c>
      <c r="E346" s="136" t="s">
        <v>328</v>
      </c>
      <c r="F346" s="254" t="s">
        <v>384</v>
      </c>
      <c r="G346" s="270"/>
      <c r="H346" s="253" t="s">
        <v>485</v>
      </c>
      <c r="I346" s="252" t="s">
        <v>486</v>
      </c>
      <c r="J346" s="252" t="s">
        <v>489</v>
      </c>
      <c r="K346" s="254" t="s">
        <v>392</v>
      </c>
      <c r="L346" s="254">
        <v>2.3497759999999999</v>
      </c>
      <c r="M346" s="254"/>
      <c r="N346" s="254" t="s">
        <v>392</v>
      </c>
      <c r="O346" s="254">
        <v>7.0493269999999999</v>
      </c>
      <c r="P346" s="255" t="s">
        <v>487</v>
      </c>
    </row>
    <row r="347" spans="1:16" ht="12.75">
      <c r="A347" s="249" t="s">
        <v>484</v>
      </c>
      <c r="B347" s="250">
        <v>1</v>
      </c>
      <c r="C347" s="250" t="s">
        <v>496</v>
      </c>
      <c r="D347" s="60">
        <v>6</v>
      </c>
      <c r="E347" s="136" t="s">
        <v>328</v>
      </c>
      <c r="F347" s="254">
        <v>4.0999999999999996</v>
      </c>
      <c r="G347" s="270"/>
      <c r="H347" s="253" t="s">
        <v>485</v>
      </c>
      <c r="I347" s="252" t="s">
        <v>486</v>
      </c>
      <c r="J347" s="252" t="s">
        <v>394</v>
      </c>
      <c r="K347" s="254" t="s">
        <v>392</v>
      </c>
      <c r="L347" s="254">
        <v>2.3497759999999999</v>
      </c>
      <c r="M347" s="254"/>
      <c r="N347" s="254" t="s">
        <v>392</v>
      </c>
      <c r="O347" s="254">
        <v>7.0493269999999999</v>
      </c>
      <c r="P347" s="255" t="s">
        <v>487</v>
      </c>
    </row>
    <row r="348" spans="1:16" ht="12.75">
      <c r="A348" s="249" t="s">
        <v>484</v>
      </c>
      <c r="B348" s="250">
        <v>1</v>
      </c>
      <c r="C348" s="250" t="s">
        <v>496</v>
      </c>
      <c r="D348" s="60">
        <v>6</v>
      </c>
      <c r="E348" s="136" t="s">
        <v>328</v>
      </c>
      <c r="F348" s="254">
        <v>4.5</v>
      </c>
      <c r="G348" s="270"/>
      <c r="H348" s="253" t="s">
        <v>485</v>
      </c>
      <c r="I348" s="252" t="s">
        <v>486</v>
      </c>
      <c r="J348" s="252" t="s">
        <v>395</v>
      </c>
      <c r="K348" s="254" t="s">
        <v>392</v>
      </c>
      <c r="L348" s="254">
        <v>2.3497759999999999</v>
      </c>
      <c r="M348" s="254"/>
      <c r="N348" s="254" t="s">
        <v>392</v>
      </c>
      <c r="O348" s="254">
        <v>7.0493269999999999</v>
      </c>
      <c r="P348" s="255" t="s">
        <v>487</v>
      </c>
    </row>
    <row r="349" spans="1:16" ht="12.75">
      <c r="A349" s="249" t="s">
        <v>484</v>
      </c>
      <c r="B349" s="250">
        <v>1</v>
      </c>
      <c r="C349" s="250" t="s">
        <v>400</v>
      </c>
      <c r="D349" s="60">
        <v>6</v>
      </c>
      <c r="E349" s="40" t="s">
        <v>331</v>
      </c>
      <c r="F349" s="254">
        <v>5.85</v>
      </c>
      <c r="G349" s="270"/>
      <c r="H349" s="253" t="s">
        <v>485</v>
      </c>
      <c r="I349" s="252" t="s">
        <v>486</v>
      </c>
      <c r="J349" s="252" t="s">
        <v>404</v>
      </c>
      <c r="K349" s="254" t="s">
        <v>392</v>
      </c>
      <c r="L349" s="254">
        <v>6.7982060000000004</v>
      </c>
      <c r="M349" s="254"/>
      <c r="N349" s="254" t="s">
        <v>392</v>
      </c>
      <c r="O349" s="254">
        <v>6.9775780000000003</v>
      </c>
      <c r="P349" s="255" t="s">
        <v>487</v>
      </c>
    </row>
    <row r="350" spans="1:16" ht="12.75">
      <c r="A350" s="249" t="s">
        <v>484</v>
      </c>
      <c r="B350" s="250">
        <v>1</v>
      </c>
      <c r="C350" s="250" t="s">
        <v>400</v>
      </c>
      <c r="D350" s="60">
        <v>6</v>
      </c>
      <c r="E350" s="40" t="s">
        <v>331</v>
      </c>
      <c r="F350" s="254">
        <v>4.8499999999999996</v>
      </c>
      <c r="G350" s="270"/>
      <c r="H350" s="253" t="s">
        <v>485</v>
      </c>
      <c r="I350" s="252" t="s">
        <v>486</v>
      </c>
      <c r="J350" s="252" t="s">
        <v>492</v>
      </c>
      <c r="K350" s="254" t="s">
        <v>392</v>
      </c>
      <c r="L350" s="254">
        <v>6.7982060000000004</v>
      </c>
      <c r="M350" s="254"/>
      <c r="N350" s="254" t="s">
        <v>392</v>
      </c>
      <c r="O350" s="254">
        <v>6.9775780000000003</v>
      </c>
      <c r="P350" s="255" t="s">
        <v>487</v>
      </c>
    </row>
    <row r="351" spans="1:16" ht="12.75">
      <c r="A351" s="249" t="s">
        <v>484</v>
      </c>
      <c r="B351" s="250">
        <v>1</v>
      </c>
      <c r="C351" s="250" t="s">
        <v>400</v>
      </c>
      <c r="D351" s="60">
        <v>6</v>
      </c>
      <c r="E351" s="40" t="s">
        <v>331</v>
      </c>
      <c r="F351" s="254">
        <v>7.15</v>
      </c>
      <c r="G351" s="270"/>
      <c r="H351" s="253" t="s">
        <v>485</v>
      </c>
      <c r="I351" s="252" t="s">
        <v>486</v>
      </c>
      <c r="J351" s="252" t="s">
        <v>493</v>
      </c>
      <c r="K351" s="254" t="s">
        <v>392</v>
      </c>
      <c r="L351" s="254">
        <v>2.3497759999999999</v>
      </c>
      <c r="M351" s="254"/>
      <c r="N351" s="254" t="s">
        <v>392</v>
      </c>
      <c r="O351" s="254">
        <v>7.0493269999999999</v>
      </c>
      <c r="P351" s="255" t="s">
        <v>487</v>
      </c>
    </row>
    <row r="352" spans="1:16" ht="12.75">
      <c r="A352" s="249" t="s">
        <v>484</v>
      </c>
      <c r="B352" s="250">
        <v>1</v>
      </c>
      <c r="C352" s="250" t="s">
        <v>496</v>
      </c>
      <c r="D352" s="60">
        <v>6</v>
      </c>
      <c r="E352" s="40" t="s">
        <v>331</v>
      </c>
      <c r="F352" s="254">
        <v>4.5999999999999996</v>
      </c>
      <c r="G352" s="270"/>
      <c r="H352" s="253" t="s">
        <v>485</v>
      </c>
      <c r="I352" s="252" t="s">
        <v>486</v>
      </c>
      <c r="J352" s="252" t="s">
        <v>404</v>
      </c>
      <c r="K352" s="254" t="s">
        <v>392</v>
      </c>
      <c r="L352" s="254">
        <v>2.3497759999999999</v>
      </c>
      <c r="M352" s="254"/>
      <c r="N352" s="254" t="s">
        <v>392</v>
      </c>
      <c r="O352" s="254">
        <v>7.0493269999999999</v>
      </c>
      <c r="P352" s="255" t="s">
        <v>487</v>
      </c>
    </row>
    <row r="353" spans="1:16" ht="12.75">
      <c r="A353" s="249" t="s">
        <v>484</v>
      </c>
      <c r="B353" s="250">
        <v>1</v>
      </c>
      <c r="C353" s="250" t="s">
        <v>496</v>
      </c>
      <c r="D353" s="60">
        <v>6</v>
      </c>
      <c r="E353" s="40" t="s">
        <v>331</v>
      </c>
      <c r="F353" s="254">
        <v>4.05</v>
      </c>
      <c r="G353" s="270"/>
      <c r="H353" s="253" t="s">
        <v>485</v>
      </c>
      <c r="I353" s="252" t="s">
        <v>486</v>
      </c>
      <c r="J353" s="252" t="s">
        <v>492</v>
      </c>
      <c r="K353" s="254" t="s">
        <v>392</v>
      </c>
      <c r="L353" s="254">
        <v>2.3497759999999999</v>
      </c>
      <c r="M353" s="254"/>
      <c r="N353" s="254" t="s">
        <v>392</v>
      </c>
      <c r="O353" s="254">
        <v>7.0493269999999999</v>
      </c>
      <c r="P353" s="255" t="s">
        <v>487</v>
      </c>
    </row>
    <row r="354" spans="1:16" ht="12.75">
      <c r="A354" s="249" t="s">
        <v>484</v>
      </c>
      <c r="B354" s="250">
        <v>1</v>
      </c>
      <c r="C354" s="250" t="s">
        <v>496</v>
      </c>
      <c r="D354" s="60">
        <v>6</v>
      </c>
      <c r="E354" s="40" t="s">
        <v>331</v>
      </c>
      <c r="F354" s="254" t="s">
        <v>384</v>
      </c>
      <c r="G354" s="270"/>
      <c r="H354" s="253" t="s">
        <v>485</v>
      </c>
      <c r="I354" s="252" t="s">
        <v>486</v>
      </c>
      <c r="J354" s="252" t="s">
        <v>497</v>
      </c>
      <c r="K354" s="254" t="s">
        <v>392</v>
      </c>
      <c r="L354" s="254">
        <v>2.3497759999999999</v>
      </c>
      <c r="M354" s="254"/>
      <c r="N354" s="254" t="s">
        <v>392</v>
      </c>
      <c r="O354" s="254">
        <v>7.0493269999999999</v>
      </c>
      <c r="P354" s="255" t="s">
        <v>487</v>
      </c>
    </row>
    <row r="355" spans="1:16" ht="12.75">
      <c r="A355" s="249" t="s">
        <v>498</v>
      </c>
      <c r="B355" s="250">
        <v>1</v>
      </c>
      <c r="C355" s="250" t="s">
        <v>499</v>
      </c>
      <c r="D355" s="60" t="s">
        <v>500</v>
      </c>
      <c r="E355" s="256" t="s">
        <v>328</v>
      </c>
      <c r="F355" s="254">
        <v>3.05</v>
      </c>
      <c r="G355" s="270"/>
      <c r="H355" s="253" t="s">
        <v>501</v>
      </c>
      <c r="I355" s="252" t="s">
        <v>502</v>
      </c>
      <c r="J355" s="252" t="s">
        <v>503</v>
      </c>
      <c r="K355" s="254">
        <v>5.4</v>
      </c>
      <c r="L355" s="254"/>
      <c r="M355" s="254"/>
      <c r="N355" s="254">
        <v>5.4</v>
      </c>
      <c r="O355" s="254"/>
      <c r="P355" s="255" t="s">
        <v>504</v>
      </c>
    </row>
    <row r="356" spans="1:16" ht="12.75">
      <c r="A356" s="249" t="s">
        <v>498</v>
      </c>
      <c r="B356" s="250">
        <v>1</v>
      </c>
      <c r="C356" s="250" t="s">
        <v>505</v>
      </c>
      <c r="D356" s="60" t="s">
        <v>500</v>
      </c>
      <c r="E356" s="256" t="s">
        <v>328</v>
      </c>
      <c r="F356" s="254">
        <v>3.2</v>
      </c>
      <c r="G356" s="270"/>
      <c r="H356" s="253" t="s">
        <v>501</v>
      </c>
      <c r="I356" s="252" t="s">
        <v>502</v>
      </c>
      <c r="J356" s="252" t="s">
        <v>506</v>
      </c>
      <c r="K356" s="254" t="s">
        <v>392</v>
      </c>
      <c r="L356" s="254"/>
      <c r="M356" s="254"/>
      <c r="N356" s="254">
        <v>5.43</v>
      </c>
      <c r="O356" s="254"/>
      <c r="P356" s="255" t="s">
        <v>507</v>
      </c>
    </row>
    <row r="357" spans="1:16" ht="12.75">
      <c r="A357" s="249" t="s">
        <v>498</v>
      </c>
      <c r="B357" s="250">
        <v>1</v>
      </c>
      <c r="C357" s="250" t="s">
        <v>505</v>
      </c>
      <c r="D357" s="60" t="s">
        <v>500</v>
      </c>
      <c r="E357" s="256" t="s">
        <v>328</v>
      </c>
      <c r="F357" s="254">
        <v>3.1</v>
      </c>
      <c r="G357" s="270"/>
      <c r="H357" s="253" t="s">
        <v>501</v>
      </c>
      <c r="I357" s="252" t="s">
        <v>502</v>
      </c>
      <c r="J357" s="252" t="s">
        <v>508</v>
      </c>
      <c r="K357" s="254" t="s">
        <v>392</v>
      </c>
      <c r="L357" s="254"/>
      <c r="M357" s="254"/>
      <c r="N357" s="254">
        <v>5.43</v>
      </c>
      <c r="O357" s="254"/>
      <c r="P357" s="255" t="s">
        <v>507</v>
      </c>
    </row>
    <row r="358" spans="1:16" ht="12.75">
      <c r="A358" s="249" t="s">
        <v>498</v>
      </c>
      <c r="B358" s="250">
        <v>1</v>
      </c>
      <c r="C358" s="250" t="s">
        <v>505</v>
      </c>
      <c r="D358" s="60" t="s">
        <v>500</v>
      </c>
      <c r="E358" s="256" t="s">
        <v>328</v>
      </c>
      <c r="F358" s="254">
        <v>2.7</v>
      </c>
      <c r="G358" s="270"/>
      <c r="H358" s="253" t="s">
        <v>501</v>
      </c>
      <c r="I358" s="252" t="s">
        <v>502</v>
      </c>
      <c r="J358" s="252" t="s">
        <v>509</v>
      </c>
      <c r="K358" s="254" t="s">
        <v>392</v>
      </c>
      <c r="L358" s="254"/>
      <c r="M358" s="254"/>
      <c r="N358" s="254">
        <v>5.43</v>
      </c>
      <c r="O358" s="254"/>
      <c r="P358" s="255" t="s">
        <v>507</v>
      </c>
    </row>
    <row r="359" spans="1:16" ht="12.75">
      <c r="A359" s="249" t="s">
        <v>498</v>
      </c>
      <c r="B359" s="250">
        <v>1</v>
      </c>
      <c r="C359" s="250" t="s">
        <v>505</v>
      </c>
      <c r="D359" s="60" t="s">
        <v>500</v>
      </c>
      <c r="E359" s="256" t="s">
        <v>328</v>
      </c>
      <c r="F359" s="254">
        <v>3.1</v>
      </c>
      <c r="G359" s="270"/>
      <c r="H359" s="253" t="s">
        <v>501</v>
      </c>
      <c r="I359" s="252" t="s">
        <v>502</v>
      </c>
      <c r="J359" s="252" t="s">
        <v>510</v>
      </c>
      <c r="K359" s="254" t="s">
        <v>392</v>
      </c>
      <c r="L359" s="254"/>
      <c r="M359" s="254"/>
      <c r="N359" s="254">
        <v>5.43</v>
      </c>
      <c r="O359" s="254"/>
      <c r="P359" s="255" t="s">
        <v>507</v>
      </c>
    </row>
    <row r="360" spans="1:16" ht="12.75">
      <c r="A360" s="249" t="s">
        <v>498</v>
      </c>
      <c r="B360" s="250">
        <v>1</v>
      </c>
      <c r="C360" s="250" t="s">
        <v>511</v>
      </c>
      <c r="D360" s="60" t="s">
        <v>500</v>
      </c>
      <c r="E360" s="256" t="s">
        <v>328</v>
      </c>
      <c r="F360" s="254">
        <v>2.6</v>
      </c>
      <c r="G360" s="270"/>
      <c r="H360" s="253" t="s">
        <v>501</v>
      </c>
      <c r="I360" s="252" t="s">
        <v>502</v>
      </c>
      <c r="J360" s="252" t="s">
        <v>503</v>
      </c>
      <c r="K360" s="254" t="s">
        <v>392</v>
      </c>
      <c r="L360" s="254"/>
      <c r="M360" s="254"/>
      <c r="N360" s="254">
        <v>3.3</v>
      </c>
      <c r="O360" s="254"/>
      <c r="P360" s="255" t="s">
        <v>507</v>
      </c>
    </row>
    <row r="361" spans="1:16" ht="12.75">
      <c r="A361" s="249" t="s">
        <v>498</v>
      </c>
      <c r="B361" s="250">
        <v>1</v>
      </c>
      <c r="C361" s="250" t="s">
        <v>512</v>
      </c>
      <c r="D361" s="60" t="s">
        <v>500</v>
      </c>
      <c r="E361" s="256" t="s">
        <v>328</v>
      </c>
      <c r="F361" s="254">
        <v>2.7</v>
      </c>
      <c r="G361" s="270"/>
      <c r="H361" s="253" t="s">
        <v>501</v>
      </c>
      <c r="I361" s="252" t="s">
        <v>502</v>
      </c>
      <c r="J361" s="252" t="s">
        <v>506</v>
      </c>
      <c r="K361" s="254" t="s">
        <v>392</v>
      </c>
      <c r="L361" s="254"/>
      <c r="M361" s="254"/>
      <c r="N361" s="254">
        <v>5.4</v>
      </c>
      <c r="O361" s="254"/>
      <c r="P361" s="255" t="s">
        <v>507</v>
      </c>
    </row>
    <row r="362" spans="1:16" ht="12.75">
      <c r="A362" s="249" t="s">
        <v>498</v>
      </c>
      <c r="B362" s="250">
        <v>1</v>
      </c>
      <c r="C362" s="250" t="s">
        <v>512</v>
      </c>
      <c r="D362" s="60" t="s">
        <v>500</v>
      </c>
      <c r="E362" s="256" t="s">
        <v>328</v>
      </c>
      <c r="F362" s="254">
        <v>2.2000000000000002</v>
      </c>
      <c r="G362" s="270"/>
      <c r="H362" s="253" t="s">
        <v>501</v>
      </c>
      <c r="I362" s="252" t="s">
        <v>502</v>
      </c>
      <c r="J362" s="252" t="s">
        <v>509</v>
      </c>
      <c r="K362" s="254" t="s">
        <v>392</v>
      </c>
      <c r="L362" s="254"/>
      <c r="M362" s="254"/>
      <c r="N362" s="254">
        <v>5.4</v>
      </c>
      <c r="O362" s="254"/>
      <c r="P362" s="255" t="s">
        <v>507</v>
      </c>
    </row>
    <row r="363" spans="1:16" ht="12.75">
      <c r="A363" s="249" t="s">
        <v>498</v>
      </c>
      <c r="B363" s="250">
        <v>1</v>
      </c>
      <c r="C363" s="250" t="s">
        <v>513</v>
      </c>
      <c r="D363" s="60" t="s">
        <v>500</v>
      </c>
      <c r="E363" s="256" t="s">
        <v>328</v>
      </c>
      <c r="F363" s="254">
        <v>4.0999999999999996</v>
      </c>
      <c r="G363" s="270"/>
      <c r="H363" s="253" t="s">
        <v>501</v>
      </c>
      <c r="I363" s="252" t="s">
        <v>502</v>
      </c>
      <c r="J363" s="252" t="s">
        <v>506</v>
      </c>
      <c r="K363" s="254">
        <v>5.6</v>
      </c>
      <c r="L363" s="254"/>
      <c r="M363" s="254"/>
      <c r="N363" s="254">
        <v>4.83</v>
      </c>
      <c r="O363" s="254"/>
      <c r="P363" s="255" t="s">
        <v>507</v>
      </c>
    </row>
    <row r="364" spans="1:16" ht="12.75">
      <c r="A364" s="249" t="s">
        <v>498</v>
      </c>
      <c r="B364" s="250">
        <v>1</v>
      </c>
      <c r="C364" s="250" t="s">
        <v>514</v>
      </c>
      <c r="D364" s="60" t="s">
        <v>500</v>
      </c>
      <c r="E364" s="256" t="s">
        <v>328</v>
      </c>
      <c r="F364" s="254">
        <v>2.6</v>
      </c>
      <c r="G364" s="270"/>
      <c r="H364" s="253" t="s">
        <v>501</v>
      </c>
      <c r="I364" s="252" t="s">
        <v>502</v>
      </c>
      <c r="J364" s="252" t="s">
        <v>508</v>
      </c>
      <c r="K364" s="254">
        <v>4.8</v>
      </c>
      <c r="L364" s="254"/>
      <c r="M364" s="254"/>
      <c r="N364" s="254">
        <v>4.8</v>
      </c>
      <c r="O364" s="254"/>
      <c r="P364" s="255" t="s">
        <v>504</v>
      </c>
    </row>
    <row r="365" spans="1:16" ht="12.75">
      <c r="A365" s="249" t="s">
        <v>498</v>
      </c>
      <c r="B365" s="250">
        <v>1</v>
      </c>
      <c r="C365" s="250" t="s">
        <v>514</v>
      </c>
      <c r="D365" s="60" t="s">
        <v>500</v>
      </c>
      <c r="E365" s="256" t="s">
        <v>328</v>
      </c>
      <c r="F365" s="254">
        <v>3</v>
      </c>
      <c r="G365" s="270"/>
      <c r="H365" s="253" t="s">
        <v>501</v>
      </c>
      <c r="I365" s="252" t="s">
        <v>502</v>
      </c>
      <c r="J365" s="252" t="s">
        <v>510</v>
      </c>
      <c r="K365" s="254">
        <v>4.8</v>
      </c>
      <c r="L365" s="254"/>
      <c r="M365" s="254"/>
      <c r="N365" s="254">
        <v>4.8</v>
      </c>
      <c r="O365" s="254"/>
      <c r="P365" s="255" t="s">
        <v>504</v>
      </c>
    </row>
    <row r="366" spans="1:16" ht="12.75">
      <c r="A366" s="249" t="s">
        <v>498</v>
      </c>
      <c r="B366" s="250">
        <v>1</v>
      </c>
      <c r="C366" s="250" t="s">
        <v>515</v>
      </c>
      <c r="D366" s="60" t="s">
        <v>500</v>
      </c>
      <c r="E366" s="256" t="s">
        <v>328</v>
      </c>
      <c r="F366" s="254">
        <v>2.8</v>
      </c>
      <c r="G366" s="270"/>
      <c r="H366" s="253" t="s">
        <v>501</v>
      </c>
      <c r="I366" s="252" t="s">
        <v>502</v>
      </c>
      <c r="J366" s="252" t="s">
        <v>516</v>
      </c>
      <c r="K366" s="254" t="s">
        <v>392</v>
      </c>
      <c r="L366" s="254"/>
      <c r="M366" s="254"/>
      <c r="N366" s="254">
        <v>4.3</v>
      </c>
      <c r="O366" s="254"/>
      <c r="P366" s="255" t="s">
        <v>507</v>
      </c>
    </row>
    <row r="367" spans="1:16" ht="12.75">
      <c r="A367" s="249" t="s">
        <v>498</v>
      </c>
      <c r="B367" s="250">
        <v>1</v>
      </c>
      <c r="C367" s="250" t="s">
        <v>515</v>
      </c>
      <c r="D367" s="60" t="s">
        <v>500</v>
      </c>
      <c r="E367" s="256" t="s">
        <v>328</v>
      </c>
      <c r="F367" s="254">
        <v>2.5</v>
      </c>
      <c r="G367" s="270"/>
      <c r="H367" s="253" t="s">
        <v>501</v>
      </c>
      <c r="I367" s="252" t="s">
        <v>502</v>
      </c>
      <c r="J367" s="252" t="s">
        <v>510</v>
      </c>
      <c r="K367" s="254" t="s">
        <v>392</v>
      </c>
      <c r="L367" s="254"/>
      <c r="M367" s="254"/>
      <c r="N367" s="254">
        <v>4.3</v>
      </c>
      <c r="O367" s="254"/>
      <c r="P367" s="255" t="s">
        <v>507</v>
      </c>
    </row>
    <row r="368" spans="1:16" ht="12.75">
      <c r="A368" s="249" t="s">
        <v>498</v>
      </c>
      <c r="B368" s="250">
        <v>1</v>
      </c>
      <c r="C368" s="250" t="s">
        <v>517</v>
      </c>
      <c r="D368" s="60" t="s">
        <v>500</v>
      </c>
      <c r="E368" s="256" t="s">
        <v>328</v>
      </c>
      <c r="F368" s="254">
        <v>2.4</v>
      </c>
      <c r="G368" s="270"/>
      <c r="H368" s="253" t="s">
        <v>501</v>
      </c>
      <c r="I368" s="252" t="s">
        <v>502</v>
      </c>
      <c r="J368" s="252" t="s">
        <v>516</v>
      </c>
      <c r="K368" s="254">
        <v>4.9000000000000004</v>
      </c>
      <c r="L368" s="254"/>
      <c r="M368" s="254"/>
      <c r="N368" s="254">
        <v>6.41</v>
      </c>
      <c r="O368" s="254"/>
      <c r="P368" s="255" t="s">
        <v>518</v>
      </c>
    </row>
    <row r="369" spans="1:16" ht="12.75">
      <c r="A369" s="249" t="s">
        <v>498</v>
      </c>
      <c r="B369" s="250">
        <v>1</v>
      </c>
      <c r="C369" s="250" t="s">
        <v>517</v>
      </c>
      <c r="D369" s="60" t="s">
        <v>500</v>
      </c>
      <c r="E369" s="256" t="s">
        <v>328</v>
      </c>
      <c r="F369" s="254">
        <v>3.6</v>
      </c>
      <c r="G369" s="270"/>
      <c r="H369" s="253" t="s">
        <v>501</v>
      </c>
      <c r="I369" s="252" t="s">
        <v>502</v>
      </c>
      <c r="J369" s="252" t="s">
        <v>510</v>
      </c>
      <c r="K369" s="254">
        <v>4.9000000000000004</v>
      </c>
      <c r="L369" s="254"/>
      <c r="M369" s="254"/>
      <c r="N369" s="254">
        <v>6.41</v>
      </c>
      <c r="O369" s="254"/>
      <c r="P369" s="255" t="s">
        <v>518</v>
      </c>
    </row>
    <row r="370" spans="1:16" ht="12.75">
      <c r="A370" s="249" t="s">
        <v>519</v>
      </c>
      <c r="B370" s="250">
        <v>1</v>
      </c>
      <c r="C370" s="250">
        <v>15011</v>
      </c>
      <c r="D370" s="60">
        <v>7</v>
      </c>
      <c r="E370" s="256" t="s">
        <v>328</v>
      </c>
      <c r="F370" s="254">
        <v>9.72973</v>
      </c>
      <c r="G370" s="270"/>
      <c r="H370" s="253" t="s">
        <v>520</v>
      </c>
      <c r="I370" s="252" t="s">
        <v>521</v>
      </c>
      <c r="J370" s="252" t="s">
        <v>522</v>
      </c>
      <c r="K370" s="254" t="s">
        <v>392</v>
      </c>
      <c r="L370" s="254" t="s">
        <v>392</v>
      </c>
      <c r="M370" s="254"/>
      <c r="N370" s="254">
        <v>1.51</v>
      </c>
      <c r="O370" s="254">
        <v>3.292135</v>
      </c>
      <c r="P370" s="255" t="s">
        <v>523</v>
      </c>
    </row>
    <row r="371" spans="1:16" ht="12.75">
      <c r="A371" s="249" t="s">
        <v>519</v>
      </c>
      <c r="B371" s="250">
        <v>1</v>
      </c>
      <c r="C371" s="250">
        <v>15011</v>
      </c>
      <c r="D371" s="60">
        <v>7</v>
      </c>
      <c r="E371" s="256" t="s">
        <v>328</v>
      </c>
      <c r="F371" s="254">
        <v>6</v>
      </c>
      <c r="G371" s="270"/>
      <c r="H371" s="253" t="s">
        <v>520</v>
      </c>
      <c r="I371" s="252" t="s">
        <v>521</v>
      </c>
      <c r="J371" s="252" t="s">
        <v>524</v>
      </c>
      <c r="K371" s="254" t="s">
        <v>392</v>
      </c>
      <c r="L371" s="254" t="s">
        <v>392</v>
      </c>
      <c r="M371" s="254"/>
      <c r="N371" s="254">
        <v>1.51</v>
      </c>
      <c r="O371" s="254">
        <v>3.292135</v>
      </c>
      <c r="P371" s="255" t="s">
        <v>523</v>
      </c>
    </row>
    <row r="372" spans="1:16" ht="12.75">
      <c r="A372" s="249" t="s">
        <v>519</v>
      </c>
      <c r="B372" s="250">
        <v>1</v>
      </c>
      <c r="C372" s="250">
        <v>15011</v>
      </c>
      <c r="D372" s="60">
        <v>7</v>
      </c>
      <c r="E372" s="256" t="s">
        <v>328</v>
      </c>
      <c r="F372" s="254">
        <v>7.4324320000000004</v>
      </c>
      <c r="G372" s="270"/>
      <c r="H372" s="253" t="s">
        <v>520</v>
      </c>
      <c r="I372" s="252" t="s">
        <v>521</v>
      </c>
      <c r="J372" s="252" t="s">
        <v>525</v>
      </c>
      <c r="K372" s="254" t="s">
        <v>392</v>
      </c>
      <c r="L372" s="254" t="s">
        <v>392</v>
      </c>
      <c r="M372" s="254"/>
      <c r="N372" s="254">
        <v>1.51</v>
      </c>
      <c r="O372" s="254">
        <v>3.292135</v>
      </c>
      <c r="P372" s="255" t="s">
        <v>523</v>
      </c>
    </row>
    <row r="373" spans="1:16" ht="12.75">
      <c r="A373" s="249" t="s">
        <v>519</v>
      </c>
      <c r="B373" s="250">
        <v>1</v>
      </c>
      <c r="C373" s="250">
        <v>15011</v>
      </c>
      <c r="D373" s="60">
        <v>7</v>
      </c>
      <c r="E373" s="256" t="s">
        <v>328</v>
      </c>
      <c r="F373" s="254">
        <v>6</v>
      </c>
      <c r="G373" s="270"/>
      <c r="H373" s="253" t="s">
        <v>520</v>
      </c>
      <c r="I373" s="252" t="s">
        <v>521</v>
      </c>
      <c r="J373" s="252" t="s">
        <v>526</v>
      </c>
      <c r="K373" s="254" t="s">
        <v>392</v>
      </c>
      <c r="L373" s="254" t="s">
        <v>392</v>
      </c>
      <c r="M373" s="254"/>
      <c r="N373" s="254">
        <v>1.51</v>
      </c>
      <c r="O373" s="254">
        <v>3.292135</v>
      </c>
      <c r="P373" s="255" t="s">
        <v>523</v>
      </c>
    </row>
    <row r="374" spans="1:16" ht="12.75">
      <c r="A374" s="249" t="s">
        <v>519</v>
      </c>
      <c r="B374" s="250">
        <v>1</v>
      </c>
      <c r="C374" s="250">
        <v>15011</v>
      </c>
      <c r="D374" s="60">
        <v>7</v>
      </c>
      <c r="E374" s="256" t="s">
        <v>328</v>
      </c>
      <c r="F374" s="254">
        <v>8.405405</v>
      </c>
      <c r="G374" s="270"/>
      <c r="H374" s="253" t="s">
        <v>520</v>
      </c>
      <c r="I374" s="252" t="s">
        <v>521</v>
      </c>
      <c r="J374" s="252" t="s">
        <v>527</v>
      </c>
      <c r="K374" s="254" t="s">
        <v>392</v>
      </c>
      <c r="L374" s="254" t="s">
        <v>392</v>
      </c>
      <c r="M374" s="254"/>
      <c r="N374" s="254">
        <v>1.51</v>
      </c>
      <c r="O374" s="254">
        <v>3.292135</v>
      </c>
      <c r="P374" s="255" t="s">
        <v>523</v>
      </c>
    </row>
    <row r="375" spans="1:16" ht="12.75">
      <c r="A375" s="249" t="s">
        <v>519</v>
      </c>
      <c r="B375" s="250">
        <v>1</v>
      </c>
      <c r="C375" s="250">
        <v>15011</v>
      </c>
      <c r="D375" s="60">
        <v>7</v>
      </c>
      <c r="E375" s="256" t="s">
        <v>328</v>
      </c>
      <c r="F375" s="254">
        <v>6</v>
      </c>
      <c r="G375" s="270"/>
      <c r="H375" s="253" t="s">
        <v>520</v>
      </c>
      <c r="I375" s="252" t="s">
        <v>521</v>
      </c>
      <c r="J375" s="252" t="s">
        <v>528</v>
      </c>
      <c r="K375" s="254" t="s">
        <v>392</v>
      </c>
      <c r="L375" s="254" t="s">
        <v>392</v>
      </c>
      <c r="M375" s="254"/>
      <c r="N375" s="254">
        <v>1.51</v>
      </c>
      <c r="O375" s="254">
        <v>3.292135</v>
      </c>
      <c r="P375" s="255" t="s">
        <v>523</v>
      </c>
    </row>
    <row r="376" spans="1:16" ht="12.75">
      <c r="A376" s="249" t="s">
        <v>519</v>
      </c>
      <c r="B376" s="250">
        <v>1</v>
      </c>
      <c r="C376" s="250">
        <v>15011</v>
      </c>
      <c r="D376" s="60">
        <v>7</v>
      </c>
      <c r="E376" s="256" t="s">
        <v>328</v>
      </c>
      <c r="F376" s="254">
        <v>6</v>
      </c>
      <c r="G376" s="270"/>
      <c r="H376" s="253" t="s">
        <v>520</v>
      </c>
      <c r="I376" s="252" t="s">
        <v>521</v>
      </c>
      <c r="J376" s="252" t="s">
        <v>529</v>
      </c>
      <c r="K376" s="254" t="s">
        <v>392</v>
      </c>
      <c r="L376" s="254" t="s">
        <v>392</v>
      </c>
      <c r="M376" s="254"/>
      <c r="N376" s="254">
        <v>1.51</v>
      </c>
      <c r="O376" s="254">
        <v>3.292135</v>
      </c>
      <c r="P376" s="255" t="s">
        <v>523</v>
      </c>
    </row>
    <row r="377" spans="1:16" ht="12.75">
      <c r="A377" s="249" t="s">
        <v>519</v>
      </c>
      <c r="B377" s="250">
        <v>1</v>
      </c>
      <c r="C377" s="250">
        <v>15011</v>
      </c>
      <c r="D377" s="60">
        <v>7</v>
      </c>
      <c r="E377" s="256" t="s">
        <v>328</v>
      </c>
      <c r="F377" s="254">
        <v>6</v>
      </c>
      <c r="G377" s="270"/>
      <c r="H377" s="253" t="s">
        <v>520</v>
      </c>
      <c r="I377" s="252" t="s">
        <v>521</v>
      </c>
      <c r="J377" s="252" t="s">
        <v>530</v>
      </c>
      <c r="K377" s="254" t="s">
        <v>392</v>
      </c>
      <c r="L377" s="254" t="s">
        <v>392</v>
      </c>
      <c r="M377" s="254"/>
      <c r="N377" s="254">
        <v>1.51</v>
      </c>
      <c r="O377" s="254">
        <v>3.292135</v>
      </c>
      <c r="P377" s="255" t="s">
        <v>523</v>
      </c>
    </row>
    <row r="378" spans="1:16" ht="12.75">
      <c r="A378" s="249" t="s">
        <v>519</v>
      </c>
      <c r="B378" s="250">
        <v>1</v>
      </c>
      <c r="C378" s="250">
        <v>15011</v>
      </c>
      <c r="D378" s="60">
        <v>7</v>
      </c>
      <c r="E378" s="256" t="s">
        <v>328</v>
      </c>
      <c r="F378" s="254">
        <v>6</v>
      </c>
      <c r="G378" s="270"/>
      <c r="H378" s="253" t="s">
        <v>520</v>
      </c>
      <c r="I378" s="252" t="s">
        <v>521</v>
      </c>
      <c r="J378" s="252" t="s">
        <v>531</v>
      </c>
      <c r="K378" s="254" t="s">
        <v>392</v>
      </c>
      <c r="L378" s="254" t="s">
        <v>392</v>
      </c>
      <c r="M378" s="254"/>
      <c r="N378" s="254">
        <v>1.51</v>
      </c>
      <c r="O378" s="254">
        <v>3.292135</v>
      </c>
      <c r="P378" s="255" t="s">
        <v>523</v>
      </c>
    </row>
    <row r="379" spans="1:16" ht="12.75">
      <c r="A379" s="249" t="s">
        <v>519</v>
      </c>
      <c r="B379" s="250">
        <v>1</v>
      </c>
      <c r="C379" s="250">
        <v>15011</v>
      </c>
      <c r="D379" s="60">
        <v>7</v>
      </c>
      <c r="E379" s="256" t="s">
        <v>328</v>
      </c>
      <c r="F379" s="254">
        <v>6</v>
      </c>
      <c r="G379" s="270"/>
      <c r="H379" s="253" t="s">
        <v>520</v>
      </c>
      <c r="I379" s="252" t="s">
        <v>521</v>
      </c>
      <c r="J379" s="252" t="s">
        <v>532</v>
      </c>
      <c r="K379" s="254" t="s">
        <v>392</v>
      </c>
      <c r="L379" s="254" t="s">
        <v>392</v>
      </c>
      <c r="M379" s="254"/>
      <c r="N379" s="254">
        <v>1.51</v>
      </c>
      <c r="O379" s="254">
        <v>3.292135</v>
      </c>
      <c r="P379" s="255" t="s">
        <v>523</v>
      </c>
    </row>
    <row r="380" spans="1:16" ht="12.75">
      <c r="A380" s="249" t="s">
        <v>519</v>
      </c>
      <c r="B380" s="250">
        <v>1</v>
      </c>
      <c r="C380" s="250">
        <v>15011</v>
      </c>
      <c r="D380" s="60">
        <v>7</v>
      </c>
      <c r="E380" s="256" t="s">
        <v>328</v>
      </c>
      <c r="F380" s="254">
        <v>6</v>
      </c>
      <c r="G380" s="270"/>
      <c r="H380" s="253" t="s">
        <v>520</v>
      </c>
      <c r="I380" s="252" t="s">
        <v>521</v>
      </c>
      <c r="J380" s="252" t="s">
        <v>533</v>
      </c>
      <c r="K380" s="254" t="s">
        <v>392</v>
      </c>
      <c r="L380" s="254" t="s">
        <v>392</v>
      </c>
      <c r="M380" s="254"/>
      <c r="N380" s="254">
        <v>1.51</v>
      </c>
      <c r="O380" s="254">
        <v>3.292135</v>
      </c>
      <c r="P380" s="255" t="s">
        <v>523</v>
      </c>
    </row>
    <row r="381" spans="1:16" ht="12.75">
      <c r="A381" s="249" t="s">
        <v>519</v>
      </c>
      <c r="B381" s="250">
        <v>1</v>
      </c>
      <c r="C381" s="250">
        <v>15011</v>
      </c>
      <c r="D381" s="60">
        <v>7</v>
      </c>
      <c r="E381" s="256" t="s">
        <v>328</v>
      </c>
      <c r="F381" s="254">
        <v>6</v>
      </c>
      <c r="G381" s="270"/>
      <c r="H381" s="253" t="s">
        <v>520</v>
      </c>
      <c r="I381" s="252" t="s">
        <v>521</v>
      </c>
      <c r="J381" s="252" t="s">
        <v>534</v>
      </c>
      <c r="K381" s="254" t="s">
        <v>392</v>
      </c>
      <c r="L381" s="254" t="s">
        <v>392</v>
      </c>
      <c r="M381" s="254"/>
      <c r="N381" s="254">
        <v>1.51</v>
      </c>
      <c r="O381" s="254">
        <v>3.292135</v>
      </c>
      <c r="P381" s="255" t="s">
        <v>523</v>
      </c>
    </row>
    <row r="382" spans="1:16" ht="12.75">
      <c r="A382" s="249" t="s">
        <v>519</v>
      </c>
      <c r="B382" s="250">
        <v>1</v>
      </c>
      <c r="C382" s="250">
        <v>15011</v>
      </c>
      <c r="D382" s="60">
        <v>7</v>
      </c>
      <c r="E382" s="256" t="s">
        <v>328</v>
      </c>
      <c r="F382" s="254">
        <v>6</v>
      </c>
      <c r="G382" s="270"/>
      <c r="H382" s="253" t="s">
        <v>520</v>
      </c>
      <c r="I382" s="252" t="s">
        <v>521</v>
      </c>
      <c r="J382" s="252" t="s">
        <v>535</v>
      </c>
      <c r="K382" s="254" t="s">
        <v>392</v>
      </c>
      <c r="L382" s="254" t="s">
        <v>392</v>
      </c>
      <c r="M382" s="254"/>
      <c r="N382" s="254">
        <v>1.51</v>
      </c>
      <c r="O382" s="254">
        <v>3.292135</v>
      </c>
      <c r="P382" s="255" t="s">
        <v>523</v>
      </c>
    </row>
    <row r="383" spans="1:16" ht="12.75">
      <c r="A383" s="249" t="s">
        <v>519</v>
      </c>
      <c r="B383" s="250">
        <v>1</v>
      </c>
      <c r="C383" s="250">
        <v>15011</v>
      </c>
      <c r="D383" s="60">
        <v>7</v>
      </c>
      <c r="E383" s="256" t="s">
        <v>328</v>
      </c>
      <c r="F383" s="254">
        <v>6</v>
      </c>
      <c r="G383" s="270"/>
      <c r="H383" s="253" t="s">
        <v>520</v>
      </c>
      <c r="I383" s="252" t="s">
        <v>521</v>
      </c>
      <c r="J383" s="252" t="s">
        <v>536</v>
      </c>
      <c r="K383" s="254" t="s">
        <v>392</v>
      </c>
      <c r="L383" s="254" t="s">
        <v>392</v>
      </c>
      <c r="M383" s="254"/>
      <c r="N383" s="254">
        <v>1.51</v>
      </c>
      <c r="O383" s="254">
        <v>3.292135</v>
      </c>
      <c r="P383" s="255" t="s">
        <v>523</v>
      </c>
    </row>
    <row r="384" spans="1:16" ht="12.75">
      <c r="A384" s="249" t="s">
        <v>519</v>
      </c>
      <c r="B384" s="250">
        <v>1</v>
      </c>
      <c r="C384" s="250">
        <v>15335</v>
      </c>
      <c r="D384" s="60">
        <v>7</v>
      </c>
      <c r="E384" s="256" t="s">
        <v>328</v>
      </c>
      <c r="F384" s="254">
        <v>8</v>
      </c>
      <c r="G384" s="270"/>
      <c r="H384" s="253" t="s">
        <v>520</v>
      </c>
      <c r="I384" s="252" t="s">
        <v>521</v>
      </c>
      <c r="J384" s="252" t="s">
        <v>522</v>
      </c>
      <c r="K384" s="254" t="s">
        <v>392</v>
      </c>
      <c r="L384" s="254" t="s">
        <v>392</v>
      </c>
      <c r="M384" s="254"/>
      <c r="N384" s="254">
        <v>4.4000000000000004</v>
      </c>
      <c r="O384" s="254">
        <v>5.5842700000000001</v>
      </c>
      <c r="P384" s="255" t="s">
        <v>523</v>
      </c>
    </row>
    <row r="385" spans="1:16" ht="12.75">
      <c r="A385" s="249" t="s">
        <v>519</v>
      </c>
      <c r="B385" s="250">
        <v>1</v>
      </c>
      <c r="C385" s="250">
        <v>15335</v>
      </c>
      <c r="D385" s="60">
        <v>7</v>
      </c>
      <c r="E385" s="256" t="s">
        <v>328</v>
      </c>
      <c r="F385" s="254">
        <v>7.9189189190000002</v>
      </c>
      <c r="G385" s="270"/>
      <c r="H385" s="253" t="s">
        <v>520</v>
      </c>
      <c r="I385" s="252" t="s">
        <v>521</v>
      </c>
      <c r="J385" s="252" t="s">
        <v>524</v>
      </c>
      <c r="K385" s="254" t="s">
        <v>392</v>
      </c>
      <c r="L385" s="254" t="s">
        <v>392</v>
      </c>
      <c r="M385" s="254"/>
      <c r="N385" s="254">
        <v>4.4000000000000004</v>
      </c>
      <c r="O385" s="254">
        <v>5.5842700000000001</v>
      </c>
      <c r="P385" s="255" t="s">
        <v>523</v>
      </c>
    </row>
    <row r="386" spans="1:16" ht="12.75">
      <c r="A386" s="249" t="s">
        <v>519</v>
      </c>
      <c r="B386" s="250">
        <v>1</v>
      </c>
      <c r="C386" s="250">
        <v>15335</v>
      </c>
      <c r="D386" s="60">
        <v>7</v>
      </c>
      <c r="E386" s="256" t="s">
        <v>328</v>
      </c>
      <c r="F386" s="254">
        <v>8.6486486490000001</v>
      </c>
      <c r="G386" s="270"/>
      <c r="H386" s="253" t="s">
        <v>520</v>
      </c>
      <c r="I386" s="252" t="s">
        <v>521</v>
      </c>
      <c r="J386" s="252" t="s">
        <v>525</v>
      </c>
      <c r="K386" s="254" t="s">
        <v>392</v>
      </c>
      <c r="L386" s="254" t="s">
        <v>392</v>
      </c>
      <c r="M386" s="254"/>
      <c r="N386" s="254">
        <v>4.4000000000000004</v>
      </c>
      <c r="O386" s="254">
        <v>5.5842700000000001</v>
      </c>
      <c r="P386" s="255" t="s">
        <v>523</v>
      </c>
    </row>
    <row r="387" spans="1:16" ht="12.75">
      <c r="A387" s="249" t="s">
        <v>519</v>
      </c>
      <c r="B387" s="250">
        <v>1</v>
      </c>
      <c r="C387" s="250">
        <v>15335</v>
      </c>
      <c r="D387" s="60">
        <v>7</v>
      </c>
      <c r="E387" s="256" t="s">
        <v>328</v>
      </c>
      <c r="F387" s="254">
        <v>6</v>
      </c>
      <c r="G387" s="270"/>
      <c r="H387" s="253" t="s">
        <v>520</v>
      </c>
      <c r="I387" s="252" t="s">
        <v>521</v>
      </c>
      <c r="J387" s="252" t="s">
        <v>526</v>
      </c>
      <c r="K387" s="254" t="s">
        <v>392</v>
      </c>
      <c r="L387" s="254" t="s">
        <v>392</v>
      </c>
      <c r="M387" s="254"/>
      <c r="N387" s="254">
        <v>4.4000000000000004</v>
      </c>
      <c r="O387" s="254">
        <v>5.5842700000000001</v>
      </c>
      <c r="P387" s="255" t="s">
        <v>523</v>
      </c>
    </row>
    <row r="388" spans="1:16" ht="12.75">
      <c r="A388" s="249" t="s">
        <v>519</v>
      </c>
      <c r="B388" s="250">
        <v>1</v>
      </c>
      <c r="C388" s="250">
        <v>15335</v>
      </c>
      <c r="D388" s="60">
        <v>7</v>
      </c>
      <c r="E388" s="256" t="s">
        <v>328</v>
      </c>
      <c r="F388" s="254">
        <v>8.5135135139999996</v>
      </c>
      <c r="G388" s="270"/>
      <c r="H388" s="253" t="s">
        <v>520</v>
      </c>
      <c r="I388" s="252" t="s">
        <v>521</v>
      </c>
      <c r="J388" s="252" t="s">
        <v>527</v>
      </c>
      <c r="K388" s="254" t="s">
        <v>392</v>
      </c>
      <c r="L388" s="254" t="s">
        <v>392</v>
      </c>
      <c r="M388" s="254"/>
      <c r="N388" s="254">
        <v>4.4000000000000004</v>
      </c>
      <c r="O388" s="254">
        <v>5.5842700000000001</v>
      </c>
      <c r="P388" s="255" t="s">
        <v>523</v>
      </c>
    </row>
    <row r="389" spans="1:16" ht="12.75">
      <c r="A389" s="249" t="s">
        <v>519</v>
      </c>
      <c r="B389" s="250">
        <v>1</v>
      </c>
      <c r="C389" s="250">
        <v>15335</v>
      </c>
      <c r="D389" s="60">
        <v>7</v>
      </c>
      <c r="E389" s="256" t="s">
        <v>328</v>
      </c>
      <c r="F389" s="254">
        <v>7.5675675680000003</v>
      </c>
      <c r="G389" s="270"/>
      <c r="H389" s="253" t="s">
        <v>520</v>
      </c>
      <c r="I389" s="252" t="s">
        <v>521</v>
      </c>
      <c r="J389" s="252" t="s">
        <v>528</v>
      </c>
      <c r="K389" s="254" t="s">
        <v>392</v>
      </c>
      <c r="L389" s="254" t="s">
        <v>392</v>
      </c>
      <c r="M389" s="254"/>
      <c r="N389" s="254">
        <v>4.4000000000000004</v>
      </c>
      <c r="O389" s="254">
        <v>5.5842700000000001</v>
      </c>
      <c r="P389" s="255" t="s">
        <v>523</v>
      </c>
    </row>
    <row r="390" spans="1:16" ht="12.75">
      <c r="A390" s="249" t="s">
        <v>519</v>
      </c>
      <c r="B390" s="250">
        <v>1</v>
      </c>
      <c r="C390" s="250">
        <v>15335</v>
      </c>
      <c r="D390" s="60">
        <v>7</v>
      </c>
      <c r="E390" s="256" t="s">
        <v>328</v>
      </c>
      <c r="F390" s="254">
        <v>8.0810810810000007</v>
      </c>
      <c r="G390" s="270"/>
      <c r="H390" s="253" t="s">
        <v>520</v>
      </c>
      <c r="I390" s="252" t="s">
        <v>521</v>
      </c>
      <c r="J390" s="252" t="s">
        <v>529</v>
      </c>
      <c r="K390" s="254" t="s">
        <v>392</v>
      </c>
      <c r="L390" s="254" t="s">
        <v>392</v>
      </c>
      <c r="M390" s="254"/>
      <c r="N390" s="254">
        <v>4.4000000000000004</v>
      </c>
      <c r="O390" s="254">
        <v>5.5842700000000001</v>
      </c>
      <c r="P390" s="255" t="s">
        <v>523</v>
      </c>
    </row>
    <row r="391" spans="1:16" ht="12.75">
      <c r="A391" s="249" t="s">
        <v>519</v>
      </c>
      <c r="B391" s="250">
        <v>1</v>
      </c>
      <c r="C391" s="250">
        <v>15335</v>
      </c>
      <c r="D391" s="60">
        <v>7</v>
      </c>
      <c r="E391" s="256" t="s">
        <v>328</v>
      </c>
      <c r="F391" s="254">
        <v>8.5675675679999994</v>
      </c>
      <c r="G391" s="270"/>
      <c r="H391" s="253" t="s">
        <v>520</v>
      </c>
      <c r="I391" s="252" t="s">
        <v>521</v>
      </c>
      <c r="J391" s="252" t="s">
        <v>530</v>
      </c>
      <c r="K391" s="254" t="s">
        <v>392</v>
      </c>
      <c r="L391" s="254" t="s">
        <v>392</v>
      </c>
      <c r="M391" s="254"/>
      <c r="N391" s="254">
        <v>4.4000000000000004</v>
      </c>
      <c r="O391" s="254">
        <v>5.5842700000000001</v>
      </c>
      <c r="P391" s="255" t="s">
        <v>523</v>
      </c>
    </row>
    <row r="392" spans="1:16" ht="12.75">
      <c r="A392" s="249" t="s">
        <v>519</v>
      </c>
      <c r="B392" s="250">
        <v>1</v>
      </c>
      <c r="C392" s="250">
        <v>15335</v>
      </c>
      <c r="D392" s="60">
        <v>7</v>
      </c>
      <c r="E392" s="256" t="s">
        <v>328</v>
      </c>
      <c r="F392" s="254">
        <v>8.0540540539999999</v>
      </c>
      <c r="G392" s="270"/>
      <c r="H392" s="253" t="s">
        <v>520</v>
      </c>
      <c r="I392" s="252" t="s">
        <v>521</v>
      </c>
      <c r="J392" s="252" t="s">
        <v>531</v>
      </c>
      <c r="K392" s="254" t="s">
        <v>392</v>
      </c>
      <c r="L392" s="254" t="s">
        <v>392</v>
      </c>
      <c r="M392" s="254"/>
      <c r="N392" s="254">
        <v>4.4000000000000004</v>
      </c>
      <c r="O392" s="254">
        <v>5.5842700000000001</v>
      </c>
      <c r="P392" s="255" t="s">
        <v>523</v>
      </c>
    </row>
    <row r="393" spans="1:16" ht="12.75">
      <c r="A393" s="249" t="s">
        <v>519</v>
      </c>
      <c r="B393" s="250">
        <v>1</v>
      </c>
      <c r="C393" s="250">
        <v>15335</v>
      </c>
      <c r="D393" s="60">
        <v>7</v>
      </c>
      <c r="E393" s="256" t="s">
        <v>328</v>
      </c>
      <c r="F393" s="254">
        <v>8.0270270270000008</v>
      </c>
      <c r="G393" s="270"/>
      <c r="H393" s="253" t="s">
        <v>520</v>
      </c>
      <c r="I393" s="252" t="s">
        <v>521</v>
      </c>
      <c r="J393" s="252" t="s">
        <v>532</v>
      </c>
      <c r="K393" s="254" t="s">
        <v>392</v>
      </c>
      <c r="L393" s="254" t="s">
        <v>392</v>
      </c>
      <c r="M393" s="254"/>
      <c r="N393" s="254">
        <v>4.4000000000000004</v>
      </c>
      <c r="O393" s="254">
        <v>5.5842700000000001</v>
      </c>
      <c r="P393" s="255" t="s">
        <v>523</v>
      </c>
    </row>
    <row r="394" spans="1:16" ht="12.75">
      <c r="A394" s="249" t="s">
        <v>519</v>
      </c>
      <c r="B394" s="250">
        <v>1</v>
      </c>
      <c r="C394" s="250">
        <v>15335</v>
      </c>
      <c r="D394" s="60">
        <v>7</v>
      </c>
      <c r="E394" s="256" t="s">
        <v>328</v>
      </c>
      <c r="F394" s="254">
        <v>8.4864864860000004</v>
      </c>
      <c r="G394" s="270"/>
      <c r="H394" s="253" t="s">
        <v>520</v>
      </c>
      <c r="I394" s="252" t="s">
        <v>521</v>
      </c>
      <c r="J394" s="252" t="s">
        <v>533</v>
      </c>
      <c r="K394" s="254" t="s">
        <v>392</v>
      </c>
      <c r="L394" s="254" t="s">
        <v>392</v>
      </c>
      <c r="M394" s="254"/>
      <c r="N394" s="254">
        <v>4.4000000000000004</v>
      </c>
      <c r="O394" s="254">
        <v>5.5842700000000001</v>
      </c>
      <c r="P394" s="255" t="s">
        <v>523</v>
      </c>
    </row>
    <row r="395" spans="1:16" ht="12.75">
      <c r="A395" s="249" t="s">
        <v>519</v>
      </c>
      <c r="B395" s="250">
        <v>1</v>
      </c>
      <c r="C395" s="250">
        <v>15335</v>
      </c>
      <c r="D395" s="60">
        <v>7</v>
      </c>
      <c r="E395" s="256" t="s">
        <v>328</v>
      </c>
      <c r="F395" s="254">
        <v>7.6216216220000002</v>
      </c>
      <c r="G395" s="270"/>
      <c r="H395" s="253" t="s">
        <v>520</v>
      </c>
      <c r="I395" s="252" t="s">
        <v>521</v>
      </c>
      <c r="J395" s="252" t="s">
        <v>534</v>
      </c>
      <c r="K395" s="254" t="s">
        <v>392</v>
      </c>
      <c r="L395" s="254" t="s">
        <v>392</v>
      </c>
      <c r="M395" s="254"/>
      <c r="N395" s="254">
        <v>4.4000000000000004</v>
      </c>
      <c r="O395" s="254">
        <v>5.5842700000000001</v>
      </c>
      <c r="P395" s="255" t="s">
        <v>523</v>
      </c>
    </row>
    <row r="396" spans="1:16" ht="12.75">
      <c r="A396" s="249" t="s">
        <v>519</v>
      </c>
      <c r="B396" s="250">
        <v>1</v>
      </c>
      <c r="C396" s="250">
        <v>15335</v>
      </c>
      <c r="D396" s="60">
        <v>7</v>
      </c>
      <c r="E396" s="256" t="s">
        <v>328</v>
      </c>
      <c r="F396" s="254">
        <v>10.270270269999999</v>
      </c>
      <c r="G396" s="270"/>
      <c r="H396" s="253" t="s">
        <v>520</v>
      </c>
      <c r="I396" s="252" t="s">
        <v>521</v>
      </c>
      <c r="J396" s="252" t="s">
        <v>535</v>
      </c>
      <c r="K396" s="272" t="s">
        <v>392</v>
      </c>
      <c r="L396" s="273" t="s">
        <v>392</v>
      </c>
      <c r="M396" s="273"/>
      <c r="N396" s="273">
        <v>4.4000000000000004</v>
      </c>
      <c r="O396" s="273">
        <v>5.5842700000000001</v>
      </c>
      <c r="P396" s="255" t="s">
        <v>523</v>
      </c>
    </row>
    <row r="397" spans="1:16" ht="12.75">
      <c r="A397" s="249" t="s">
        <v>519</v>
      </c>
      <c r="B397" s="250">
        <v>1</v>
      </c>
      <c r="C397" s="250">
        <v>15335</v>
      </c>
      <c r="D397" s="60">
        <v>7</v>
      </c>
      <c r="E397" s="256" t="s">
        <v>328</v>
      </c>
      <c r="F397" s="254">
        <v>6</v>
      </c>
      <c r="G397" s="270"/>
      <c r="H397" s="253" t="s">
        <v>520</v>
      </c>
      <c r="I397" s="252" t="s">
        <v>521</v>
      </c>
      <c r="J397" s="252" t="s">
        <v>536</v>
      </c>
      <c r="K397" s="272" t="s">
        <v>392</v>
      </c>
      <c r="L397" s="273" t="s">
        <v>392</v>
      </c>
      <c r="M397" s="273"/>
      <c r="N397" s="273">
        <v>4.4000000000000004</v>
      </c>
      <c r="O397" s="273">
        <v>5.5842700000000001</v>
      </c>
      <c r="P397" s="255" t="s">
        <v>523</v>
      </c>
    </row>
    <row r="398" spans="1:16" ht="12.75">
      <c r="A398" s="249" t="s">
        <v>519</v>
      </c>
      <c r="B398" s="250">
        <v>1</v>
      </c>
      <c r="C398" s="268" t="s">
        <v>537</v>
      </c>
      <c r="D398" s="60">
        <v>7</v>
      </c>
      <c r="E398" s="256" t="s">
        <v>328</v>
      </c>
      <c r="F398" s="254">
        <v>6</v>
      </c>
      <c r="G398" s="270"/>
      <c r="H398" s="253" t="s">
        <v>520</v>
      </c>
      <c r="I398" s="252" t="s">
        <v>521</v>
      </c>
      <c r="J398" s="252" t="s">
        <v>522</v>
      </c>
      <c r="K398" s="272" t="s">
        <v>392</v>
      </c>
      <c r="L398" s="273" t="s">
        <v>392</v>
      </c>
      <c r="M398" s="273"/>
      <c r="N398" s="273" t="s">
        <v>392</v>
      </c>
      <c r="O398" s="273">
        <v>1.835955</v>
      </c>
      <c r="P398" s="255" t="s">
        <v>523</v>
      </c>
    </row>
    <row r="399" spans="1:16" ht="12.75">
      <c r="A399" s="249" t="s">
        <v>519</v>
      </c>
      <c r="B399" s="250">
        <v>1</v>
      </c>
      <c r="C399" s="268" t="s">
        <v>537</v>
      </c>
      <c r="D399" s="60">
        <v>7</v>
      </c>
      <c r="E399" s="256" t="s">
        <v>328</v>
      </c>
      <c r="F399" s="254">
        <v>6</v>
      </c>
      <c r="G399" s="270"/>
      <c r="H399" s="253" t="s">
        <v>520</v>
      </c>
      <c r="I399" s="252" t="s">
        <v>521</v>
      </c>
      <c r="J399" s="252" t="s">
        <v>524</v>
      </c>
      <c r="K399" s="254" t="s">
        <v>392</v>
      </c>
      <c r="L399" s="254" t="s">
        <v>392</v>
      </c>
      <c r="M399" s="254"/>
      <c r="N399" s="254" t="s">
        <v>392</v>
      </c>
      <c r="O399" s="254">
        <v>1.835955</v>
      </c>
      <c r="P399" s="255" t="s">
        <v>523</v>
      </c>
    </row>
    <row r="400" spans="1:16" ht="12.75">
      <c r="A400" s="249" t="s">
        <v>519</v>
      </c>
      <c r="B400" s="250">
        <v>1</v>
      </c>
      <c r="C400" s="268" t="s">
        <v>537</v>
      </c>
      <c r="D400" s="60">
        <v>7</v>
      </c>
      <c r="E400" s="256" t="s">
        <v>328</v>
      </c>
      <c r="F400" s="254">
        <v>6</v>
      </c>
      <c r="G400" s="270"/>
      <c r="H400" s="253" t="s">
        <v>520</v>
      </c>
      <c r="I400" s="252" t="s">
        <v>521</v>
      </c>
      <c r="J400" s="252" t="s">
        <v>525</v>
      </c>
      <c r="K400" s="254" t="s">
        <v>392</v>
      </c>
      <c r="L400" s="254" t="s">
        <v>392</v>
      </c>
      <c r="M400" s="254"/>
      <c r="N400" s="254" t="s">
        <v>392</v>
      </c>
      <c r="O400" s="254">
        <v>1.835955</v>
      </c>
      <c r="P400" s="255" t="s">
        <v>523</v>
      </c>
    </row>
    <row r="401" spans="1:16" ht="12.75">
      <c r="A401" s="249" t="s">
        <v>519</v>
      </c>
      <c r="B401" s="250">
        <v>1</v>
      </c>
      <c r="C401" s="268" t="s">
        <v>537</v>
      </c>
      <c r="D401" s="60">
        <v>7</v>
      </c>
      <c r="E401" s="256" t="s">
        <v>328</v>
      </c>
      <c r="F401" s="254">
        <v>6</v>
      </c>
      <c r="G401" s="270"/>
      <c r="H401" s="253" t="s">
        <v>520</v>
      </c>
      <c r="I401" s="252" t="s">
        <v>521</v>
      </c>
      <c r="J401" s="252" t="s">
        <v>526</v>
      </c>
      <c r="K401" s="254" t="s">
        <v>392</v>
      </c>
      <c r="L401" s="254" t="s">
        <v>392</v>
      </c>
      <c r="M401" s="254"/>
      <c r="N401" s="254" t="s">
        <v>392</v>
      </c>
      <c r="O401" s="254">
        <v>1.835955</v>
      </c>
      <c r="P401" s="255" t="s">
        <v>523</v>
      </c>
    </row>
    <row r="402" spans="1:16" ht="12.75">
      <c r="A402" s="249" t="s">
        <v>519</v>
      </c>
      <c r="B402" s="250">
        <v>1</v>
      </c>
      <c r="C402" s="268" t="s">
        <v>537</v>
      </c>
      <c r="D402" s="60">
        <v>7</v>
      </c>
      <c r="E402" s="256" t="s">
        <v>328</v>
      </c>
      <c r="F402" s="254">
        <v>7.6486486490000001</v>
      </c>
      <c r="G402" s="270"/>
      <c r="H402" s="253" t="s">
        <v>520</v>
      </c>
      <c r="I402" s="252" t="s">
        <v>521</v>
      </c>
      <c r="J402" s="252" t="s">
        <v>527</v>
      </c>
      <c r="K402" s="254" t="s">
        <v>392</v>
      </c>
      <c r="L402" s="254" t="s">
        <v>392</v>
      </c>
      <c r="M402" s="254"/>
      <c r="N402" s="254" t="s">
        <v>392</v>
      </c>
      <c r="O402" s="254">
        <v>1.835955</v>
      </c>
      <c r="P402" s="255" t="s">
        <v>523</v>
      </c>
    </row>
    <row r="403" spans="1:16" ht="12.75">
      <c r="A403" s="249" t="s">
        <v>519</v>
      </c>
      <c r="B403" s="250">
        <v>1</v>
      </c>
      <c r="C403" s="268" t="s">
        <v>537</v>
      </c>
      <c r="D403" s="60">
        <v>7</v>
      </c>
      <c r="E403" s="256" t="s">
        <v>328</v>
      </c>
      <c r="F403" s="254">
        <v>6</v>
      </c>
      <c r="G403" s="270"/>
      <c r="H403" s="253" t="s">
        <v>520</v>
      </c>
      <c r="I403" s="252" t="s">
        <v>521</v>
      </c>
      <c r="J403" s="252" t="s">
        <v>528</v>
      </c>
      <c r="K403" s="254" t="s">
        <v>392</v>
      </c>
      <c r="L403" s="254" t="s">
        <v>392</v>
      </c>
      <c r="M403" s="254"/>
      <c r="N403" s="254" t="s">
        <v>392</v>
      </c>
      <c r="O403" s="254">
        <v>1.835955</v>
      </c>
      <c r="P403" s="255" t="s">
        <v>523</v>
      </c>
    </row>
    <row r="404" spans="1:16" ht="12.75">
      <c r="A404" s="249" t="s">
        <v>519</v>
      </c>
      <c r="B404" s="250">
        <v>1</v>
      </c>
      <c r="C404" s="268" t="s">
        <v>537</v>
      </c>
      <c r="D404" s="60">
        <v>7</v>
      </c>
      <c r="E404" s="256" t="s">
        <v>328</v>
      </c>
      <c r="F404" s="254">
        <v>6.0270270269999999</v>
      </c>
      <c r="G404" s="270"/>
      <c r="H404" s="253" t="s">
        <v>520</v>
      </c>
      <c r="I404" s="252" t="s">
        <v>521</v>
      </c>
      <c r="J404" s="252" t="s">
        <v>529</v>
      </c>
      <c r="K404" s="254" t="s">
        <v>392</v>
      </c>
      <c r="L404" s="254" t="s">
        <v>392</v>
      </c>
      <c r="M404" s="254"/>
      <c r="N404" s="254" t="s">
        <v>392</v>
      </c>
      <c r="O404" s="254">
        <v>1.835955</v>
      </c>
      <c r="P404" s="255" t="s">
        <v>523</v>
      </c>
    </row>
    <row r="405" spans="1:16" ht="12.75">
      <c r="A405" s="249" t="s">
        <v>519</v>
      </c>
      <c r="B405" s="250">
        <v>1</v>
      </c>
      <c r="C405" s="268" t="s">
        <v>537</v>
      </c>
      <c r="D405" s="60">
        <v>7</v>
      </c>
      <c r="E405" s="256" t="s">
        <v>328</v>
      </c>
      <c r="F405" s="254">
        <v>6</v>
      </c>
      <c r="G405" s="270"/>
      <c r="H405" s="253" t="s">
        <v>520</v>
      </c>
      <c r="I405" s="252" t="s">
        <v>521</v>
      </c>
      <c r="J405" s="252" t="s">
        <v>530</v>
      </c>
      <c r="K405" s="254" t="s">
        <v>392</v>
      </c>
      <c r="L405" s="254" t="s">
        <v>392</v>
      </c>
      <c r="M405" s="254"/>
      <c r="N405" s="254" t="s">
        <v>392</v>
      </c>
      <c r="O405" s="254">
        <v>1.835955</v>
      </c>
      <c r="P405" s="255" t="s">
        <v>523</v>
      </c>
    </row>
    <row r="406" spans="1:16" ht="12.75">
      <c r="A406" s="249" t="s">
        <v>519</v>
      </c>
      <c r="B406" s="250">
        <v>1</v>
      </c>
      <c r="C406" s="268" t="s">
        <v>537</v>
      </c>
      <c r="D406" s="60">
        <v>7</v>
      </c>
      <c r="E406" s="256" t="s">
        <v>328</v>
      </c>
      <c r="F406" s="254">
        <v>7.8378378379999996</v>
      </c>
      <c r="G406" s="270"/>
      <c r="H406" s="253" t="s">
        <v>520</v>
      </c>
      <c r="I406" s="252" t="s">
        <v>521</v>
      </c>
      <c r="J406" s="252" t="s">
        <v>531</v>
      </c>
      <c r="K406" s="254" t="s">
        <v>392</v>
      </c>
      <c r="L406" s="254" t="s">
        <v>392</v>
      </c>
      <c r="M406" s="254"/>
      <c r="N406" s="254" t="s">
        <v>392</v>
      </c>
      <c r="O406" s="254">
        <v>1.835955</v>
      </c>
      <c r="P406" s="255" t="s">
        <v>523</v>
      </c>
    </row>
    <row r="407" spans="1:16" ht="12.75">
      <c r="A407" s="249" t="s">
        <v>519</v>
      </c>
      <c r="B407" s="250">
        <v>1</v>
      </c>
      <c r="C407" s="268" t="s">
        <v>537</v>
      </c>
      <c r="D407" s="60">
        <v>7</v>
      </c>
      <c r="E407" s="256" t="s">
        <v>328</v>
      </c>
      <c r="F407" s="254">
        <v>7.5945945950000002</v>
      </c>
      <c r="G407" s="270"/>
      <c r="H407" s="253" t="s">
        <v>520</v>
      </c>
      <c r="I407" s="252" t="s">
        <v>521</v>
      </c>
      <c r="J407" s="252" t="s">
        <v>532</v>
      </c>
      <c r="K407" s="254" t="s">
        <v>392</v>
      </c>
      <c r="L407" s="254" t="s">
        <v>392</v>
      </c>
      <c r="M407" s="254"/>
      <c r="N407" s="254" t="s">
        <v>392</v>
      </c>
      <c r="O407" s="254">
        <v>1.835955</v>
      </c>
      <c r="P407" s="255" t="s">
        <v>523</v>
      </c>
    </row>
    <row r="408" spans="1:16" ht="12.75">
      <c r="A408" s="249" t="s">
        <v>519</v>
      </c>
      <c r="B408" s="250">
        <v>1</v>
      </c>
      <c r="C408" s="268" t="s">
        <v>537</v>
      </c>
      <c r="D408" s="60">
        <v>7</v>
      </c>
      <c r="E408" s="256" t="s">
        <v>328</v>
      </c>
      <c r="F408" s="254">
        <v>6.9189189190000002</v>
      </c>
      <c r="G408" s="270"/>
      <c r="H408" s="253" t="s">
        <v>520</v>
      </c>
      <c r="I408" s="252" t="s">
        <v>521</v>
      </c>
      <c r="J408" s="252" t="s">
        <v>533</v>
      </c>
      <c r="K408" s="254" t="s">
        <v>392</v>
      </c>
      <c r="L408" s="254" t="s">
        <v>392</v>
      </c>
      <c r="M408" s="254"/>
      <c r="N408" s="254" t="s">
        <v>392</v>
      </c>
      <c r="O408" s="254">
        <v>1.835955</v>
      </c>
      <c r="P408" s="255" t="s">
        <v>523</v>
      </c>
    </row>
    <row r="409" spans="1:16" ht="12.75">
      <c r="A409" s="249" t="s">
        <v>519</v>
      </c>
      <c r="B409" s="250">
        <v>1</v>
      </c>
      <c r="C409" s="268" t="s">
        <v>537</v>
      </c>
      <c r="D409" s="60">
        <v>7</v>
      </c>
      <c r="E409" s="256" t="s">
        <v>328</v>
      </c>
      <c r="F409" s="254">
        <v>6</v>
      </c>
      <c r="G409" s="270"/>
      <c r="H409" s="253" t="s">
        <v>520</v>
      </c>
      <c r="I409" s="252" t="s">
        <v>521</v>
      </c>
      <c r="J409" s="252" t="s">
        <v>534</v>
      </c>
      <c r="K409" s="254" t="s">
        <v>392</v>
      </c>
      <c r="L409" s="254" t="s">
        <v>392</v>
      </c>
      <c r="M409" s="254"/>
      <c r="N409" s="254" t="s">
        <v>392</v>
      </c>
      <c r="O409" s="254">
        <v>1.835955</v>
      </c>
      <c r="P409" s="255" t="s">
        <v>523</v>
      </c>
    </row>
    <row r="410" spans="1:16" ht="12.75">
      <c r="A410" s="249" t="s">
        <v>519</v>
      </c>
      <c r="B410" s="250">
        <v>1</v>
      </c>
      <c r="C410" s="268" t="s">
        <v>537</v>
      </c>
      <c r="D410" s="60">
        <v>7</v>
      </c>
      <c r="E410" s="256" t="s">
        <v>328</v>
      </c>
      <c r="F410" s="254">
        <v>6</v>
      </c>
      <c r="G410" s="270"/>
      <c r="H410" s="253" t="s">
        <v>520</v>
      </c>
      <c r="I410" s="252" t="s">
        <v>521</v>
      </c>
      <c r="J410" s="252" t="s">
        <v>535</v>
      </c>
      <c r="K410" s="274" t="s">
        <v>392</v>
      </c>
      <c r="L410" s="275" t="s">
        <v>392</v>
      </c>
      <c r="M410" s="275"/>
      <c r="N410" s="275" t="s">
        <v>392</v>
      </c>
      <c r="O410" s="273">
        <v>1.835955</v>
      </c>
      <c r="P410" s="255" t="s">
        <v>523</v>
      </c>
    </row>
    <row r="411" spans="1:16" ht="12.75">
      <c r="A411" s="249" t="s">
        <v>519</v>
      </c>
      <c r="B411" s="250">
        <v>1</v>
      </c>
      <c r="C411" s="268" t="s">
        <v>537</v>
      </c>
      <c r="D411" s="60">
        <v>7</v>
      </c>
      <c r="E411" s="256" t="s">
        <v>328</v>
      </c>
      <c r="F411" s="254">
        <v>6</v>
      </c>
      <c r="G411" s="270"/>
      <c r="H411" s="253" t="s">
        <v>520</v>
      </c>
      <c r="I411" s="252" t="s">
        <v>521</v>
      </c>
      <c r="J411" s="252" t="s">
        <v>536</v>
      </c>
      <c r="K411" s="274" t="s">
        <v>392</v>
      </c>
      <c r="L411" s="275" t="s">
        <v>392</v>
      </c>
      <c r="M411" s="275"/>
      <c r="N411" s="275" t="s">
        <v>392</v>
      </c>
      <c r="O411" s="273">
        <v>1.835955</v>
      </c>
      <c r="P411" s="255" t="s">
        <v>523</v>
      </c>
    </row>
    <row r="412" spans="1:16" ht="12.75">
      <c r="A412" s="249" t="s">
        <v>519</v>
      </c>
      <c r="B412" s="250">
        <v>1</v>
      </c>
      <c r="C412" s="268" t="s">
        <v>538</v>
      </c>
      <c r="D412" s="60">
        <v>7</v>
      </c>
      <c r="E412" s="256" t="s">
        <v>328</v>
      </c>
      <c r="F412" s="254">
        <v>8.135135</v>
      </c>
      <c r="G412" s="270"/>
      <c r="H412" s="253" t="s">
        <v>520</v>
      </c>
      <c r="I412" s="252" t="s">
        <v>521</v>
      </c>
      <c r="J412" s="252" t="s">
        <v>522</v>
      </c>
      <c r="K412" s="254" t="s">
        <v>392</v>
      </c>
      <c r="L412" s="254" t="s">
        <v>392</v>
      </c>
      <c r="M412" s="254"/>
      <c r="N412" s="254" t="s">
        <v>392</v>
      </c>
      <c r="O412" s="254">
        <v>2.7258429999999998</v>
      </c>
      <c r="P412" s="255" t="s">
        <v>523</v>
      </c>
    </row>
    <row r="413" spans="1:16" ht="12.75">
      <c r="A413" s="249" t="s">
        <v>519</v>
      </c>
      <c r="B413" s="250">
        <v>1</v>
      </c>
      <c r="C413" s="268" t="s">
        <v>538</v>
      </c>
      <c r="D413" s="60">
        <v>7</v>
      </c>
      <c r="E413" s="256" t="s">
        <v>328</v>
      </c>
      <c r="F413" s="254">
        <v>6</v>
      </c>
      <c r="G413" s="270"/>
      <c r="H413" s="253" t="s">
        <v>520</v>
      </c>
      <c r="I413" s="252" t="s">
        <v>521</v>
      </c>
      <c r="J413" s="252" t="s">
        <v>524</v>
      </c>
      <c r="K413" s="254" t="s">
        <v>392</v>
      </c>
      <c r="L413" s="254" t="s">
        <v>392</v>
      </c>
      <c r="M413" s="254"/>
      <c r="N413" s="254" t="s">
        <v>392</v>
      </c>
      <c r="O413" s="254">
        <v>2.7258429999999998</v>
      </c>
      <c r="P413" s="255" t="s">
        <v>523</v>
      </c>
    </row>
    <row r="414" spans="1:16" ht="12.75">
      <c r="A414" s="249" t="s">
        <v>519</v>
      </c>
      <c r="B414" s="250">
        <v>1</v>
      </c>
      <c r="C414" s="268" t="s">
        <v>538</v>
      </c>
      <c r="D414" s="60">
        <v>7</v>
      </c>
      <c r="E414" s="256" t="s">
        <v>328</v>
      </c>
      <c r="F414" s="254">
        <v>6</v>
      </c>
      <c r="G414" s="270"/>
      <c r="H414" s="253" t="s">
        <v>520</v>
      </c>
      <c r="I414" s="252" t="s">
        <v>521</v>
      </c>
      <c r="J414" s="252" t="s">
        <v>525</v>
      </c>
      <c r="K414" s="254" t="s">
        <v>392</v>
      </c>
      <c r="L414" s="254" t="s">
        <v>392</v>
      </c>
      <c r="M414" s="254"/>
      <c r="N414" s="254" t="s">
        <v>392</v>
      </c>
      <c r="O414" s="254">
        <v>2.7258429999999998</v>
      </c>
      <c r="P414" s="255" t="s">
        <v>523</v>
      </c>
    </row>
    <row r="415" spans="1:16" ht="12.75">
      <c r="A415" s="249" t="s">
        <v>519</v>
      </c>
      <c r="B415" s="250">
        <v>1</v>
      </c>
      <c r="C415" s="268" t="s">
        <v>538</v>
      </c>
      <c r="D415" s="60">
        <v>7</v>
      </c>
      <c r="E415" s="256" t="s">
        <v>328</v>
      </c>
      <c r="F415" s="254">
        <v>6.6216220000000003</v>
      </c>
      <c r="G415" s="270"/>
      <c r="H415" s="253" t="s">
        <v>520</v>
      </c>
      <c r="I415" s="252" t="s">
        <v>521</v>
      </c>
      <c r="J415" s="252" t="s">
        <v>526</v>
      </c>
      <c r="K415" s="254" t="s">
        <v>392</v>
      </c>
      <c r="L415" s="254" t="s">
        <v>392</v>
      </c>
      <c r="M415" s="254"/>
      <c r="N415" s="254" t="s">
        <v>392</v>
      </c>
      <c r="O415" s="254">
        <v>2.7258429999999998</v>
      </c>
      <c r="P415" s="255" t="s">
        <v>523</v>
      </c>
    </row>
    <row r="416" spans="1:16" ht="12.75">
      <c r="A416" s="249" t="s">
        <v>519</v>
      </c>
      <c r="B416" s="250">
        <v>1</v>
      </c>
      <c r="C416" s="268" t="s">
        <v>538</v>
      </c>
      <c r="D416" s="60">
        <v>7</v>
      </c>
      <c r="E416" s="256" t="s">
        <v>328</v>
      </c>
      <c r="F416" s="254">
        <v>6</v>
      </c>
      <c r="G416" s="270"/>
      <c r="H416" s="253" t="s">
        <v>520</v>
      </c>
      <c r="I416" s="252" t="s">
        <v>521</v>
      </c>
      <c r="J416" s="252" t="s">
        <v>527</v>
      </c>
      <c r="K416" s="254" t="s">
        <v>392</v>
      </c>
      <c r="L416" s="254" t="s">
        <v>392</v>
      </c>
      <c r="M416" s="254"/>
      <c r="N416" s="254" t="s">
        <v>392</v>
      </c>
      <c r="O416" s="254">
        <v>2.7258429999999998</v>
      </c>
      <c r="P416" s="255" t="s">
        <v>523</v>
      </c>
    </row>
    <row r="417" spans="1:16" ht="12.75">
      <c r="A417" s="249" t="s">
        <v>519</v>
      </c>
      <c r="B417" s="250">
        <v>1</v>
      </c>
      <c r="C417" s="268" t="s">
        <v>538</v>
      </c>
      <c r="D417" s="60">
        <v>7</v>
      </c>
      <c r="E417" s="256" t="s">
        <v>328</v>
      </c>
      <c r="F417" s="254">
        <v>6</v>
      </c>
      <c r="G417" s="270"/>
      <c r="H417" s="253" t="s">
        <v>520</v>
      </c>
      <c r="I417" s="252" t="s">
        <v>521</v>
      </c>
      <c r="J417" s="252" t="s">
        <v>528</v>
      </c>
      <c r="K417" s="254" t="s">
        <v>392</v>
      </c>
      <c r="L417" s="254" t="s">
        <v>392</v>
      </c>
      <c r="M417" s="254"/>
      <c r="N417" s="254" t="s">
        <v>392</v>
      </c>
      <c r="O417" s="254">
        <v>2.7258429999999998</v>
      </c>
      <c r="P417" s="255" t="s">
        <v>523</v>
      </c>
    </row>
    <row r="418" spans="1:16" ht="12.75">
      <c r="A418" s="249" t="s">
        <v>519</v>
      </c>
      <c r="B418" s="250">
        <v>1</v>
      </c>
      <c r="C418" s="268" t="s">
        <v>538</v>
      </c>
      <c r="D418" s="60">
        <v>7</v>
      </c>
      <c r="E418" s="256" t="s">
        <v>328</v>
      </c>
      <c r="F418" s="254">
        <v>6</v>
      </c>
      <c r="G418" s="270"/>
      <c r="H418" s="253" t="s">
        <v>520</v>
      </c>
      <c r="I418" s="252" t="s">
        <v>521</v>
      </c>
      <c r="J418" s="252" t="s">
        <v>529</v>
      </c>
      <c r="K418" s="254" t="s">
        <v>392</v>
      </c>
      <c r="L418" s="254" t="s">
        <v>392</v>
      </c>
      <c r="M418" s="254"/>
      <c r="N418" s="254" t="s">
        <v>392</v>
      </c>
      <c r="O418" s="254">
        <v>2.7258429999999998</v>
      </c>
      <c r="P418" s="255" t="s">
        <v>523</v>
      </c>
    </row>
    <row r="419" spans="1:16" ht="12.75">
      <c r="A419" s="249" t="s">
        <v>519</v>
      </c>
      <c r="B419" s="250">
        <v>1</v>
      </c>
      <c r="C419" s="268" t="s">
        <v>538</v>
      </c>
      <c r="D419" s="60">
        <v>7</v>
      </c>
      <c r="E419" s="256" t="s">
        <v>328</v>
      </c>
      <c r="F419" s="254">
        <v>6</v>
      </c>
      <c r="G419" s="270"/>
      <c r="H419" s="253" t="s">
        <v>520</v>
      </c>
      <c r="I419" s="252" t="s">
        <v>521</v>
      </c>
      <c r="J419" s="252" t="s">
        <v>530</v>
      </c>
      <c r="K419" s="254" t="s">
        <v>392</v>
      </c>
      <c r="L419" s="254" t="s">
        <v>392</v>
      </c>
      <c r="M419" s="254"/>
      <c r="N419" s="254" t="s">
        <v>392</v>
      </c>
      <c r="O419" s="254">
        <v>2.7258429999999998</v>
      </c>
      <c r="P419" s="255" t="s">
        <v>523</v>
      </c>
    </row>
    <row r="420" spans="1:16" ht="12.75">
      <c r="A420" s="249" t="s">
        <v>519</v>
      </c>
      <c r="B420" s="250">
        <v>1</v>
      </c>
      <c r="C420" s="268" t="s">
        <v>538</v>
      </c>
      <c r="D420" s="60">
        <v>7</v>
      </c>
      <c r="E420" s="256" t="s">
        <v>328</v>
      </c>
      <c r="F420" s="254">
        <v>6</v>
      </c>
      <c r="G420" s="270"/>
      <c r="H420" s="253" t="s">
        <v>520</v>
      </c>
      <c r="I420" s="252" t="s">
        <v>521</v>
      </c>
      <c r="J420" s="252" t="s">
        <v>531</v>
      </c>
      <c r="K420" s="254" t="s">
        <v>392</v>
      </c>
      <c r="L420" s="254" t="s">
        <v>392</v>
      </c>
      <c r="M420" s="254"/>
      <c r="N420" s="254" t="s">
        <v>392</v>
      </c>
      <c r="O420" s="254">
        <v>2.7258429999999998</v>
      </c>
      <c r="P420" s="255" t="s">
        <v>523</v>
      </c>
    </row>
    <row r="421" spans="1:16" ht="12.75">
      <c r="A421" s="249" t="s">
        <v>519</v>
      </c>
      <c r="B421" s="250">
        <v>1</v>
      </c>
      <c r="C421" s="268" t="s">
        <v>538</v>
      </c>
      <c r="D421" s="60">
        <v>7</v>
      </c>
      <c r="E421" s="256" t="s">
        <v>328</v>
      </c>
      <c r="F421" s="254">
        <v>7.0270270000000004</v>
      </c>
      <c r="G421" s="270"/>
      <c r="H421" s="253" t="s">
        <v>520</v>
      </c>
      <c r="I421" s="252" t="s">
        <v>521</v>
      </c>
      <c r="J421" s="252" t="s">
        <v>532</v>
      </c>
      <c r="K421" s="254" t="s">
        <v>392</v>
      </c>
      <c r="L421" s="254" t="s">
        <v>392</v>
      </c>
      <c r="M421" s="254"/>
      <c r="N421" s="254" t="s">
        <v>392</v>
      </c>
      <c r="O421" s="254">
        <v>2.7258429999999998</v>
      </c>
      <c r="P421" s="255" t="s">
        <v>523</v>
      </c>
    </row>
    <row r="422" spans="1:16" ht="12.75">
      <c r="A422" s="249" t="s">
        <v>519</v>
      </c>
      <c r="B422" s="250">
        <v>1</v>
      </c>
      <c r="C422" s="268" t="s">
        <v>538</v>
      </c>
      <c r="D422" s="60">
        <v>7</v>
      </c>
      <c r="E422" s="256" t="s">
        <v>328</v>
      </c>
      <c r="F422" s="254">
        <v>6</v>
      </c>
      <c r="G422" s="270"/>
      <c r="H422" s="253" t="s">
        <v>520</v>
      </c>
      <c r="I422" s="252" t="s">
        <v>521</v>
      </c>
      <c r="J422" s="252" t="s">
        <v>533</v>
      </c>
      <c r="K422" s="254" t="s">
        <v>392</v>
      </c>
      <c r="L422" s="254" t="s">
        <v>392</v>
      </c>
      <c r="M422" s="254"/>
      <c r="N422" s="254" t="s">
        <v>392</v>
      </c>
      <c r="O422" s="254">
        <v>2.7258429999999998</v>
      </c>
      <c r="P422" s="255" t="s">
        <v>523</v>
      </c>
    </row>
    <row r="423" spans="1:16" ht="12.75">
      <c r="A423" s="249" t="s">
        <v>519</v>
      </c>
      <c r="B423" s="250">
        <v>1</v>
      </c>
      <c r="C423" s="268" t="s">
        <v>538</v>
      </c>
      <c r="D423" s="60">
        <v>7</v>
      </c>
      <c r="E423" s="256" t="s">
        <v>328</v>
      </c>
      <c r="F423" s="254">
        <v>6</v>
      </c>
      <c r="G423" s="270"/>
      <c r="H423" s="253" t="s">
        <v>520</v>
      </c>
      <c r="I423" s="252" t="s">
        <v>521</v>
      </c>
      <c r="J423" s="252" t="s">
        <v>534</v>
      </c>
      <c r="K423" s="254" t="s">
        <v>392</v>
      </c>
      <c r="L423" s="254" t="s">
        <v>392</v>
      </c>
      <c r="M423" s="254"/>
      <c r="N423" s="254" t="s">
        <v>392</v>
      </c>
      <c r="O423" s="254">
        <v>2.7258429999999998</v>
      </c>
      <c r="P423" s="255" t="s">
        <v>523</v>
      </c>
    </row>
    <row r="424" spans="1:16" ht="12.75">
      <c r="A424" s="249" t="s">
        <v>519</v>
      </c>
      <c r="B424" s="250">
        <v>1</v>
      </c>
      <c r="C424" s="268" t="s">
        <v>538</v>
      </c>
      <c r="D424" s="60">
        <v>7</v>
      </c>
      <c r="E424" s="256" t="s">
        <v>328</v>
      </c>
      <c r="F424" s="254">
        <v>6</v>
      </c>
      <c r="G424" s="270"/>
      <c r="H424" s="253" t="s">
        <v>520</v>
      </c>
      <c r="I424" s="252" t="s">
        <v>521</v>
      </c>
      <c r="J424" s="252" t="s">
        <v>535</v>
      </c>
      <c r="K424" s="254" t="s">
        <v>392</v>
      </c>
      <c r="L424" s="254" t="s">
        <v>392</v>
      </c>
      <c r="M424" s="254"/>
      <c r="N424" s="254" t="s">
        <v>392</v>
      </c>
      <c r="O424" s="254">
        <v>2.7258429999999998</v>
      </c>
      <c r="P424" s="255" t="s">
        <v>523</v>
      </c>
    </row>
    <row r="425" spans="1:16" ht="12.75">
      <c r="A425" s="249" t="s">
        <v>519</v>
      </c>
      <c r="B425" s="250">
        <v>1</v>
      </c>
      <c r="C425" s="268" t="s">
        <v>538</v>
      </c>
      <c r="D425" s="60">
        <v>7</v>
      </c>
      <c r="E425" s="256" t="s">
        <v>328</v>
      </c>
      <c r="F425" s="254">
        <v>7.0540539999999998</v>
      </c>
      <c r="G425" s="270"/>
      <c r="H425" s="253" t="s">
        <v>520</v>
      </c>
      <c r="I425" s="252" t="s">
        <v>521</v>
      </c>
      <c r="J425" s="252" t="s">
        <v>536</v>
      </c>
      <c r="K425" s="254" t="s">
        <v>392</v>
      </c>
      <c r="L425" s="254" t="s">
        <v>392</v>
      </c>
      <c r="M425" s="254"/>
      <c r="N425" s="254" t="s">
        <v>392</v>
      </c>
      <c r="O425" s="254">
        <v>2.7258429999999998</v>
      </c>
      <c r="P425" s="255" t="s">
        <v>523</v>
      </c>
    </row>
    <row r="426" spans="1:16" ht="12.75">
      <c r="A426" s="249" t="s">
        <v>539</v>
      </c>
      <c r="B426" s="250">
        <v>1</v>
      </c>
      <c r="C426" s="250" t="s">
        <v>540</v>
      </c>
      <c r="D426" s="60">
        <v>7</v>
      </c>
      <c r="E426" s="256" t="s">
        <v>328</v>
      </c>
      <c r="F426" s="254">
        <v>4.5999999999999996</v>
      </c>
      <c r="G426" s="254">
        <v>2.6586829999999999</v>
      </c>
      <c r="H426" s="253" t="s">
        <v>541</v>
      </c>
      <c r="I426" s="252" t="s">
        <v>486</v>
      </c>
      <c r="J426" s="252" t="s">
        <v>503</v>
      </c>
      <c r="K426" s="254">
        <v>3.9583333330000001</v>
      </c>
      <c r="L426" s="254">
        <v>5.6777493610000001</v>
      </c>
      <c r="M426" s="254"/>
      <c r="N426" s="254">
        <v>5.8333333329999997</v>
      </c>
      <c r="O426" s="254">
        <v>7.2122762150000002</v>
      </c>
      <c r="P426" s="255"/>
    </row>
    <row r="427" spans="1:16" ht="12.75">
      <c r="A427" s="249" t="s">
        <v>539</v>
      </c>
      <c r="B427" s="250">
        <v>1</v>
      </c>
      <c r="C427" s="250" t="s">
        <v>540</v>
      </c>
      <c r="D427" s="60">
        <v>7</v>
      </c>
      <c r="E427" s="256" t="s">
        <v>328</v>
      </c>
      <c r="F427" s="254" t="s">
        <v>384</v>
      </c>
      <c r="G427" s="254" t="s">
        <v>384</v>
      </c>
      <c r="H427" s="253" t="s">
        <v>541</v>
      </c>
      <c r="I427" s="252" t="s">
        <v>486</v>
      </c>
      <c r="J427" s="252" t="s">
        <v>542</v>
      </c>
      <c r="K427" s="254">
        <v>3.9583333330000001</v>
      </c>
      <c r="L427" s="254">
        <v>5.6777493610000001</v>
      </c>
      <c r="M427" s="254"/>
      <c r="N427" s="254">
        <v>5.8333333329999997</v>
      </c>
      <c r="O427" s="254">
        <v>7.2122762150000002</v>
      </c>
      <c r="P427" s="255"/>
    </row>
    <row r="428" spans="1:16" ht="12.75">
      <c r="A428" s="249" t="s">
        <v>539</v>
      </c>
      <c r="B428" s="250">
        <v>1</v>
      </c>
      <c r="C428" s="250" t="s">
        <v>540</v>
      </c>
      <c r="D428" s="60">
        <v>7</v>
      </c>
      <c r="E428" s="256" t="s">
        <v>328</v>
      </c>
      <c r="F428" s="254" t="s">
        <v>384</v>
      </c>
      <c r="G428" s="254" t="s">
        <v>384</v>
      </c>
      <c r="H428" s="253" t="s">
        <v>541</v>
      </c>
      <c r="I428" s="252" t="s">
        <v>486</v>
      </c>
      <c r="J428" s="252" t="s">
        <v>506</v>
      </c>
      <c r="K428" s="254">
        <v>3.9583333330000001</v>
      </c>
      <c r="L428" s="254">
        <v>5.6777493610000001</v>
      </c>
      <c r="M428" s="254"/>
      <c r="N428" s="254">
        <v>5.8333333329999997</v>
      </c>
      <c r="O428" s="254">
        <v>7.2122762150000002</v>
      </c>
      <c r="P428" s="255"/>
    </row>
    <row r="429" spans="1:16" ht="12.75">
      <c r="A429" s="249" t="s">
        <v>539</v>
      </c>
      <c r="B429" s="250">
        <v>1</v>
      </c>
      <c r="C429" s="250" t="s">
        <v>540</v>
      </c>
      <c r="D429" s="60">
        <v>7</v>
      </c>
      <c r="E429" s="256" t="s">
        <v>328</v>
      </c>
      <c r="F429" s="254" t="s">
        <v>384</v>
      </c>
      <c r="G429" s="254" t="s">
        <v>384</v>
      </c>
      <c r="H429" s="253" t="s">
        <v>541</v>
      </c>
      <c r="I429" s="252" t="s">
        <v>486</v>
      </c>
      <c r="J429" s="252" t="s">
        <v>509</v>
      </c>
      <c r="K429" s="254">
        <v>3.9583333330000001</v>
      </c>
      <c r="L429" s="254">
        <v>5.6777493610000001</v>
      </c>
      <c r="M429" s="254"/>
      <c r="N429" s="254">
        <v>5.8333333329999997</v>
      </c>
      <c r="O429" s="254">
        <v>7.2122762150000002</v>
      </c>
      <c r="P429" s="255"/>
    </row>
    <row r="430" spans="1:16" ht="12.75">
      <c r="A430" s="249" t="s">
        <v>539</v>
      </c>
      <c r="B430" s="250">
        <v>1</v>
      </c>
      <c r="C430" s="250" t="s">
        <v>540</v>
      </c>
      <c r="D430" s="60">
        <v>7</v>
      </c>
      <c r="E430" s="256" t="s">
        <v>328</v>
      </c>
      <c r="F430" s="254" t="s">
        <v>384</v>
      </c>
      <c r="G430" s="254" t="s">
        <v>384</v>
      </c>
      <c r="H430" s="253" t="s">
        <v>541</v>
      </c>
      <c r="I430" s="252" t="s">
        <v>486</v>
      </c>
      <c r="J430" s="252" t="s">
        <v>510</v>
      </c>
      <c r="K430" s="254">
        <v>3.9583333330000001</v>
      </c>
      <c r="L430" s="254">
        <v>5.6777493610000001</v>
      </c>
      <c r="M430" s="254"/>
      <c r="N430" s="254">
        <v>5.8333333329999997</v>
      </c>
      <c r="O430" s="254">
        <v>7.2122762150000002</v>
      </c>
      <c r="P430" s="255"/>
    </row>
    <row r="431" spans="1:16" ht="12.75">
      <c r="A431" s="249" t="s">
        <v>539</v>
      </c>
      <c r="B431" s="250">
        <v>1</v>
      </c>
      <c r="C431" s="250" t="s">
        <v>540</v>
      </c>
      <c r="D431" s="60">
        <v>7</v>
      </c>
      <c r="E431" s="256" t="s">
        <v>328</v>
      </c>
      <c r="F431" s="254" t="s">
        <v>384</v>
      </c>
      <c r="G431" s="254" t="s">
        <v>384</v>
      </c>
      <c r="H431" s="253" t="s">
        <v>541</v>
      </c>
      <c r="I431" s="252" t="s">
        <v>486</v>
      </c>
      <c r="J431" s="252" t="s">
        <v>543</v>
      </c>
      <c r="K431" s="254">
        <v>3.9583333330000001</v>
      </c>
      <c r="L431" s="254">
        <v>5.6777493610000001</v>
      </c>
      <c r="M431" s="254"/>
      <c r="N431" s="254">
        <v>5.8333333329999997</v>
      </c>
      <c r="O431" s="254">
        <v>7.2122762150000002</v>
      </c>
      <c r="P431" s="255"/>
    </row>
    <row r="432" spans="1:16" ht="12.75">
      <c r="A432" s="249" t="s">
        <v>539</v>
      </c>
      <c r="B432" s="250">
        <v>1</v>
      </c>
      <c r="C432" s="250" t="s">
        <v>540</v>
      </c>
      <c r="D432" s="60">
        <v>7</v>
      </c>
      <c r="E432" s="256" t="s">
        <v>328</v>
      </c>
      <c r="F432" s="254" t="s">
        <v>384</v>
      </c>
      <c r="G432" s="254" t="s">
        <v>384</v>
      </c>
      <c r="H432" s="253" t="s">
        <v>541</v>
      </c>
      <c r="I432" s="252" t="s">
        <v>486</v>
      </c>
      <c r="J432" s="252" t="s">
        <v>544</v>
      </c>
      <c r="K432" s="254">
        <v>3.9583333330000001</v>
      </c>
      <c r="L432" s="254">
        <v>5.6777493610000001</v>
      </c>
      <c r="M432" s="254"/>
      <c r="N432" s="254">
        <v>5.8333333329999997</v>
      </c>
      <c r="O432" s="254">
        <v>7.2122762150000002</v>
      </c>
      <c r="P432" s="255"/>
    </row>
    <row r="433" spans="1:16" ht="12.75">
      <c r="A433" s="249" t="s">
        <v>539</v>
      </c>
      <c r="B433" s="250">
        <v>1</v>
      </c>
      <c r="C433" s="250" t="s">
        <v>540</v>
      </c>
      <c r="D433" s="60">
        <v>7</v>
      </c>
      <c r="E433" s="40" t="s">
        <v>331</v>
      </c>
      <c r="F433" s="254" t="s">
        <v>384</v>
      </c>
      <c r="G433" s="254"/>
      <c r="H433" s="253" t="s">
        <v>541</v>
      </c>
      <c r="I433" s="252" t="s">
        <v>486</v>
      </c>
      <c r="J433" s="252" t="s">
        <v>404</v>
      </c>
      <c r="K433" s="254">
        <v>3.9583333330000001</v>
      </c>
      <c r="L433" s="254">
        <v>5.6777493610000001</v>
      </c>
      <c r="M433" s="254"/>
      <c r="N433" s="254">
        <v>5.8333333329999997</v>
      </c>
      <c r="O433" s="254">
        <v>7.2122762150000002</v>
      </c>
      <c r="P433" s="255"/>
    </row>
    <row r="434" spans="1:16" ht="12.75">
      <c r="A434" s="249" t="s">
        <v>539</v>
      </c>
      <c r="B434" s="250">
        <v>1</v>
      </c>
      <c r="C434" s="250" t="s">
        <v>540</v>
      </c>
      <c r="D434" s="60">
        <v>7</v>
      </c>
      <c r="E434" s="40" t="s">
        <v>330</v>
      </c>
      <c r="F434" s="254" t="s">
        <v>384</v>
      </c>
      <c r="G434" s="254"/>
      <c r="H434" s="253" t="s">
        <v>541</v>
      </c>
      <c r="I434" s="252" t="s">
        <v>486</v>
      </c>
      <c r="J434" s="252" t="s">
        <v>545</v>
      </c>
      <c r="K434" s="254">
        <v>3.9583333330000001</v>
      </c>
      <c r="L434" s="254">
        <v>5.6777493610000001</v>
      </c>
      <c r="M434" s="254"/>
      <c r="N434" s="254">
        <v>5.8333333329999997</v>
      </c>
      <c r="O434" s="254">
        <v>7.2122762150000002</v>
      </c>
      <c r="P434" s="255"/>
    </row>
    <row r="435" spans="1:16" ht="12.75">
      <c r="A435" s="249" t="s">
        <v>539</v>
      </c>
      <c r="B435" s="250">
        <v>1</v>
      </c>
      <c r="C435" s="250" t="s">
        <v>540</v>
      </c>
      <c r="D435" s="60">
        <v>7</v>
      </c>
      <c r="E435" s="40" t="s">
        <v>325</v>
      </c>
      <c r="F435" s="254">
        <v>4.6100000000000003</v>
      </c>
      <c r="G435" s="254"/>
      <c r="H435" s="253" t="s">
        <v>541</v>
      </c>
      <c r="I435" s="252" t="s">
        <v>486</v>
      </c>
      <c r="J435" s="252" t="s">
        <v>410</v>
      </c>
      <c r="K435" s="254">
        <v>3.9583333330000001</v>
      </c>
      <c r="L435" s="254">
        <v>5.6777493610000001</v>
      </c>
      <c r="M435" s="254"/>
      <c r="N435" s="254">
        <v>5.8333333329999997</v>
      </c>
      <c r="O435" s="254">
        <v>7.2122762150000002</v>
      </c>
      <c r="P435" s="255"/>
    </row>
    <row r="436" spans="1:16" ht="12.75">
      <c r="A436" s="249" t="s">
        <v>539</v>
      </c>
      <c r="B436" s="250">
        <v>1</v>
      </c>
      <c r="C436" s="250" t="s">
        <v>540</v>
      </c>
      <c r="D436" s="60">
        <v>7</v>
      </c>
      <c r="E436" s="40" t="s">
        <v>325</v>
      </c>
      <c r="F436" s="254">
        <v>4.66</v>
      </c>
      <c r="G436" s="254"/>
      <c r="H436" s="253" t="s">
        <v>541</v>
      </c>
      <c r="I436" s="252" t="s">
        <v>486</v>
      </c>
      <c r="J436" s="252" t="s">
        <v>546</v>
      </c>
      <c r="K436" s="254">
        <v>3.9583333330000001</v>
      </c>
      <c r="L436" s="254">
        <v>5.6777493610000001</v>
      </c>
      <c r="M436" s="254"/>
      <c r="N436" s="254">
        <v>5.8333333329999997</v>
      </c>
      <c r="O436" s="254">
        <v>7.2122762150000002</v>
      </c>
      <c r="P436" s="255"/>
    </row>
    <row r="437" spans="1:16" ht="12.75">
      <c r="A437" s="249" t="s">
        <v>539</v>
      </c>
      <c r="B437" s="250">
        <v>1</v>
      </c>
      <c r="C437" s="250" t="s">
        <v>540</v>
      </c>
      <c r="D437" s="60">
        <v>7</v>
      </c>
      <c r="E437" s="40" t="s">
        <v>325</v>
      </c>
      <c r="F437" s="254">
        <v>1.08</v>
      </c>
      <c r="G437" s="254"/>
      <c r="H437" s="253" t="s">
        <v>541</v>
      </c>
      <c r="I437" s="252" t="s">
        <v>486</v>
      </c>
      <c r="J437" s="252" t="s">
        <v>547</v>
      </c>
      <c r="K437" s="254">
        <v>3.9583333330000001</v>
      </c>
      <c r="L437" s="254">
        <v>5.6777493610000001</v>
      </c>
      <c r="M437" s="254"/>
      <c r="N437" s="254">
        <v>5.8333333329999997</v>
      </c>
      <c r="O437" s="254">
        <v>7.2122762150000002</v>
      </c>
      <c r="P437" s="255"/>
    </row>
    <row r="438" spans="1:16" ht="12.75">
      <c r="A438" s="249" t="s">
        <v>539</v>
      </c>
      <c r="B438" s="250">
        <v>1</v>
      </c>
      <c r="C438" s="250" t="s">
        <v>540</v>
      </c>
      <c r="D438" s="60">
        <v>7</v>
      </c>
      <c r="E438" s="40" t="s">
        <v>325</v>
      </c>
      <c r="F438" s="254" t="s">
        <v>384</v>
      </c>
      <c r="G438" s="254"/>
      <c r="H438" s="253" t="s">
        <v>541</v>
      </c>
      <c r="I438" s="252" t="s">
        <v>486</v>
      </c>
      <c r="J438" s="252" t="s">
        <v>548</v>
      </c>
      <c r="K438" s="254">
        <v>3.9583333330000001</v>
      </c>
      <c r="L438" s="254">
        <v>5.6777493610000001</v>
      </c>
      <c r="M438" s="254"/>
      <c r="N438" s="254">
        <v>5.8333333329999997</v>
      </c>
      <c r="O438" s="254">
        <v>7.2122762150000002</v>
      </c>
      <c r="P438" s="255"/>
    </row>
    <row r="439" spans="1:16" ht="12.75">
      <c r="A439" s="249" t="s">
        <v>539</v>
      </c>
      <c r="B439" s="250">
        <v>1</v>
      </c>
      <c r="C439" s="250" t="s">
        <v>540</v>
      </c>
      <c r="D439" s="60">
        <v>7</v>
      </c>
      <c r="E439" s="40" t="s">
        <v>325</v>
      </c>
      <c r="F439" s="254">
        <v>1.06</v>
      </c>
      <c r="G439" s="254"/>
      <c r="H439" s="253" t="s">
        <v>541</v>
      </c>
      <c r="I439" s="252" t="s">
        <v>486</v>
      </c>
      <c r="J439" s="252" t="s">
        <v>549</v>
      </c>
      <c r="K439" s="254">
        <v>3.9583333330000001</v>
      </c>
      <c r="L439" s="254">
        <v>5.6777493610000001</v>
      </c>
      <c r="M439" s="254"/>
      <c r="N439" s="254">
        <v>5.8333333329999997</v>
      </c>
      <c r="O439" s="254">
        <v>7.2122762150000002</v>
      </c>
      <c r="P439" s="255"/>
    </row>
    <row r="440" spans="1:16" ht="12.75">
      <c r="A440" s="249" t="s">
        <v>539</v>
      </c>
      <c r="B440" s="250">
        <v>1</v>
      </c>
      <c r="C440" s="250" t="s">
        <v>540</v>
      </c>
      <c r="D440" s="60">
        <v>7</v>
      </c>
      <c r="E440" s="256" t="s">
        <v>329</v>
      </c>
      <c r="F440" s="254">
        <v>6.25</v>
      </c>
      <c r="G440" s="254"/>
      <c r="H440" s="253" t="s">
        <v>541</v>
      </c>
      <c r="I440" s="252" t="s">
        <v>486</v>
      </c>
      <c r="J440" s="252" t="s">
        <v>385</v>
      </c>
      <c r="K440" s="254">
        <v>3.9583333330000001</v>
      </c>
      <c r="L440" s="254">
        <v>5.6777493610000001</v>
      </c>
      <c r="M440" s="254"/>
      <c r="N440" s="254">
        <v>5.8333333329999997</v>
      </c>
      <c r="O440" s="254">
        <v>7.2122762150000002</v>
      </c>
      <c r="P440" s="255"/>
    </row>
    <row r="441" spans="1:16" ht="12.75">
      <c r="A441" s="249" t="s">
        <v>539</v>
      </c>
      <c r="B441" s="250">
        <v>1</v>
      </c>
      <c r="C441" s="250" t="s">
        <v>540</v>
      </c>
      <c r="D441" s="60">
        <v>7</v>
      </c>
      <c r="E441" s="256" t="s">
        <v>329</v>
      </c>
      <c r="F441" s="254">
        <v>6.63</v>
      </c>
      <c r="G441" s="254"/>
      <c r="H441" s="253" t="s">
        <v>541</v>
      </c>
      <c r="I441" s="252" t="s">
        <v>486</v>
      </c>
      <c r="J441" s="252" t="s">
        <v>550</v>
      </c>
      <c r="K441" s="254">
        <v>3.9583333330000001</v>
      </c>
      <c r="L441" s="254">
        <v>5.6777493610000001</v>
      </c>
      <c r="M441" s="254"/>
      <c r="N441" s="254">
        <v>5.8333333329999997</v>
      </c>
      <c r="O441" s="254">
        <v>7.2122762150000002</v>
      </c>
      <c r="P441" s="255"/>
    </row>
    <row r="442" spans="1:16" ht="12.75">
      <c r="A442" s="249" t="s">
        <v>539</v>
      </c>
      <c r="B442" s="250">
        <v>1</v>
      </c>
      <c r="C442" s="250" t="s">
        <v>540</v>
      </c>
      <c r="D442" s="60">
        <v>7</v>
      </c>
      <c r="E442" s="256" t="s">
        <v>329</v>
      </c>
      <c r="F442" s="254">
        <v>1.03</v>
      </c>
      <c r="G442" s="254"/>
      <c r="H442" s="253" t="s">
        <v>541</v>
      </c>
      <c r="I442" s="252" t="s">
        <v>486</v>
      </c>
      <c r="J442" s="252" t="s">
        <v>551</v>
      </c>
      <c r="K442" s="254">
        <v>3.9583333330000001</v>
      </c>
      <c r="L442" s="254">
        <v>5.6777493610000001</v>
      </c>
      <c r="M442" s="254"/>
      <c r="N442" s="254">
        <v>5.8333333329999997</v>
      </c>
      <c r="O442" s="254">
        <v>7.2122762150000002</v>
      </c>
      <c r="P442" s="255"/>
    </row>
    <row r="443" spans="1:16" ht="12.75">
      <c r="A443" s="249" t="s">
        <v>539</v>
      </c>
      <c r="B443" s="250">
        <v>1</v>
      </c>
      <c r="C443" s="250" t="s">
        <v>540</v>
      </c>
      <c r="D443" s="60">
        <v>7</v>
      </c>
      <c r="E443" s="256" t="s">
        <v>329</v>
      </c>
      <c r="F443" s="254" t="s">
        <v>384</v>
      </c>
      <c r="G443" s="254"/>
      <c r="H443" s="253" t="s">
        <v>541</v>
      </c>
      <c r="I443" s="252" t="s">
        <v>486</v>
      </c>
      <c r="J443" s="252" t="s">
        <v>552</v>
      </c>
      <c r="K443" s="254">
        <v>3.9583333330000001</v>
      </c>
      <c r="L443" s="254">
        <v>5.6777493610000001</v>
      </c>
      <c r="M443" s="254"/>
      <c r="N443" s="254">
        <v>5.8333333329999997</v>
      </c>
      <c r="O443" s="254">
        <v>7.2122762150000002</v>
      </c>
      <c r="P443" s="255"/>
    </row>
    <row r="444" spans="1:16" ht="12.75">
      <c r="A444" s="249" t="s">
        <v>539</v>
      </c>
      <c r="B444" s="250">
        <v>1</v>
      </c>
      <c r="C444" s="250" t="s">
        <v>553</v>
      </c>
      <c r="D444" s="60">
        <v>7</v>
      </c>
      <c r="E444" s="256" t="s">
        <v>328</v>
      </c>
      <c r="F444" s="254">
        <v>5.45</v>
      </c>
      <c r="G444" s="254">
        <v>3.3053889999999999</v>
      </c>
      <c r="H444" s="253" t="s">
        <v>541</v>
      </c>
      <c r="I444" s="252" t="s">
        <v>486</v>
      </c>
      <c r="J444" s="252" t="s">
        <v>503</v>
      </c>
      <c r="K444" s="254">
        <v>5.595238095</v>
      </c>
      <c r="L444" s="254">
        <v>6.41943734</v>
      </c>
      <c r="M444" s="254"/>
      <c r="N444" s="254">
        <v>6.904761905</v>
      </c>
      <c r="O444" s="254">
        <v>6.4961636829999998</v>
      </c>
      <c r="P444" s="255"/>
    </row>
    <row r="445" spans="1:16" ht="12.75">
      <c r="A445" s="249" t="s">
        <v>539</v>
      </c>
      <c r="B445" s="250">
        <v>1</v>
      </c>
      <c r="C445" s="250" t="s">
        <v>553</v>
      </c>
      <c r="D445" s="60">
        <v>7</v>
      </c>
      <c r="E445" s="256" t="s">
        <v>328</v>
      </c>
      <c r="F445" s="254">
        <v>5.79</v>
      </c>
      <c r="G445" s="254">
        <v>3.6287430000000001</v>
      </c>
      <c r="H445" s="253" t="s">
        <v>541</v>
      </c>
      <c r="I445" s="252" t="s">
        <v>486</v>
      </c>
      <c r="J445" s="252" t="s">
        <v>542</v>
      </c>
      <c r="K445" s="254">
        <v>5.595238095</v>
      </c>
      <c r="L445" s="254">
        <v>6.41943734</v>
      </c>
      <c r="M445" s="254"/>
      <c r="N445" s="254">
        <v>6.904761905</v>
      </c>
      <c r="O445" s="254">
        <v>6.4961636829999998</v>
      </c>
      <c r="P445" s="255"/>
    </row>
    <row r="446" spans="1:16" ht="12.75">
      <c r="A446" s="249" t="s">
        <v>539</v>
      </c>
      <c r="B446" s="250">
        <v>1</v>
      </c>
      <c r="C446" s="250" t="s">
        <v>553</v>
      </c>
      <c r="D446" s="60">
        <v>7</v>
      </c>
      <c r="E446" s="256" t="s">
        <v>328</v>
      </c>
      <c r="F446" s="254">
        <v>5.21</v>
      </c>
      <c r="G446" s="254">
        <v>2.3173650000000001</v>
      </c>
      <c r="H446" s="253" t="s">
        <v>541</v>
      </c>
      <c r="I446" s="252" t="s">
        <v>486</v>
      </c>
      <c r="J446" s="252" t="s">
        <v>506</v>
      </c>
      <c r="K446" s="254">
        <v>5.595238095</v>
      </c>
      <c r="L446" s="254">
        <v>6.41943734</v>
      </c>
      <c r="M446" s="254"/>
      <c r="N446" s="254">
        <v>6.904761905</v>
      </c>
      <c r="O446" s="254">
        <v>6.4961636829999998</v>
      </c>
      <c r="P446" s="255"/>
    </row>
    <row r="447" spans="1:16" ht="12.75">
      <c r="A447" s="249" t="s">
        <v>539</v>
      </c>
      <c r="B447" s="250">
        <v>1</v>
      </c>
      <c r="C447" s="250" t="s">
        <v>553</v>
      </c>
      <c r="D447" s="60">
        <v>7</v>
      </c>
      <c r="E447" s="256" t="s">
        <v>328</v>
      </c>
      <c r="F447" s="254">
        <v>4.6900000000000004</v>
      </c>
      <c r="G447" s="254">
        <v>2.6586829999999999</v>
      </c>
      <c r="H447" s="253" t="s">
        <v>541</v>
      </c>
      <c r="I447" s="252" t="s">
        <v>486</v>
      </c>
      <c r="J447" s="252" t="s">
        <v>509</v>
      </c>
      <c r="K447" s="254">
        <v>5.595238095</v>
      </c>
      <c r="L447" s="254">
        <v>6.41943734</v>
      </c>
      <c r="M447" s="254"/>
      <c r="N447" s="254">
        <v>6.904761905</v>
      </c>
      <c r="O447" s="254">
        <v>6.4961636829999998</v>
      </c>
      <c r="P447" s="255"/>
    </row>
    <row r="448" spans="1:16" ht="12.75">
      <c r="A448" s="249" t="s">
        <v>539</v>
      </c>
      <c r="B448" s="250">
        <v>1</v>
      </c>
      <c r="C448" s="250" t="s">
        <v>553</v>
      </c>
      <c r="D448" s="60">
        <v>7</v>
      </c>
      <c r="E448" s="256" t="s">
        <v>328</v>
      </c>
      <c r="F448" s="254">
        <v>4.4000000000000004</v>
      </c>
      <c r="G448" s="254">
        <v>1.976048</v>
      </c>
      <c r="H448" s="253" t="s">
        <v>541</v>
      </c>
      <c r="I448" s="252" t="s">
        <v>486</v>
      </c>
      <c r="J448" s="252" t="s">
        <v>510</v>
      </c>
      <c r="K448" s="254">
        <v>5.595238095</v>
      </c>
      <c r="L448" s="254">
        <v>6.41943734</v>
      </c>
      <c r="M448" s="254"/>
      <c r="N448" s="254">
        <v>6.904761905</v>
      </c>
      <c r="O448" s="254">
        <v>6.4961636829999998</v>
      </c>
      <c r="P448" s="255"/>
    </row>
    <row r="449" spans="1:16" ht="12.75">
      <c r="A449" s="249" t="s">
        <v>539</v>
      </c>
      <c r="B449" s="250">
        <v>1</v>
      </c>
      <c r="C449" s="250" t="s">
        <v>553</v>
      </c>
      <c r="D449" s="60">
        <v>7</v>
      </c>
      <c r="E449" s="256" t="s">
        <v>328</v>
      </c>
      <c r="F449" s="254">
        <v>7.81</v>
      </c>
      <c r="G449" s="254">
        <v>5.6586829999999999</v>
      </c>
      <c r="H449" s="253" t="s">
        <v>541</v>
      </c>
      <c r="I449" s="252" t="s">
        <v>486</v>
      </c>
      <c r="J449" s="252" t="s">
        <v>543</v>
      </c>
      <c r="K449" s="254">
        <v>5.595238095</v>
      </c>
      <c r="L449" s="254">
        <v>6.41943734</v>
      </c>
      <c r="M449" s="254"/>
      <c r="N449" s="254">
        <v>6.904761905</v>
      </c>
      <c r="O449" s="254">
        <v>6.4961636829999998</v>
      </c>
      <c r="P449" s="255"/>
    </row>
    <row r="450" spans="1:16" ht="12.75">
      <c r="A450" s="249" t="s">
        <v>539</v>
      </c>
      <c r="B450" s="250">
        <v>1</v>
      </c>
      <c r="C450" s="250" t="s">
        <v>553</v>
      </c>
      <c r="D450" s="60">
        <v>7</v>
      </c>
      <c r="E450" s="256" t="s">
        <v>328</v>
      </c>
      <c r="F450" s="254">
        <v>4.2</v>
      </c>
      <c r="G450" s="254">
        <v>3.467066</v>
      </c>
      <c r="H450" s="253" t="s">
        <v>541</v>
      </c>
      <c r="I450" s="252" t="s">
        <v>486</v>
      </c>
      <c r="J450" s="252" t="s">
        <v>544</v>
      </c>
      <c r="K450" s="254">
        <v>5.595238095</v>
      </c>
      <c r="L450" s="254">
        <v>6.41943734</v>
      </c>
      <c r="M450" s="254"/>
      <c r="N450" s="254">
        <v>6.904761905</v>
      </c>
      <c r="O450" s="254">
        <v>6.4961636829999998</v>
      </c>
      <c r="P450" s="255"/>
    </row>
    <row r="451" spans="1:16" ht="12.75">
      <c r="A451" s="249" t="s">
        <v>539</v>
      </c>
      <c r="B451" s="250">
        <v>1</v>
      </c>
      <c r="C451" s="250" t="s">
        <v>553</v>
      </c>
      <c r="D451" s="60">
        <v>7</v>
      </c>
      <c r="E451" s="40" t="s">
        <v>331</v>
      </c>
      <c r="F451" s="254">
        <v>6.6</v>
      </c>
      <c r="G451" s="254"/>
      <c r="H451" s="253" t="s">
        <v>541</v>
      </c>
      <c r="I451" s="252" t="s">
        <v>486</v>
      </c>
      <c r="J451" s="252" t="s">
        <v>404</v>
      </c>
      <c r="K451" s="254">
        <v>5.595238095</v>
      </c>
      <c r="L451" s="254">
        <v>6.41943734</v>
      </c>
      <c r="M451" s="254"/>
      <c r="N451" s="254">
        <v>6.904761905</v>
      </c>
      <c r="O451" s="254">
        <v>6.4961636829999998</v>
      </c>
      <c r="P451" s="255"/>
    </row>
    <row r="452" spans="1:16" ht="12.75">
      <c r="A452" s="249" t="s">
        <v>539</v>
      </c>
      <c r="B452" s="250">
        <v>1</v>
      </c>
      <c r="C452" s="250" t="s">
        <v>553</v>
      </c>
      <c r="D452" s="60">
        <v>7</v>
      </c>
      <c r="E452" s="257" t="s">
        <v>330</v>
      </c>
      <c r="F452" s="254">
        <v>3.4</v>
      </c>
      <c r="G452" s="254"/>
      <c r="H452" s="253" t="s">
        <v>541</v>
      </c>
      <c r="I452" s="252" t="s">
        <v>486</v>
      </c>
      <c r="J452" s="252" t="s">
        <v>545</v>
      </c>
      <c r="K452" s="254">
        <v>5.595238095</v>
      </c>
      <c r="L452" s="254">
        <v>6.41943734</v>
      </c>
      <c r="M452" s="254"/>
      <c r="N452" s="254">
        <v>6.904761905</v>
      </c>
      <c r="O452" s="254">
        <v>6.4961636829999998</v>
      </c>
      <c r="P452" s="255"/>
    </row>
    <row r="453" spans="1:16" ht="12.75">
      <c r="A453" s="249" t="s">
        <v>539</v>
      </c>
      <c r="B453" s="250">
        <v>1</v>
      </c>
      <c r="C453" s="250" t="s">
        <v>553</v>
      </c>
      <c r="D453" s="60">
        <v>7</v>
      </c>
      <c r="E453" s="40" t="s">
        <v>325</v>
      </c>
      <c r="F453" s="254" t="s">
        <v>384</v>
      </c>
      <c r="G453" s="254"/>
      <c r="H453" s="253" t="s">
        <v>541</v>
      </c>
      <c r="I453" s="252" t="s">
        <v>486</v>
      </c>
      <c r="J453" s="252" t="s">
        <v>410</v>
      </c>
      <c r="K453" s="254">
        <v>5.595238095</v>
      </c>
      <c r="L453" s="254">
        <v>6.41943734</v>
      </c>
      <c r="M453" s="254"/>
      <c r="N453" s="254">
        <v>6.904761905</v>
      </c>
      <c r="O453" s="254">
        <v>6.4961636829999998</v>
      </c>
      <c r="P453" s="255"/>
    </row>
    <row r="454" spans="1:16" ht="12.75">
      <c r="A454" s="249" t="s">
        <v>539</v>
      </c>
      <c r="B454" s="250">
        <v>1</v>
      </c>
      <c r="C454" s="250" t="s">
        <v>553</v>
      </c>
      <c r="D454" s="60">
        <v>7</v>
      </c>
      <c r="E454" s="40" t="s">
        <v>325</v>
      </c>
      <c r="F454" s="254">
        <v>1.97</v>
      </c>
      <c r="G454" s="254"/>
      <c r="H454" s="253" t="s">
        <v>541</v>
      </c>
      <c r="I454" s="252" t="s">
        <v>486</v>
      </c>
      <c r="J454" s="252" t="s">
        <v>546</v>
      </c>
      <c r="K454" s="254">
        <v>5.595238095</v>
      </c>
      <c r="L454" s="254">
        <v>6.41943734</v>
      </c>
      <c r="M454" s="254"/>
      <c r="N454" s="254">
        <v>6.904761905</v>
      </c>
      <c r="O454" s="254">
        <v>6.4961636829999998</v>
      </c>
      <c r="P454" s="255"/>
    </row>
    <row r="455" spans="1:16" ht="12.75">
      <c r="A455" s="249" t="s">
        <v>539</v>
      </c>
      <c r="B455" s="250">
        <v>1</v>
      </c>
      <c r="C455" s="250" t="s">
        <v>553</v>
      </c>
      <c r="D455" s="60">
        <v>7</v>
      </c>
      <c r="E455" s="40" t="s">
        <v>325</v>
      </c>
      <c r="F455" s="254">
        <v>4.3929999999999998</v>
      </c>
      <c r="G455" s="254"/>
      <c r="H455" s="253" t="s">
        <v>541</v>
      </c>
      <c r="I455" s="252" t="s">
        <v>486</v>
      </c>
      <c r="J455" s="252" t="s">
        <v>547</v>
      </c>
      <c r="K455" s="254">
        <v>5.595238095</v>
      </c>
      <c r="L455" s="254">
        <v>6.41943734</v>
      </c>
      <c r="M455" s="254"/>
      <c r="N455" s="254">
        <v>6.904761905</v>
      </c>
      <c r="O455" s="254">
        <v>6.4961636829999998</v>
      </c>
      <c r="P455" s="255"/>
    </row>
    <row r="456" spans="1:16" ht="12.75">
      <c r="A456" s="249" t="s">
        <v>539</v>
      </c>
      <c r="B456" s="250">
        <v>1</v>
      </c>
      <c r="C456" s="250" t="s">
        <v>553</v>
      </c>
      <c r="D456" s="60">
        <v>7</v>
      </c>
      <c r="E456" s="40" t="s">
        <v>325</v>
      </c>
      <c r="F456" s="254">
        <v>1.1000000000000001</v>
      </c>
      <c r="G456" s="254"/>
      <c r="H456" s="253" t="s">
        <v>541</v>
      </c>
      <c r="I456" s="252" t="s">
        <v>486</v>
      </c>
      <c r="J456" s="252" t="s">
        <v>548</v>
      </c>
      <c r="K456" s="254">
        <v>5.595238095</v>
      </c>
      <c r="L456" s="254">
        <v>6.41943734</v>
      </c>
      <c r="M456" s="254"/>
      <c r="N456" s="254">
        <v>6.904761905</v>
      </c>
      <c r="O456" s="254">
        <v>6.4961636829999998</v>
      </c>
      <c r="P456" s="255"/>
    </row>
    <row r="457" spans="1:16" ht="12.75">
      <c r="A457" s="249" t="s">
        <v>539</v>
      </c>
      <c r="B457" s="250">
        <v>1</v>
      </c>
      <c r="C457" s="250" t="s">
        <v>553</v>
      </c>
      <c r="D457" s="60">
        <v>7</v>
      </c>
      <c r="E457" s="40" t="s">
        <v>325</v>
      </c>
      <c r="F457" s="254">
        <v>4.25</v>
      </c>
      <c r="G457" s="254"/>
      <c r="H457" s="253" t="s">
        <v>541</v>
      </c>
      <c r="I457" s="252" t="s">
        <v>486</v>
      </c>
      <c r="J457" s="252" t="s">
        <v>549</v>
      </c>
      <c r="K457" s="254">
        <v>5.595238095</v>
      </c>
      <c r="L457" s="254">
        <v>6.41943734</v>
      </c>
      <c r="M457" s="254"/>
      <c r="N457" s="254">
        <v>6.904761905</v>
      </c>
      <c r="O457" s="254">
        <v>6.4961636829999998</v>
      </c>
      <c r="P457" s="255"/>
    </row>
    <row r="458" spans="1:16" ht="12.75">
      <c r="A458" s="249" t="s">
        <v>539</v>
      </c>
      <c r="B458" s="250">
        <v>1</v>
      </c>
      <c r="C458" s="250" t="s">
        <v>554</v>
      </c>
      <c r="D458" s="60">
        <v>7</v>
      </c>
      <c r="E458" s="256" t="s">
        <v>329</v>
      </c>
      <c r="F458" s="254" t="s">
        <v>384</v>
      </c>
      <c r="G458" s="254"/>
      <c r="H458" s="253" t="s">
        <v>541</v>
      </c>
      <c r="I458" s="252" t="s">
        <v>486</v>
      </c>
      <c r="J458" s="252" t="s">
        <v>385</v>
      </c>
      <c r="K458" s="254">
        <v>5.595238095</v>
      </c>
      <c r="L458" s="254">
        <v>6.41943734</v>
      </c>
      <c r="M458" s="254"/>
      <c r="N458" s="254">
        <v>6.904761905</v>
      </c>
      <c r="O458" s="254">
        <v>6.4961636829999998</v>
      </c>
      <c r="P458" s="255"/>
    </row>
    <row r="459" spans="1:16" ht="12.75">
      <c r="A459" s="249" t="s">
        <v>539</v>
      </c>
      <c r="B459" s="250">
        <v>1</v>
      </c>
      <c r="C459" s="250" t="s">
        <v>555</v>
      </c>
      <c r="D459" s="60">
        <v>7</v>
      </c>
      <c r="E459" s="256" t="s">
        <v>329</v>
      </c>
      <c r="F459" s="254" t="s">
        <v>384</v>
      </c>
      <c r="G459" s="254"/>
      <c r="H459" s="253" t="s">
        <v>541</v>
      </c>
      <c r="I459" s="252" t="s">
        <v>486</v>
      </c>
      <c r="J459" s="252" t="s">
        <v>550</v>
      </c>
      <c r="K459" s="254">
        <v>5.595238095</v>
      </c>
      <c r="L459" s="254">
        <v>6.41943734</v>
      </c>
      <c r="M459" s="254"/>
      <c r="N459" s="254">
        <v>6.904761905</v>
      </c>
      <c r="O459" s="254">
        <v>6.4961636829999998</v>
      </c>
      <c r="P459" s="255"/>
    </row>
    <row r="460" spans="1:16" ht="12.75">
      <c r="A460" s="249" t="s">
        <v>539</v>
      </c>
      <c r="B460" s="250">
        <v>1</v>
      </c>
      <c r="C460" s="250" t="s">
        <v>556</v>
      </c>
      <c r="D460" s="60">
        <v>7</v>
      </c>
      <c r="E460" s="256" t="s">
        <v>329</v>
      </c>
      <c r="F460" s="254" t="s">
        <v>384</v>
      </c>
      <c r="G460" s="254"/>
      <c r="H460" s="253" t="s">
        <v>541</v>
      </c>
      <c r="I460" s="252" t="s">
        <v>486</v>
      </c>
      <c r="J460" s="252" t="s">
        <v>551</v>
      </c>
      <c r="K460" s="254">
        <v>5.595238095</v>
      </c>
      <c r="L460" s="254">
        <v>6.41943734</v>
      </c>
      <c r="M460" s="254"/>
      <c r="N460" s="254">
        <v>6.904761905</v>
      </c>
      <c r="O460" s="254">
        <v>6.4961636829999998</v>
      </c>
      <c r="P460" s="255"/>
    </row>
    <row r="461" spans="1:16" ht="12.75">
      <c r="A461" s="249" t="s">
        <v>539</v>
      </c>
      <c r="B461" s="250">
        <v>1</v>
      </c>
      <c r="C461" s="250" t="s">
        <v>557</v>
      </c>
      <c r="D461" s="60">
        <v>7</v>
      </c>
      <c r="E461" s="256" t="s">
        <v>329</v>
      </c>
      <c r="F461" s="254">
        <v>4.6900000000000004</v>
      </c>
      <c r="G461" s="254"/>
      <c r="H461" s="253" t="s">
        <v>541</v>
      </c>
      <c r="I461" s="252" t="s">
        <v>486</v>
      </c>
      <c r="J461" s="252" t="s">
        <v>552</v>
      </c>
      <c r="K461" s="254">
        <v>5.595238095</v>
      </c>
      <c r="L461" s="254">
        <v>6.41943734</v>
      </c>
      <c r="M461" s="254"/>
      <c r="N461" s="254">
        <v>6.904761905</v>
      </c>
      <c r="O461" s="254">
        <v>6.4961636829999998</v>
      </c>
      <c r="P461" s="255"/>
    </row>
  </sheetData>
  <autoFilter ref="A3:P461"/>
  <customSheetViews>
    <customSheetView guid="{4BC2D12C-142E-47B4-9087-CBF7447467B5}" filter="1" showAutoFilter="1">
      <pageMargins left="0.7" right="0.7" top="0.75" bottom="0.75" header="0.3" footer="0.3"/>
      <autoFilter ref="A3:P461">
        <filterColumn colId="12">
          <filters>
            <filter val="1.9"/>
            <filter val="3.8"/>
            <filter val="4.2"/>
            <filter val="4.3"/>
            <filter val="4.4"/>
            <filter val="4.7"/>
            <filter val="4.8"/>
            <filter val="4.9"/>
            <filter val="5.6"/>
            <filter val="6.0"/>
            <filter val="6.3"/>
            <filter val="6.6"/>
          </filters>
        </filterColumn>
      </autoFilter>
    </customSheetView>
  </customSheetViews>
  <mergeCells count="1">
    <mergeCell ref="A1:D1"/>
  </mergeCells>
  <hyperlinks>
    <hyperlink ref="H4" r:id="rId1"/>
    <hyperlink ref="H5" r:id="rId2"/>
    <hyperlink ref="H6" r:id="rId3"/>
    <hyperlink ref="H7" r:id="rId4"/>
    <hyperlink ref="H8" r:id="rId5"/>
    <hyperlink ref="H9" r:id="rId6"/>
    <hyperlink ref="H10" r:id="rId7"/>
    <hyperlink ref="H11" r:id="rId8"/>
    <hyperlink ref="H12" r:id="rId9"/>
    <hyperlink ref="H13" r:id="rId10"/>
    <hyperlink ref="H14" r:id="rId11"/>
    <hyperlink ref="H15" r:id="rId12"/>
    <hyperlink ref="H16" r:id="rId13"/>
    <hyperlink ref="H17" r:id="rId14"/>
    <hyperlink ref="H18" r:id="rId15"/>
    <hyperlink ref="H19" r:id="rId16"/>
    <hyperlink ref="H20" r:id="rId17"/>
    <hyperlink ref="H21" r:id="rId18"/>
    <hyperlink ref="H22" r:id="rId19"/>
    <hyperlink ref="H23" r:id="rId20"/>
    <hyperlink ref="H24" r:id="rId21"/>
    <hyperlink ref="H25" r:id="rId22"/>
    <hyperlink ref="H26" r:id="rId23"/>
    <hyperlink ref="H27" r:id="rId24"/>
    <hyperlink ref="H28" r:id="rId25"/>
    <hyperlink ref="H29" r:id="rId26"/>
    <hyperlink ref="H30" r:id="rId27"/>
    <hyperlink ref="H31" r:id="rId28"/>
    <hyperlink ref="H32" r:id="rId29"/>
    <hyperlink ref="H33" r:id="rId30"/>
    <hyperlink ref="H34" r:id="rId31"/>
    <hyperlink ref="H35" r:id="rId32"/>
    <hyperlink ref="H36" r:id="rId33"/>
    <hyperlink ref="H37" r:id="rId34"/>
    <hyperlink ref="H38" r:id="rId35"/>
    <hyperlink ref="H39" r:id="rId36"/>
    <hyperlink ref="H40" r:id="rId37"/>
    <hyperlink ref="H41" r:id="rId38"/>
    <hyperlink ref="H42" r:id="rId39"/>
    <hyperlink ref="H43" r:id="rId40"/>
    <hyperlink ref="H44" r:id="rId41"/>
    <hyperlink ref="H45" r:id="rId42"/>
    <hyperlink ref="H46" r:id="rId43"/>
    <hyperlink ref="H47" r:id="rId44"/>
    <hyperlink ref="H48" r:id="rId45"/>
    <hyperlink ref="H49" r:id="rId46"/>
    <hyperlink ref="H50" r:id="rId47"/>
    <hyperlink ref="H51" r:id="rId48"/>
    <hyperlink ref="H52" r:id="rId49"/>
    <hyperlink ref="H53" r:id="rId50"/>
    <hyperlink ref="H54" r:id="rId51"/>
    <hyperlink ref="H55" r:id="rId52"/>
    <hyperlink ref="H56" r:id="rId53"/>
    <hyperlink ref="H57" r:id="rId54"/>
    <hyperlink ref="H58" r:id="rId55"/>
    <hyperlink ref="H59" r:id="rId56"/>
    <hyperlink ref="H60" r:id="rId57"/>
    <hyperlink ref="H61" r:id="rId58"/>
    <hyperlink ref="H62" r:id="rId59"/>
    <hyperlink ref="H63" r:id="rId60"/>
    <hyperlink ref="H64" r:id="rId61"/>
    <hyperlink ref="H65" r:id="rId62"/>
    <hyperlink ref="H66" r:id="rId63"/>
    <hyperlink ref="H67" r:id="rId64"/>
    <hyperlink ref="H68" r:id="rId65"/>
    <hyperlink ref="H69" r:id="rId66"/>
    <hyperlink ref="H70" r:id="rId67"/>
    <hyperlink ref="H71" r:id="rId68"/>
    <hyperlink ref="H72" r:id="rId69"/>
    <hyperlink ref="H73" r:id="rId70"/>
    <hyperlink ref="H74" r:id="rId71"/>
    <hyperlink ref="H75" r:id="rId72"/>
    <hyperlink ref="H76" r:id="rId73"/>
    <hyperlink ref="H77" r:id="rId74"/>
    <hyperlink ref="H78" r:id="rId75"/>
    <hyperlink ref="H79" r:id="rId76"/>
    <hyperlink ref="H80" r:id="rId77"/>
    <hyperlink ref="H81" r:id="rId78"/>
    <hyperlink ref="H82" r:id="rId79"/>
    <hyperlink ref="H83" r:id="rId80"/>
    <hyperlink ref="H84" r:id="rId81"/>
    <hyperlink ref="H85" r:id="rId82"/>
    <hyperlink ref="H86" r:id="rId83"/>
    <hyperlink ref="H87" r:id="rId84"/>
    <hyperlink ref="H88" r:id="rId85"/>
    <hyperlink ref="H89" r:id="rId86"/>
    <hyperlink ref="H90" r:id="rId87"/>
    <hyperlink ref="H91" r:id="rId88"/>
    <hyperlink ref="H92" r:id="rId89"/>
    <hyperlink ref="H93" r:id="rId90"/>
    <hyperlink ref="H94" r:id="rId91"/>
    <hyperlink ref="H95" r:id="rId92"/>
    <hyperlink ref="H96" r:id="rId93"/>
    <hyperlink ref="H97" r:id="rId94"/>
    <hyperlink ref="H98" r:id="rId95"/>
    <hyperlink ref="H99" r:id="rId96"/>
    <hyperlink ref="H100" r:id="rId97"/>
    <hyperlink ref="H101" r:id="rId98"/>
    <hyperlink ref="H102" r:id="rId99"/>
    <hyperlink ref="H103" r:id="rId100"/>
    <hyperlink ref="H104" r:id="rId101"/>
    <hyperlink ref="H105" r:id="rId102"/>
    <hyperlink ref="H106" r:id="rId103"/>
    <hyperlink ref="H107" r:id="rId104"/>
    <hyperlink ref="H108" r:id="rId105"/>
    <hyperlink ref="H109" r:id="rId106"/>
    <hyperlink ref="H110" r:id="rId107"/>
    <hyperlink ref="H111" r:id="rId108"/>
    <hyperlink ref="H112" r:id="rId109"/>
    <hyperlink ref="H113" r:id="rId110"/>
    <hyperlink ref="H114" r:id="rId111"/>
    <hyperlink ref="H115" r:id="rId112"/>
    <hyperlink ref="H116" r:id="rId113"/>
    <hyperlink ref="H117" r:id="rId114"/>
    <hyperlink ref="H118" r:id="rId115"/>
    <hyperlink ref="H119" r:id="rId116"/>
    <hyperlink ref="H120" r:id="rId117"/>
    <hyperlink ref="H121" r:id="rId118"/>
    <hyperlink ref="H122" r:id="rId119"/>
    <hyperlink ref="H123" r:id="rId120"/>
    <hyperlink ref="H124" r:id="rId121"/>
    <hyperlink ref="H125" r:id="rId122"/>
    <hyperlink ref="H126" r:id="rId123"/>
    <hyperlink ref="H127" r:id="rId124"/>
    <hyperlink ref="H128" r:id="rId125"/>
    <hyperlink ref="H129" r:id="rId126"/>
    <hyperlink ref="H130" r:id="rId127"/>
    <hyperlink ref="H131" r:id="rId128"/>
    <hyperlink ref="H132" r:id="rId129"/>
    <hyperlink ref="H133" r:id="rId130"/>
    <hyperlink ref="H134" r:id="rId131"/>
    <hyperlink ref="H135" r:id="rId132"/>
    <hyperlink ref="H136" r:id="rId133"/>
    <hyperlink ref="H137" r:id="rId134"/>
    <hyperlink ref="H138" r:id="rId135"/>
    <hyperlink ref="H139" r:id="rId136"/>
    <hyperlink ref="H140" r:id="rId137"/>
    <hyperlink ref="H141" r:id="rId138"/>
    <hyperlink ref="H142" r:id="rId139"/>
    <hyperlink ref="H143" r:id="rId140"/>
    <hyperlink ref="H144" r:id="rId141"/>
    <hyperlink ref="H145" r:id="rId142"/>
    <hyperlink ref="H146" r:id="rId143"/>
    <hyperlink ref="H147" r:id="rId144"/>
    <hyperlink ref="H148" r:id="rId145"/>
    <hyperlink ref="H149" r:id="rId146"/>
    <hyperlink ref="H150" r:id="rId147"/>
    <hyperlink ref="H151" r:id="rId148"/>
    <hyperlink ref="H152" r:id="rId149"/>
    <hyperlink ref="H153" r:id="rId150"/>
    <hyperlink ref="H154" r:id="rId151"/>
    <hyperlink ref="H155" r:id="rId152"/>
    <hyperlink ref="H156" r:id="rId153"/>
    <hyperlink ref="H157" r:id="rId154"/>
    <hyperlink ref="H158" r:id="rId155"/>
    <hyperlink ref="H159" r:id="rId156"/>
    <hyperlink ref="H160" r:id="rId157"/>
    <hyperlink ref="H161" r:id="rId158"/>
    <hyperlink ref="H162" r:id="rId159"/>
    <hyperlink ref="H163" r:id="rId160"/>
    <hyperlink ref="H164" r:id="rId161"/>
    <hyperlink ref="H165" r:id="rId162"/>
    <hyperlink ref="H166" r:id="rId163"/>
    <hyperlink ref="H167" r:id="rId164"/>
    <hyperlink ref="H168" r:id="rId165"/>
    <hyperlink ref="H169" r:id="rId166"/>
    <hyperlink ref="H170" r:id="rId167"/>
    <hyperlink ref="H171" r:id="rId168"/>
    <hyperlink ref="H172" r:id="rId169"/>
    <hyperlink ref="H173" r:id="rId170"/>
    <hyperlink ref="H174" r:id="rId171"/>
    <hyperlink ref="H175" r:id="rId172"/>
    <hyperlink ref="H176" r:id="rId173"/>
    <hyperlink ref="H177" r:id="rId174"/>
    <hyperlink ref="H178" r:id="rId175"/>
    <hyperlink ref="H179" r:id="rId176"/>
    <hyperlink ref="H180" r:id="rId177"/>
    <hyperlink ref="H181" r:id="rId178"/>
    <hyperlink ref="H182" r:id="rId179"/>
    <hyperlink ref="H183" r:id="rId180"/>
    <hyperlink ref="H184" r:id="rId181"/>
    <hyperlink ref="H185" r:id="rId182"/>
    <hyperlink ref="H186" r:id="rId183"/>
    <hyperlink ref="H187" r:id="rId184"/>
    <hyperlink ref="H188" r:id="rId185"/>
    <hyperlink ref="H189" r:id="rId186"/>
    <hyperlink ref="H190" r:id="rId187"/>
    <hyperlink ref="H191" r:id="rId188"/>
    <hyperlink ref="H192" r:id="rId189"/>
    <hyperlink ref="H193" r:id="rId190"/>
    <hyperlink ref="H194" r:id="rId191"/>
    <hyperlink ref="H195" r:id="rId192"/>
    <hyperlink ref="H196" r:id="rId193"/>
    <hyperlink ref="H197" r:id="rId194"/>
    <hyperlink ref="H198" r:id="rId195"/>
    <hyperlink ref="H199" r:id="rId196"/>
    <hyperlink ref="H200" r:id="rId197"/>
    <hyperlink ref="H201" r:id="rId198"/>
    <hyperlink ref="H202" r:id="rId199"/>
    <hyperlink ref="H203" r:id="rId200"/>
    <hyperlink ref="H204" r:id="rId201"/>
    <hyperlink ref="H205" r:id="rId202"/>
    <hyperlink ref="H206" r:id="rId203"/>
    <hyperlink ref="H207" r:id="rId204"/>
    <hyperlink ref="H208" r:id="rId205"/>
    <hyperlink ref="H209" r:id="rId206"/>
    <hyperlink ref="H210" r:id="rId207"/>
    <hyperlink ref="H211" r:id="rId208"/>
    <hyperlink ref="H212" r:id="rId209"/>
    <hyperlink ref="H213" r:id="rId210"/>
    <hyperlink ref="H214" r:id="rId211"/>
    <hyperlink ref="H215" r:id="rId212"/>
    <hyperlink ref="H216" r:id="rId213"/>
    <hyperlink ref="H217" r:id="rId214"/>
    <hyperlink ref="H218" r:id="rId215"/>
    <hyperlink ref="H219" r:id="rId216"/>
    <hyperlink ref="H220" r:id="rId217"/>
    <hyperlink ref="H221" r:id="rId218"/>
    <hyperlink ref="H222" r:id="rId219"/>
    <hyperlink ref="H223" r:id="rId220"/>
    <hyperlink ref="H224" r:id="rId221"/>
    <hyperlink ref="H225" r:id="rId222"/>
    <hyperlink ref="H226" r:id="rId223"/>
    <hyperlink ref="H227" r:id="rId224"/>
    <hyperlink ref="H228" r:id="rId225"/>
    <hyperlink ref="H229" r:id="rId226"/>
    <hyperlink ref="H230" r:id="rId227"/>
    <hyperlink ref="H231" r:id="rId228"/>
    <hyperlink ref="H232" r:id="rId229"/>
    <hyperlink ref="H233" r:id="rId230"/>
    <hyperlink ref="H234" r:id="rId231"/>
    <hyperlink ref="H235" r:id="rId232"/>
    <hyperlink ref="H236" r:id="rId233"/>
    <hyperlink ref="H237" r:id="rId234"/>
    <hyperlink ref="H238" r:id="rId235"/>
    <hyperlink ref="H239" r:id="rId236"/>
    <hyperlink ref="H240" r:id="rId237"/>
    <hyperlink ref="H241" r:id="rId238"/>
    <hyperlink ref="H242" r:id="rId239"/>
    <hyperlink ref="H243" r:id="rId240"/>
    <hyperlink ref="H244" r:id="rId241"/>
    <hyperlink ref="H245" r:id="rId242"/>
    <hyperlink ref="H246" r:id="rId243"/>
    <hyperlink ref="H247" r:id="rId244"/>
    <hyperlink ref="H248" r:id="rId245"/>
    <hyperlink ref="H249" r:id="rId246"/>
    <hyperlink ref="H250" r:id="rId247"/>
    <hyperlink ref="H251" r:id="rId248"/>
    <hyperlink ref="H252" r:id="rId249"/>
    <hyperlink ref="H253" r:id="rId250"/>
    <hyperlink ref="H254" r:id="rId251"/>
    <hyperlink ref="H255" r:id="rId252"/>
    <hyperlink ref="H256" r:id="rId253"/>
    <hyperlink ref="H257" r:id="rId254"/>
    <hyperlink ref="H258" r:id="rId255"/>
    <hyperlink ref="H259" r:id="rId256"/>
    <hyperlink ref="H260" r:id="rId257"/>
    <hyperlink ref="H261" r:id="rId258"/>
    <hyperlink ref="H262" r:id="rId259"/>
    <hyperlink ref="H263" r:id="rId260"/>
    <hyperlink ref="H264" r:id="rId261"/>
    <hyperlink ref="H265" r:id="rId262"/>
    <hyperlink ref="H266" r:id="rId263"/>
    <hyperlink ref="H267" r:id="rId264"/>
    <hyperlink ref="H268" r:id="rId265"/>
    <hyperlink ref="H269" r:id="rId266"/>
    <hyperlink ref="H270" r:id="rId267"/>
    <hyperlink ref="H271" r:id="rId268"/>
    <hyperlink ref="H272" r:id="rId269"/>
    <hyperlink ref="H273" r:id="rId270"/>
    <hyperlink ref="H274" r:id="rId271"/>
    <hyperlink ref="H275" r:id="rId272"/>
    <hyperlink ref="H276" r:id="rId273"/>
    <hyperlink ref="H277" r:id="rId274"/>
    <hyperlink ref="H278" r:id="rId275"/>
    <hyperlink ref="H279" r:id="rId276"/>
    <hyperlink ref="H280" r:id="rId277"/>
    <hyperlink ref="H281" r:id="rId278"/>
    <hyperlink ref="H282" r:id="rId279"/>
    <hyperlink ref="H283" r:id="rId280"/>
    <hyperlink ref="H284" r:id="rId281"/>
    <hyperlink ref="H285" r:id="rId282"/>
    <hyperlink ref="H286" r:id="rId283"/>
    <hyperlink ref="H287" r:id="rId284"/>
    <hyperlink ref="H288" r:id="rId285"/>
    <hyperlink ref="H289" r:id="rId286"/>
    <hyperlink ref="H290" r:id="rId287"/>
    <hyperlink ref="H291" r:id="rId288"/>
    <hyperlink ref="H292" r:id="rId289"/>
    <hyperlink ref="H293" r:id="rId290"/>
    <hyperlink ref="H294" r:id="rId291"/>
    <hyperlink ref="H295" r:id="rId292"/>
    <hyperlink ref="H296" r:id="rId293"/>
    <hyperlink ref="H297" r:id="rId294"/>
    <hyperlink ref="H298" r:id="rId295"/>
    <hyperlink ref="H299" r:id="rId296"/>
    <hyperlink ref="H300" r:id="rId297"/>
    <hyperlink ref="H301" r:id="rId298"/>
    <hyperlink ref="H302" r:id="rId299"/>
    <hyperlink ref="H303" r:id="rId300"/>
    <hyperlink ref="H304" r:id="rId301"/>
    <hyperlink ref="H305" r:id="rId302"/>
    <hyperlink ref="H306" r:id="rId303"/>
    <hyperlink ref="H307" r:id="rId304"/>
    <hyperlink ref="H308" r:id="rId305"/>
    <hyperlink ref="H309" r:id="rId306"/>
    <hyperlink ref="H310" r:id="rId307"/>
    <hyperlink ref="H311" r:id="rId308"/>
    <hyperlink ref="H312" r:id="rId309"/>
    <hyperlink ref="H313" r:id="rId310"/>
    <hyperlink ref="H314" r:id="rId311"/>
    <hyperlink ref="H315" r:id="rId312"/>
    <hyperlink ref="H316" r:id="rId313"/>
    <hyperlink ref="H317" r:id="rId314"/>
    <hyperlink ref="H318" r:id="rId315"/>
    <hyperlink ref="H319" r:id="rId316"/>
    <hyperlink ref="H320" r:id="rId317"/>
    <hyperlink ref="H321" r:id="rId318"/>
    <hyperlink ref="H322" r:id="rId319"/>
    <hyperlink ref="H323" r:id="rId320"/>
    <hyperlink ref="H324" r:id="rId321"/>
    <hyperlink ref="H325" r:id="rId322"/>
    <hyperlink ref="H326" r:id="rId323"/>
    <hyperlink ref="H327" r:id="rId324"/>
    <hyperlink ref="H328" r:id="rId325"/>
    <hyperlink ref="H329" r:id="rId326"/>
    <hyperlink ref="H330" r:id="rId327"/>
    <hyperlink ref="H331" r:id="rId328"/>
    <hyperlink ref="H332" r:id="rId329"/>
    <hyperlink ref="H333" r:id="rId330"/>
    <hyperlink ref="H334" r:id="rId331"/>
    <hyperlink ref="H335" r:id="rId332"/>
    <hyperlink ref="H336" r:id="rId333"/>
    <hyperlink ref="H337" r:id="rId334"/>
    <hyperlink ref="H338" r:id="rId335"/>
    <hyperlink ref="H339" r:id="rId336"/>
    <hyperlink ref="H340" r:id="rId337"/>
    <hyperlink ref="H341" r:id="rId338"/>
    <hyperlink ref="H342" r:id="rId339"/>
    <hyperlink ref="H343" r:id="rId340"/>
    <hyperlink ref="H344" r:id="rId341"/>
    <hyperlink ref="H345" r:id="rId342"/>
    <hyperlink ref="H346" r:id="rId343"/>
    <hyperlink ref="H347" r:id="rId344"/>
    <hyperlink ref="H348" r:id="rId345"/>
    <hyperlink ref="H349" r:id="rId346"/>
    <hyperlink ref="H350" r:id="rId347"/>
    <hyperlink ref="H351" r:id="rId348"/>
    <hyperlink ref="H352" r:id="rId349"/>
    <hyperlink ref="H353" r:id="rId350"/>
    <hyperlink ref="H354" r:id="rId351"/>
    <hyperlink ref="H355" r:id="rId352"/>
    <hyperlink ref="H356" r:id="rId353"/>
    <hyperlink ref="H357" r:id="rId354"/>
    <hyperlink ref="H358" r:id="rId355"/>
    <hyperlink ref="H359" r:id="rId356"/>
    <hyperlink ref="H360" r:id="rId357"/>
    <hyperlink ref="H361" r:id="rId358"/>
    <hyperlink ref="H362" r:id="rId359"/>
    <hyperlink ref="H363" r:id="rId360"/>
    <hyperlink ref="H364" r:id="rId361"/>
    <hyperlink ref="H365" r:id="rId362"/>
    <hyperlink ref="H366" r:id="rId363"/>
    <hyperlink ref="H367" r:id="rId364"/>
    <hyperlink ref="H368" r:id="rId365"/>
    <hyperlink ref="H369" r:id="rId366"/>
    <hyperlink ref="H370" r:id="rId367"/>
    <hyperlink ref="H371" r:id="rId368"/>
    <hyperlink ref="H372" r:id="rId369"/>
    <hyperlink ref="H373" r:id="rId370"/>
    <hyperlink ref="H374" r:id="rId371"/>
    <hyperlink ref="H375" r:id="rId372"/>
    <hyperlink ref="H376" r:id="rId373"/>
    <hyperlink ref="H377" r:id="rId374"/>
    <hyperlink ref="H378" r:id="rId375"/>
    <hyperlink ref="H379" r:id="rId376"/>
    <hyperlink ref="H380" r:id="rId377"/>
    <hyperlink ref="H381" r:id="rId378"/>
    <hyperlink ref="H382" r:id="rId379"/>
    <hyperlink ref="H383" r:id="rId380"/>
    <hyperlink ref="H384" r:id="rId381"/>
    <hyperlink ref="H385" r:id="rId382"/>
    <hyperlink ref="H386" r:id="rId383"/>
    <hyperlink ref="H387" r:id="rId384"/>
    <hyperlink ref="H388" r:id="rId385"/>
    <hyperlink ref="H389" r:id="rId386"/>
    <hyperlink ref="H390" r:id="rId387"/>
    <hyperlink ref="H391" r:id="rId388"/>
    <hyperlink ref="H392" r:id="rId389"/>
    <hyperlink ref="H393" r:id="rId390"/>
    <hyperlink ref="H394" r:id="rId391"/>
    <hyperlink ref="H395" r:id="rId392"/>
    <hyperlink ref="H396" r:id="rId393"/>
    <hyperlink ref="H397" r:id="rId394"/>
    <hyperlink ref="H398" r:id="rId395"/>
    <hyperlink ref="H399" r:id="rId396"/>
    <hyperlink ref="H400" r:id="rId397"/>
    <hyperlink ref="H401" r:id="rId398"/>
    <hyperlink ref="H402" r:id="rId399"/>
    <hyperlink ref="H403" r:id="rId400"/>
    <hyperlink ref="H404" r:id="rId401"/>
    <hyperlink ref="H405" r:id="rId402"/>
    <hyperlink ref="H406" r:id="rId403"/>
    <hyperlink ref="H407" r:id="rId404"/>
    <hyperlink ref="H408" r:id="rId405"/>
    <hyperlink ref="H409" r:id="rId406"/>
    <hyperlink ref="H410" r:id="rId407"/>
    <hyperlink ref="H411" r:id="rId408"/>
    <hyperlink ref="H412" r:id="rId409"/>
    <hyperlink ref="H413" r:id="rId410"/>
    <hyperlink ref="H414" r:id="rId411"/>
    <hyperlink ref="H415" r:id="rId412"/>
    <hyperlink ref="H416" r:id="rId413"/>
    <hyperlink ref="H417" r:id="rId414"/>
    <hyperlink ref="H418" r:id="rId415"/>
    <hyperlink ref="H419" r:id="rId416"/>
    <hyperlink ref="H420" r:id="rId417"/>
    <hyperlink ref="H421" r:id="rId418"/>
    <hyperlink ref="H422" r:id="rId419"/>
    <hyperlink ref="H423" r:id="rId420"/>
    <hyperlink ref="H424" r:id="rId421"/>
    <hyperlink ref="H425" r:id="rId422"/>
    <hyperlink ref="H426" r:id="rId423"/>
    <hyperlink ref="H427" r:id="rId424"/>
    <hyperlink ref="H428" r:id="rId425"/>
    <hyperlink ref="H429" r:id="rId426"/>
    <hyperlink ref="H430" r:id="rId427"/>
    <hyperlink ref="H431" r:id="rId428"/>
    <hyperlink ref="H432" r:id="rId429"/>
    <hyperlink ref="H433" r:id="rId430"/>
    <hyperlink ref="H434" r:id="rId431"/>
    <hyperlink ref="H435" r:id="rId432"/>
    <hyperlink ref="H436" r:id="rId433"/>
    <hyperlink ref="H437" r:id="rId434"/>
    <hyperlink ref="H438" r:id="rId435"/>
    <hyperlink ref="H439" r:id="rId436"/>
    <hyperlink ref="H440" r:id="rId437"/>
    <hyperlink ref="H441" r:id="rId438"/>
    <hyperlink ref="H442" r:id="rId439"/>
    <hyperlink ref="H443" r:id="rId440"/>
    <hyperlink ref="H444" r:id="rId441"/>
    <hyperlink ref="H445" r:id="rId442"/>
    <hyperlink ref="H446" r:id="rId443"/>
    <hyperlink ref="H447" r:id="rId444"/>
    <hyperlink ref="H448" r:id="rId445"/>
    <hyperlink ref="H449" r:id="rId446"/>
    <hyperlink ref="H450" r:id="rId447"/>
    <hyperlink ref="H451" r:id="rId448"/>
    <hyperlink ref="H452" r:id="rId449"/>
    <hyperlink ref="H453" r:id="rId450"/>
    <hyperlink ref="H454" r:id="rId451"/>
    <hyperlink ref="H455" r:id="rId452"/>
    <hyperlink ref="H456" r:id="rId453"/>
    <hyperlink ref="H457" r:id="rId454"/>
    <hyperlink ref="H458" r:id="rId455"/>
    <hyperlink ref="H459" r:id="rId456"/>
    <hyperlink ref="H460" r:id="rId457"/>
    <hyperlink ref="H461" r:id="rId458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OC</vt:lpstr>
      <vt:lpstr>Total viral particles currently</vt:lpstr>
      <vt:lpstr>Viral particles in an infected </vt:lpstr>
      <vt:lpstr>Gender &amp; age effects</vt:lpstr>
      <vt:lpstr>Infected cells estimate</vt:lpstr>
      <vt:lpstr>Analysis of TEM images</vt:lpstr>
      <vt:lpstr>Antibodies</vt:lpstr>
      <vt:lpstr>tissue conc. (RM) summary</vt:lpstr>
      <vt:lpstr>tissue conc. (RM) dataset</vt:lpstr>
      <vt:lpstr>TCID50 vs. RNA - review</vt:lpstr>
      <vt:lpstr>Antiviral dru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n Sender</cp:lastModifiedBy>
  <dcterms:modified xsi:type="dcterms:W3CDTF">2021-04-05T13:05:18Z</dcterms:modified>
</cp:coreProperties>
</file>